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Alessio Cantara\Downloads\"/>
    </mc:Choice>
  </mc:AlternateContent>
  <xr:revisionPtr revIDLastSave="0" documentId="13_ncr:1_{91334171-D600-4CA1-A97C-F18B634BE262}" xr6:coauthVersionLast="45" xr6:coauthVersionMax="45" xr10:uidLastSave="{00000000-0000-0000-0000-000000000000}"/>
  <bookViews>
    <workbookView xWindow="-120" yWindow="-120" windowWidth="29040" windowHeight="16440" firstSheet="3" activeTab="10" xr2:uid="{00000000-000D-0000-FFFF-FFFF00000000}"/>
  </bookViews>
  <sheets>
    <sheet name="Nidovirales All" sheetId="1" r:id="rId1"/>
    <sheet name="Humans" sheetId="2" r:id="rId2"/>
    <sheet name="Vertebrates (Including Human)" sheetId="3" r:id="rId3"/>
    <sheet name="Invertebrates" sheetId="4" r:id="rId4"/>
    <sheet name="Undefined Hosts" sheetId="5" r:id="rId5"/>
    <sheet name="Arteriviridae" sheetId="6" r:id="rId6"/>
    <sheet name="Coronaviridae" sheetId="7" r:id="rId7"/>
    <sheet name="Mesnidovirineae" sheetId="8" r:id="rId8"/>
    <sheet name="Ronidovirineae " sheetId="9" r:id="rId9"/>
    <sheet name="Tobaniviridae " sheetId="10" r:id="rId10"/>
    <sheet name="Features" sheetId="11" r:id="rId11"/>
  </sheets>
  <definedNames>
    <definedName name="_xlnm._FilterDatabase" localSheetId="0" hidden="1">'Nidovirales All'!$A$1:$AI$11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6" roundtripDataSignature="AMtx7mh5zX7fyg1Os4LKiSWSVG3RyhkGAQ=="/>
    </ext>
  </extLst>
</workbook>
</file>

<file path=xl/calcChain.xml><?xml version="1.0" encoding="utf-8"?>
<calcChain xmlns="http://schemas.openxmlformats.org/spreadsheetml/2006/main">
  <c r="B30" i="11" l="1"/>
  <c r="G19" i="11"/>
  <c r="F19" i="11"/>
  <c r="E19" i="11"/>
  <c r="D19" i="11"/>
  <c r="C19" i="11"/>
  <c r="B19" i="11"/>
  <c r="G18" i="11"/>
  <c r="F18" i="11"/>
  <c r="E18" i="11"/>
  <c r="D18" i="11"/>
  <c r="C18" i="11"/>
  <c r="B18" i="11"/>
  <c r="G17" i="11"/>
  <c r="F17" i="11"/>
  <c r="E17" i="11"/>
  <c r="D17" i="11"/>
  <c r="C17" i="11"/>
  <c r="B17" i="11"/>
  <c r="G16" i="11"/>
  <c r="F16" i="11"/>
  <c r="E16" i="11"/>
  <c r="D16" i="11"/>
  <c r="C16" i="11"/>
  <c r="B16" i="11"/>
  <c r="G15" i="11"/>
  <c r="F15" i="11"/>
  <c r="E15" i="11"/>
  <c r="D15" i="11"/>
  <c r="C15" i="11"/>
  <c r="B15" i="11"/>
  <c r="G14" i="11"/>
  <c r="F14" i="11"/>
  <c r="F23" i="11" s="1"/>
  <c r="E14" i="11"/>
  <c r="D14" i="11"/>
  <c r="C14" i="11"/>
  <c r="B14" i="11"/>
  <c r="B23" i="11" s="1"/>
  <c r="G13" i="11"/>
  <c r="F13" i="11"/>
  <c r="E13" i="11"/>
  <c r="D13" i="11"/>
  <c r="C13" i="11"/>
  <c r="B13" i="11"/>
  <c r="AA25" i="10"/>
  <c r="Z25" i="10"/>
  <c r="Y25" i="10"/>
  <c r="X25" i="10"/>
  <c r="W25" i="10"/>
  <c r="V25" i="10"/>
  <c r="U25" i="10"/>
  <c r="T25" i="10"/>
  <c r="S25" i="10"/>
  <c r="R25" i="10"/>
  <c r="Q25" i="10"/>
  <c r="P25" i="10"/>
  <c r="O25" i="10"/>
  <c r="N25" i="10"/>
  <c r="M25" i="10"/>
  <c r="L25" i="10"/>
  <c r="K25" i="10"/>
  <c r="J25" i="10"/>
  <c r="H25" i="10"/>
  <c r="G25" i="10"/>
  <c r="E25" i="10"/>
  <c r="D25" i="10"/>
  <c r="AA24" i="10"/>
  <c r="Z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H24" i="10"/>
  <c r="G24" i="10"/>
  <c r="E24" i="10"/>
  <c r="D24" i="10"/>
  <c r="AA23" i="10"/>
  <c r="Z23" i="10"/>
  <c r="Y23" i="10"/>
  <c r="X23" i="10"/>
  <c r="W23" i="10"/>
  <c r="V23" i="10"/>
  <c r="U23" i="10"/>
  <c r="T23" i="10"/>
  <c r="S23" i="10"/>
  <c r="R23" i="10"/>
  <c r="Q23" i="10"/>
  <c r="P23" i="10"/>
  <c r="O23" i="10"/>
  <c r="N23" i="10"/>
  <c r="M23" i="10"/>
  <c r="L23" i="10"/>
  <c r="K23" i="10"/>
  <c r="J23" i="10"/>
  <c r="H23" i="10"/>
  <c r="G23" i="10"/>
  <c r="E23" i="10"/>
  <c r="D23" i="10"/>
  <c r="AA22" i="10"/>
  <c r="Z22" i="10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H22" i="10"/>
  <c r="G22" i="10"/>
  <c r="E22" i="10"/>
  <c r="D22" i="10"/>
  <c r="AA21" i="10"/>
  <c r="Z21" i="10"/>
  <c r="Y21" i="10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H21" i="10"/>
  <c r="G21" i="10"/>
  <c r="E21" i="10"/>
  <c r="D21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H20" i="10"/>
  <c r="G20" i="10"/>
  <c r="E20" i="10"/>
  <c r="D20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O19" i="10"/>
  <c r="N19" i="10"/>
  <c r="M19" i="10"/>
  <c r="L19" i="10"/>
  <c r="K19" i="10"/>
  <c r="J19" i="10"/>
  <c r="H19" i="10"/>
  <c r="G19" i="10"/>
  <c r="E19" i="10"/>
  <c r="D19" i="10"/>
  <c r="AA18" i="10"/>
  <c r="Z18" i="10"/>
  <c r="Y18" i="10"/>
  <c r="X18" i="10"/>
  <c r="W18" i="10"/>
  <c r="V18" i="10"/>
  <c r="U18" i="10"/>
  <c r="T18" i="10"/>
  <c r="S18" i="10"/>
  <c r="R18" i="10"/>
  <c r="Q18" i="10"/>
  <c r="P18" i="10"/>
  <c r="O18" i="10"/>
  <c r="N18" i="10"/>
  <c r="M18" i="10"/>
  <c r="L18" i="10"/>
  <c r="K18" i="10"/>
  <c r="J18" i="10"/>
  <c r="H18" i="10"/>
  <c r="G18" i="10"/>
  <c r="E18" i="10"/>
  <c r="D18" i="10"/>
  <c r="AA17" i="10"/>
  <c r="Z17" i="10"/>
  <c r="Y17" i="10"/>
  <c r="X17" i="10"/>
  <c r="W17" i="10"/>
  <c r="V17" i="10"/>
  <c r="U17" i="10"/>
  <c r="T17" i="10"/>
  <c r="S17" i="10"/>
  <c r="R17" i="10"/>
  <c r="Q17" i="10"/>
  <c r="P17" i="10"/>
  <c r="O17" i="10"/>
  <c r="N17" i="10"/>
  <c r="M17" i="10"/>
  <c r="L17" i="10"/>
  <c r="K17" i="10"/>
  <c r="J17" i="10"/>
  <c r="H17" i="10"/>
  <c r="G17" i="10"/>
  <c r="E17" i="10"/>
  <c r="D17" i="10"/>
  <c r="AA16" i="10"/>
  <c r="Z16" i="10"/>
  <c r="Y16" i="10"/>
  <c r="X16" i="10"/>
  <c r="W16" i="10"/>
  <c r="V16" i="10"/>
  <c r="U16" i="10"/>
  <c r="T16" i="10"/>
  <c r="S16" i="10"/>
  <c r="R16" i="10"/>
  <c r="Q16" i="10"/>
  <c r="P16" i="10"/>
  <c r="O16" i="10"/>
  <c r="N16" i="10"/>
  <c r="M16" i="10"/>
  <c r="L16" i="10"/>
  <c r="K16" i="10"/>
  <c r="J16" i="10"/>
  <c r="H16" i="10"/>
  <c r="G16" i="10"/>
  <c r="E16" i="10"/>
  <c r="D16" i="10"/>
  <c r="AA19" i="9"/>
  <c r="Z19" i="9"/>
  <c r="Y19" i="9"/>
  <c r="X19" i="9"/>
  <c r="W19" i="9"/>
  <c r="V19" i="9"/>
  <c r="U19" i="9"/>
  <c r="T19" i="9"/>
  <c r="S19" i="9"/>
  <c r="R19" i="9"/>
  <c r="Q19" i="9"/>
  <c r="P19" i="9"/>
  <c r="O19" i="9"/>
  <c r="N19" i="9"/>
  <c r="M19" i="9"/>
  <c r="L19" i="9"/>
  <c r="K19" i="9"/>
  <c r="J19" i="9"/>
  <c r="H19" i="9"/>
  <c r="G19" i="9"/>
  <c r="E19" i="9"/>
  <c r="D19" i="9"/>
  <c r="AA18" i="9"/>
  <c r="Z18" i="9"/>
  <c r="Y18" i="9"/>
  <c r="X18" i="9"/>
  <c r="W18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H18" i="9"/>
  <c r="G18" i="9"/>
  <c r="E18" i="9"/>
  <c r="D18" i="9"/>
  <c r="AA17" i="9"/>
  <c r="Z17" i="9"/>
  <c r="Y17" i="9"/>
  <c r="X17" i="9"/>
  <c r="W17" i="9"/>
  <c r="V17" i="9"/>
  <c r="U17" i="9"/>
  <c r="T17" i="9"/>
  <c r="S17" i="9"/>
  <c r="R17" i="9"/>
  <c r="Q17" i="9"/>
  <c r="P17" i="9"/>
  <c r="O17" i="9"/>
  <c r="N17" i="9"/>
  <c r="M17" i="9"/>
  <c r="L17" i="9"/>
  <c r="K17" i="9"/>
  <c r="J17" i="9"/>
  <c r="H17" i="9"/>
  <c r="G17" i="9"/>
  <c r="E17" i="9"/>
  <c r="D17" i="9"/>
  <c r="AA16" i="9"/>
  <c r="Z16" i="9"/>
  <c r="Y16" i="9"/>
  <c r="X16" i="9"/>
  <c r="W16" i="9"/>
  <c r="V16" i="9"/>
  <c r="U16" i="9"/>
  <c r="T16" i="9"/>
  <c r="S16" i="9"/>
  <c r="R16" i="9"/>
  <c r="Q16" i="9"/>
  <c r="P16" i="9"/>
  <c r="O16" i="9"/>
  <c r="N16" i="9"/>
  <c r="M16" i="9"/>
  <c r="L16" i="9"/>
  <c r="K16" i="9"/>
  <c r="J16" i="9"/>
  <c r="H16" i="9"/>
  <c r="G16" i="9"/>
  <c r="E16" i="9"/>
  <c r="D16" i="9"/>
  <c r="AA15" i="9"/>
  <c r="Z15" i="9"/>
  <c r="Y15" i="9"/>
  <c r="X15" i="9"/>
  <c r="W15" i="9"/>
  <c r="V15" i="9"/>
  <c r="U15" i="9"/>
  <c r="T15" i="9"/>
  <c r="S15" i="9"/>
  <c r="R15" i="9"/>
  <c r="Q15" i="9"/>
  <c r="P15" i="9"/>
  <c r="O15" i="9"/>
  <c r="N15" i="9"/>
  <c r="M15" i="9"/>
  <c r="L15" i="9"/>
  <c r="K15" i="9"/>
  <c r="J15" i="9"/>
  <c r="H15" i="9"/>
  <c r="G15" i="9"/>
  <c r="E15" i="9"/>
  <c r="D15" i="9"/>
  <c r="AA14" i="9"/>
  <c r="Z14" i="9"/>
  <c r="Y14" i="9"/>
  <c r="X14" i="9"/>
  <c r="W14" i="9"/>
  <c r="V14" i="9"/>
  <c r="U14" i="9"/>
  <c r="T14" i="9"/>
  <c r="S14" i="9"/>
  <c r="R14" i="9"/>
  <c r="Q14" i="9"/>
  <c r="P14" i="9"/>
  <c r="O14" i="9"/>
  <c r="N14" i="9"/>
  <c r="M14" i="9"/>
  <c r="L14" i="9"/>
  <c r="K14" i="9"/>
  <c r="J14" i="9"/>
  <c r="H14" i="9"/>
  <c r="G14" i="9"/>
  <c r="E14" i="9"/>
  <c r="D14" i="9"/>
  <c r="AA13" i="9"/>
  <c r="Z13" i="9"/>
  <c r="Y13" i="9"/>
  <c r="X13" i="9"/>
  <c r="W13" i="9"/>
  <c r="V13" i="9"/>
  <c r="U13" i="9"/>
  <c r="T13" i="9"/>
  <c r="S13" i="9"/>
  <c r="R13" i="9"/>
  <c r="Q13" i="9"/>
  <c r="P13" i="9"/>
  <c r="O13" i="9"/>
  <c r="N13" i="9"/>
  <c r="M13" i="9"/>
  <c r="L13" i="9"/>
  <c r="K13" i="9"/>
  <c r="J13" i="9"/>
  <c r="H13" i="9"/>
  <c r="G13" i="9"/>
  <c r="E13" i="9"/>
  <c r="D13" i="9"/>
  <c r="AA12" i="9"/>
  <c r="Z12" i="9"/>
  <c r="Y12" i="9"/>
  <c r="X12" i="9"/>
  <c r="W12" i="9"/>
  <c r="V12" i="9"/>
  <c r="U12" i="9"/>
  <c r="T12" i="9"/>
  <c r="S12" i="9"/>
  <c r="R12" i="9"/>
  <c r="Q12" i="9"/>
  <c r="P12" i="9"/>
  <c r="O12" i="9"/>
  <c r="N12" i="9"/>
  <c r="M12" i="9"/>
  <c r="L12" i="9"/>
  <c r="K12" i="9"/>
  <c r="J12" i="9"/>
  <c r="H12" i="9"/>
  <c r="G12" i="9"/>
  <c r="E12" i="9"/>
  <c r="D12" i="9"/>
  <c r="AA11" i="9"/>
  <c r="Z11" i="9"/>
  <c r="Y11" i="9"/>
  <c r="X11" i="9"/>
  <c r="W11" i="9"/>
  <c r="V11" i="9"/>
  <c r="U11" i="9"/>
  <c r="T11" i="9"/>
  <c r="S11" i="9"/>
  <c r="R11" i="9"/>
  <c r="Q11" i="9"/>
  <c r="P11" i="9"/>
  <c r="O11" i="9"/>
  <c r="N11" i="9"/>
  <c r="M11" i="9"/>
  <c r="L11" i="9"/>
  <c r="K11" i="9"/>
  <c r="J11" i="9"/>
  <c r="H11" i="9"/>
  <c r="G11" i="9"/>
  <c r="E11" i="9"/>
  <c r="D11" i="9"/>
  <c r="AA10" i="9"/>
  <c r="Z10" i="9"/>
  <c r="Y10" i="9"/>
  <c r="X10" i="9"/>
  <c r="W10" i="9"/>
  <c r="V10" i="9"/>
  <c r="U10" i="9"/>
  <c r="T10" i="9"/>
  <c r="S10" i="9"/>
  <c r="R10" i="9"/>
  <c r="Q10" i="9"/>
  <c r="P10" i="9"/>
  <c r="O10" i="9"/>
  <c r="N10" i="9"/>
  <c r="M10" i="9"/>
  <c r="L10" i="9"/>
  <c r="K10" i="9"/>
  <c r="J10" i="9"/>
  <c r="H10" i="9"/>
  <c r="G10" i="9"/>
  <c r="E10" i="9"/>
  <c r="D10" i="9"/>
  <c r="AA26" i="8"/>
  <c r="Z26" i="8"/>
  <c r="Y26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H26" i="8"/>
  <c r="G26" i="8"/>
  <c r="E26" i="8"/>
  <c r="D26" i="8"/>
  <c r="AA25" i="8"/>
  <c r="Z25" i="8"/>
  <c r="Y25" i="8"/>
  <c r="X25" i="8"/>
  <c r="W25" i="8"/>
  <c r="V25" i="8"/>
  <c r="U25" i="8"/>
  <c r="T25" i="8"/>
  <c r="S25" i="8"/>
  <c r="R25" i="8"/>
  <c r="Q25" i="8"/>
  <c r="P25" i="8"/>
  <c r="O25" i="8"/>
  <c r="N25" i="8"/>
  <c r="M25" i="8"/>
  <c r="L25" i="8"/>
  <c r="K25" i="8"/>
  <c r="J25" i="8"/>
  <c r="H25" i="8"/>
  <c r="G25" i="8"/>
  <c r="E25" i="8"/>
  <c r="D25" i="8"/>
  <c r="AA24" i="8"/>
  <c r="Z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H24" i="8"/>
  <c r="G24" i="8"/>
  <c r="E24" i="8"/>
  <c r="D24" i="8"/>
  <c r="AA23" i="8"/>
  <c r="Z23" i="8"/>
  <c r="Y23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H23" i="8"/>
  <c r="G23" i="8"/>
  <c r="E23" i="8"/>
  <c r="D23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H22" i="8"/>
  <c r="G22" i="8"/>
  <c r="E22" i="8"/>
  <c r="D22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H21" i="8"/>
  <c r="G21" i="8"/>
  <c r="E21" i="8"/>
  <c r="D21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H20" i="8"/>
  <c r="G20" i="8"/>
  <c r="E20" i="8"/>
  <c r="D20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H19" i="8"/>
  <c r="G19" i="8"/>
  <c r="E19" i="8"/>
  <c r="D19" i="8"/>
  <c r="AA18" i="8"/>
  <c r="Z18" i="8"/>
  <c r="Y18" i="8"/>
  <c r="X18" i="8"/>
  <c r="W18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H18" i="8"/>
  <c r="G18" i="8"/>
  <c r="E18" i="8"/>
  <c r="D18" i="8"/>
  <c r="AA17" i="8"/>
  <c r="Z17" i="8"/>
  <c r="Y17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H17" i="8"/>
  <c r="G17" i="8"/>
  <c r="E17" i="8"/>
  <c r="D17" i="8"/>
  <c r="AA70" i="7"/>
  <c r="Z70" i="7"/>
  <c r="Y70" i="7"/>
  <c r="X70" i="7"/>
  <c r="W70" i="7"/>
  <c r="V70" i="7"/>
  <c r="U70" i="7"/>
  <c r="T70" i="7"/>
  <c r="S70" i="7"/>
  <c r="R70" i="7"/>
  <c r="Q70" i="7"/>
  <c r="P70" i="7"/>
  <c r="O70" i="7"/>
  <c r="N70" i="7"/>
  <c r="M70" i="7"/>
  <c r="L70" i="7"/>
  <c r="K70" i="7"/>
  <c r="J70" i="7"/>
  <c r="H70" i="7"/>
  <c r="G70" i="7"/>
  <c r="E70" i="7"/>
  <c r="D70" i="7"/>
  <c r="AA69" i="7"/>
  <c r="Z69" i="7"/>
  <c r="Y69" i="7"/>
  <c r="X69" i="7"/>
  <c r="W69" i="7"/>
  <c r="V69" i="7"/>
  <c r="U69" i="7"/>
  <c r="T69" i="7"/>
  <c r="S69" i="7"/>
  <c r="R69" i="7"/>
  <c r="Q69" i="7"/>
  <c r="P69" i="7"/>
  <c r="O69" i="7"/>
  <c r="N69" i="7"/>
  <c r="M69" i="7"/>
  <c r="L69" i="7"/>
  <c r="K69" i="7"/>
  <c r="J69" i="7"/>
  <c r="H69" i="7"/>
  <c r="G69" i="7"/>
  <c r="E69" i="7"/>
  <c r="D69" i="7"/>
  <c r="AA68" i="7"/>
  <c r="Z68" i="7"/>
  <c r="Y68" i="7"/>
  <c r="X68" i="7"/>
  <c r="W68" i="7"/>
  <c r="V68" i="7"/>
  <c r="U68" i="7"/>
  <c r="T68" i="7"/>
  <c r="S68" i="7"/>
  <c r="R68" i="7"/>
  <c r="Q68" i="7"/>
  <c r="P68" i="7"/>
  <c r="O68" i="7"/>
  <c r="N68" i="7"/>
  <c r="M68" i="7"/>
  <c r="L68" i="7"/>
  <c r="K68" i="7"/>
  <c r="J68" i="7"/>
  <c r="H68" i="7"/>
  <c r="G68" i="7"/>
  <c r="E68" i="7"/>
  <c r="D68" i="7"/>
  <c r="AA67" i="7"/>
  <c r="Z67" i="7"/>
  <c r="Y67" i="7"/>
  <c r="X67" i="7"/>
  <c r="W67" i="7"/>
  <c r="V67" i="7"/>
  <c r="U67" i="7"/>
  <c r="T67" i="7"/>
  <c r="S67" i="7"/>
  <c r="R67" i="7"/>
  <c r="Q67" i="7"/>
  <c r="P67" i="7"/>
  <c r="O67" i="7"/>
  <c r="N67" i="7"/>
  <c r="M67" i="7"/>
  <c r="L67" i="7"/>
  <c r="K67" i="7"/>
  <c r="J67" i="7"/>
  <c r="H67" i="7"/>
  <c r="G67" i="7"/>
  <c r="E67" i="7"/>
  <c r="D67" i="7"/>
  <c r="AA66" i="7"/>
  <c r="Z66" i="7"/>
  <c r="Y66" i="7"/>
  <c r="X66" i="7"/>
  <c r="W66" i="7"/>
  <c r="V66" i="7"/>
  <c r="U66" i="7"/>
  <c r="T66" i="7"/>
  <c r="S66" i="7"/>
  <c r="R66" i="7"/>
  <c r="Q66" i="7"/>
  <c r="P66" i="7"/>
  <c r="O66" i="7"/>
  <c r="N66" i="7"/>
  <c r="M66" i="7"/>
  <c r="L66" i="7"/>
  <c r="K66" i="7"/>
  <c r="J66" i="7"/>
  <c r="H66" i="7"/>
  <c r="G66" i="7"/>
  <c r="E66" i="7"/>
  <c r="D66" i="7"/>
  <c r="AA65" i="7"/>
  <c r="Z65" i="7"/>
  <c r="Y65" i="7"/>
  <c r="X65" i="7"/>
  <c r="W65" i="7"/>
  <c r="V65" i="7"/>
  <c r="U65" i="7"/>
  <c r="T65" i="7"/>
  <c r="S65" i="7"/>
  <c r="R65" i="7"/>
  <c r="Q65" i="7"/>
  <c r="P65" i="7"/>
  <c r="O65" i="7"/>
  <c r="N65" i="7"/>
  <c r="M65" i="7"/>
  <c r="L65" i="7"/>
  <c r="K65" i="7"/>
  <c r="J65" i="7"/>
  <c r="H65" i="7"/>
  <c r="G65" i="7"/>
  <c r="E65" i="7"/>
  <c r="D65" i="7"/>
  <c r="AA64" i="7"/>
  <c r="Z64" i="7"/>
  <c r="Y64" i="7"/>
  <c r="X64" i="7"/>
  <c r="W64" i="7"/>
  <c r="V64" i="7"/>
  <c r="U64" i="7"/>
  <c r="T64" i="7"/>
  <c r="S64" i="7"/>
  <c r="R64" i="7"/>
  <c r="Q64" i="7"/>
  <c r="P64" i="7"/>
  <c r="O64" i="7"/>
  <c r="N64" i="7"/>
  <c r="M64" i="7"/>
  <c r="L64" i="7"/>
  <c r="K64" i="7"/>
  <c r="J64" i="7"/>
  <c r="H64" i="7"/>
  <c r="G64" i="7"/>
  <c r="E64" i="7"/>
  <c r="D64" i="7"/>
  <c r="AA63" i="7"/>
  <c r="Z63" i="7"/>
  <c r="Y63" i="7"/>
  <c r="X63" i="7"/>
  <c r="W63" i="7"/>
  <c r="V63" i="7"/>
  <c r="U63" i="7"/>
  <c r="T63" i="7"/>
  <c r="S63" i="7"/>
  <c r="R63" i="7"/>
  <c r="Q63" i="7"/>
  <c r="P63" i="7"/>
  <c r="O63" i="7"/>
  <c r="N63" i="7"/>
  <c r="M63" i="7"/>
  <c r="L63" i="7"/>
  <c r="K63" i="7"/>
  <c r="J63" i="7"/>
  <c r="H63" i="7"/>
  <c r="G63" i="7"/>
  <c r="E63" i="7"/>
  <c r="D63" i="7"/>
  <c r="AA62" i="7"/>
  <c r="Z62" i="7"/>
  <c r="Y62" i="7"/>
  <c r="X62" i="7"/>
  <c r="W62" i="7"/>
  <c r="V62" i="7"/>
  <c r="U62" i="7"/>
  <c r="T62" i="7"/>
  <c r="S62" i="7"/>
  <c r="R62" i="7"/>
  <c r="Q62" i="7"/>
  <c r="P62" i="7"/>
  <c r="O62" i="7"/>
  <c r="N62" i="7"/>
  <c r="M62" i="7"/>
  <c r="L62" i="7"/>
  <c r="K62" i="7"/>
  <c r="J62" i="7"/>
  <c r="H62" i="7"/>
  <c r="G62" i="7"/>
  <c r="E62" i="7"/>
  <c r="D62" i="7"/>
  <c r="AA61" i="7"/>
  <c r="Z61" i="7"/>
  <c r="Y61" i="7"/>
  <c r="X61" i="7"/>
  <c r="W61" i="7"/>
  <c r="V61" i="7"/>
  <c r="U61" i="7"/>
  <c r="T61" i="7"/>
  <c r="S61" i="7"/>
  <c r="R61" i="7"/>
  <c r="Q61" i="7"/>
  <c r="P61" i="7"/>
  <c r="O61" i="7"/>
  <c r="N61" i="7"/>
  <c r="M61" i="7"/>
  <c r="L61" i="7"/>
  <c r="K61" i="7"/>
  <c r="J61" i="7"/>
  <c r="H61" i="7"/>
  <c r="G61" i="7"/>
  <c r="E61" i="7"/>
  <c r="D61" i="7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H36" i="6"/>
  <c r="G36" i="6"/>
  <c r="E36" i="6"/>
  <c r="D36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H35" i="6"/>
  <c r="G35" i="6"/>
  <c r="E35" i="6"/>
  <c r="D35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H34" i="6"/>
  <c r="G34" i="6"/>
  <c r="E34" i="6"/>
  <c r="D34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H33" i="6"/>
  <c r="G33" i="6"/>
  <c r="E33" i="6"/>
  <c r="D33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H32" i="6"/>
  <c r="G32" i="6"/>
  <c r="E32" i="6"/>
  <c r="D32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H31" i="6"/>
  <c r="G31" i="6"/>
  <c r="E31" i="6"/>
  <c r="D31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H30" i="6"/>
  <c r="G30" i="6"/>
  <c r="E30" i="6"/>
  <c r="D30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H29" i="6"/>
  <c r="G29" i="6"/>
  <c r="E29" i="6"/>
  <c r="D29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H28" i="6"/>
  <c r="G28" i="6"/>
  <c r="E28" i="6"/>
  <c r="D28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H27" i="6"/>
  <c r="G27" i="6"/>
  <c r="E27" i="6"/>
  <c r="D27" i="6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G21" i="5"/>
  <c r="F21" i="5"/>
  <c r="D21" i="5"/>
  <c r="B21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G20" i="5"/>
  <c r="F20" i="5"/>
  <c r="D20" i="5"/>
  <c r="B20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G19" i="5"/>
  <c r="F19" i="5"/>
  <c r="D19" i="5"/>
  <c r="B19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G18" i="5"/>
  <c r="F18" i="5"/>
  <c r="D18" i="5"/>
  <c r="B18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M17" i="5"/>
  <c r="L17" i="5"/>
  <c r="K17" i="5"/>
  <c r="J17" i="5"/>
  <c r="I17" i="5"/>
  <c r="G17" i="5"/>
  <c r="F17" i="5"/>
  <c r="D17" i="5"/>
  <c r="B17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G16" i="5"/>
  <c r="F16" i="5"/>
  <c r="D16" i="5"/>
  <c r="B16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G15" i="5"/>
  <c r="F15" i="5"/>
  <c r="D15" i="5"/>
  <c r="B15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G14" i="5"/>
  <c r="F14" i="5"/>
  <c r="D14" i="5"/>
  <c r="B14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G13" i="5"/>
  <c r="F13" i="5"/>
  <c r="D13" i="5"/>
  <c r="B13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G12" i="5"/>
  <c r="F12" i="5"/>
  <c r="D12" i="5"/>
  <c r="B12" i="5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G31" i="4"/>
  <c r="F31" i="4"/>
  <c r="D31" i="4"/>
  <c r="B31" i="4"/>
  <c r="Z30" i="4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G30" i="4"/>
  <c r="F30" i="4"/>
  <c r="D30" i="4"/>
  <c r="B30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G29" i="4"/>
  <c r="F29" i="4"/>
  <c r="D29" i="4"/>
  <c r="B29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G28" i="4"/>
  <c r="F28" i="4"/>
  <c r="D28" i="4"/>
  <c r="B28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G27" i="4"/>
  <c r="F27" i="4"/>
  <c r="D27" i="4"/>
  <c r="B27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G26" i="4"/>
  <c r="F26" i="4"/>
  <c r="D26" i="4"/>
  <c r="B26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G25" i="4"/>
  <c r="F25" i="4"/>
  <c r="D25" i="4"/>
  <c r="B25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G24" i="4"/>
  <c r="F24" i="4"/>
  <c r="D24" i="4"/>
  <c r="B24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G23" i="4"/>
  <c r="F23" i="4"/>
  <c r="D23" i="4"/>
  <c r="B23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G22" i="4"/>
  <c r="F22" i="4"/>
  <c r="D22" i="4"/>
  <c r="B22" i="4"/>
  <c r="Z96" i="3"/>
  <c r="Y96" i="3"/>
  <c r="X96" i="3"/>
  <c r="W96" i="3"/>
  <c r="V96" i="3"/>
  <c r="U96" i="3"/>
  <c r="T96" i="3"/>
  <c r="S96" i="3"/>
  <c r="R96" i="3"/>
  <c r="Q96" i="3"/>
  <c r="P96" i="3"/>
  <c r="O96" i="3"/>
  <c r="N96" i="3"/>
  <c r="M96" i="3"/>
  <c r="L96" i="3"/>
  <c r="K96" i="3"/>
  <c r="J96" i="3"/>
  <c r="I96" i="3"/>
  <c r="G96" i="3"/>
  <c r="F96" i="3"/>
  <c r="D96" i="3"/>
  <c r="B96" i="3"/>
  <c r="Z95" i="3"/>
  <c r="Y95" i="3"/>
  <c r="X95" i="3"/>
  <c r="W95" i="3"/>
  <c r="V95" i="3"/>
  <c r="U95" i="3"/>
  <c r="T95" i="3"/>
  <c r="S95" i="3"/>
  <c r="R95" i="3"/>
  <c r="Q95" i="3"/>
  <c r="P95" i="3"/>
  <c r="O95" i="3"/>
  <c r="N95" i="3"/>
  <c r="M95" i="3"/>
  <c r="L95" i="3"/>
  <c r="K95" i="3"/>
  <c r="J95" i="3"/>
  <c r="I95" i="3"/>
  <c r="G95" i="3"/>
  <c r="F95" i="3"/>
  <c r="D95" i="3"/>
  <c r="B95" i="3"/>
  <c r="Z94" i="3"/>
  <c r="Y94" i="3"/>
  <c r="X94" i="3"/>
  <c r="W94" i="3"/>
  <c r="V94" i="3"/>
  <c r="U94" i="3"/>
  <c r="T94" i="3"/>
  <c r="S94" i="3"/>
  <c r="R94" i="3"/>
  <c r="Q94" i="3"/>
  <c r="P94" i="3"/>
  <c r="O94" i="3"/>
  <c r="N94" i="3"/>
  <c r="M94" i="3"/>
  <c r="L94" i="3"/>
  <c r="K94" i="3"/>
  <c r="J94" i="3"/>
  <c r="I94" i="3"/>
  <c r="G94" i="3"/>
  <c r="F94" i="3"/>
  <c r="D94" i="3"/>
  <c r="B94" i="3"/>
  <c r="Z93" i="3"/>
  <c r="Y93" i="3"/>
  <c r="X93" i="3"/>
  <c r="W93" i="3"/>
  <c r="V93" i="3"/>
  <c r="U93" i="3"/>
  <c r="T93" i="3"/>
  <c r="S93" i="3"/>
  <c r="R93" i="3"/>
  <c r="Q93" i="3"/>
  <c r="P93" i="3"/>
  <c r="O93" i="3"/>
  <c r="N93" i="3"/>
  <c r="M93" i="3"/>
  <c r="L93" i="3"/>
  <c r="K93" i="3"/>
  <c r="J93" i="3"/>
  <c r="I93" i="3"/>
  <c r="G93" i="3"/>
  <c r="F93" i="3"/>
  <c r="D93" i="3"/>
  <c r="B93" i="3"/>
  <c r="Z92" i="3"/>
  <c r="Y92" i="3"/>
  <c r="X92" i="3"/>
  <c r="W92" i="3"/>
  <c r="V92" i="3"/>
  <c r="U92" i="3"/>
  <c r="T92" i="3"/>
  <c r="S92" i="3"/>
  <c r="R92" i="3"/>
  <c r="Q92" i="3"/>
  <c r="P92" i="3"/>
  <c r="O92" i="3"/>
  <c r="N92" i="3"/>
  <c r="M92" i="3"/>
  <c r="L92" i="3"/>
  <c r="K92" i="3"/>
  <c r="J92" i="3"/>
  <c r="I92" i="3"/>
  <c r="G92" i="3"/>
  <c r="F92" i="3"/>
  <c r="D92" i="3"/>
  <c r="B92" i="3"/>
  <c r="Z91" i="3"/>
  <c r="Y91" i="3"/>
  <c r="X91" i="3"/>
  <c r="W91" i="3"/>
  <c r="V91" i="3"/>
  <c r="U91" i="3"/>
  <c r="T91" i="3"/>
  <c r="S91" i="3"/>
  <c r="R91" i="3"/>
  <c r="Q91" i="3"/>
  <c r="P91" i="3"/>
  <c r="O91" i="3"/>
  <c r="N91" i="3"/>
  <c r="M91" i="3"/>
  <c r="L91" i="3"/>
  <c r="K91" i="3"/>
  <c r="J91" i="3"/>
  <c r="I91" i="3"/>
  <c r="G91" i="3"/>
  <c r="F91" i="3"/>
  <c r="D91" i="3"/>
  <c r="B91" i="3"/>
  <c r="Z90" i="3"/>
  <c r="Y90" i="3"/>
  <c r="X90" i="3"/>
  <c r="W90" i="3"/>
  <c r="V90" i="3"/>
  <c r="U90" i="3"/>
  <c r="T90" i="3"/>
  <c r="S90" i="3"/>
  <c r="R90" i="3"/>
  <c r="Q90" i="3"/>
  <c r="P90" i="3"/>
  <c r="O90" i="3"/>
  <c r="N90" i="3"/>
  <c r="M90" i="3"/>
  <c r="L90" i="3"/>
  <c r="K90" i="3"/>
  <c r="J90" i="3"/>
  <c r="I90" i="3"/>
  <c r="G90" i="3"/>
  <c r="F90" i="3"/>
  <c r="D90" i="3"/>
  <c r="B90" i="3"/>
  <c r="Z89" i="3"/>
  <c r="Y89" i="3"/>
  <c r="X89" i="3"/>
  <c r="W89" i="3"/>
  <c r="V89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G89" i="3"/>
  <c r="F89" i="3"/>
  <c r="D89" i="3"/>
  <c r="B89" i="3"/>
  <c r="Z88" i="3"/>
  <c r="Y88" i="3"/>
  <c r="X88" i="3"/>
  <c r="W88" i="3"/>
  <c r="V88" i="3"/>
  <c r="U88" i="3"/>
  <c r="T88" i="3"/>
  <c r="S88" i="3"/>
  <c r="R88" i="3"/>
  <c r="Q88" i="3"/>
  <c r="P88" i="3"/>
  <c r="O88" i="3"/>
  <c r="N88" i="3"/>
  <c r="M88" i="3"/>
  <c r="L88" i="3"/>
  <c r="K88" i="3"/>
  <c r="J88" i="3"/>
  <c r="I88" i="3"/>
  <c r="G88" i="3"/>
  <c r="F88" i="3"/>
  <c r="D88" i="3"/>
  <c r="B88" i="3"/>
  <c r="Z87" i="3"/>
  <c r="Y87" i="3"/>
  <c r="X87" i="3"/>
  <c r="W87" i="3"/>
  <c r="V87" i="3"/>
  <c r="U87" i="3"/>
  <c r="T87" i="3"/>
  <c r="S87" i="3"/>
  <c r="R87" i="3"/>
  <c r="Q87" i="3"/>
  <c r="P87" i="3"/>
  <c r="O87" i="3"/>
  <c r="N87" i="3"/>
  <c r="M87" i="3"/>
  <c r="L87" i="3"/>
  <c r="K87" i="3"/>
  <c r="J87" i="3"/>
  <c r="I87" i="3"/>
  <c r="G87" i="3"/>
  <c r="F87" i="3"/>
  <c r="D87" i="3"/>
  <c r="B87" i="3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G26" i="2"/>
  <c r="D26" i="2"/>
  <c r="B26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G25" i="2"/>
  <c r="D25" i="2"/>
  <c r="B25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G24" i="2"/>
  <c r="D24" i="2"/>
  <c r="B24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G23" i="2"/>
  <c r="D23" i="2"/>
  <c r="B23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G22" i="2"/>
  <c r="D22" i="2"/>
  <c r="B22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G21" i="2"/>
  <c r="D21" i="2"/>
  <c r="B21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G20" i="2"/>
  <c r="D20" i="2"/>
  <c r="B20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G19" i="2"/>
  <c r="D19" i="2"/>
  <c r="B19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G18" i="2"/>
  <c r="D18" i="2"/>
  <c r="B18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G17" i="2"/>
  <c r="D17" i="2"/>
  <c r="B17" i="2"/>
  <c r="R122" i="1"/>
  <c r="Q122" i="1"/>
  <c r="P122" i="1"/>
  <c r="O122" i="1"/>
  <c r="N122" i="1"/>
  <c r="M122" i="1"/>
  <c r="L122" i="1"/>
  <c r="K122" i="1"/>
  <c r="J122" i="1"/>
  <c r="I122" i="1"/>
  <c r="F122" i="1"/>
  <c r="D122" i="1"/>
  <c r="B122" i="1"/>
  <c r="R121" i="1"/>
  <c r="Q121" i="1"/>
  <c r="P121" i="1"/>
  <c r="O121" i="1"/>
  <c r="N121" i="1"/>
  <c r="M121" i="1"/>
  <c r="L121" i="1"/>
  <c r="K121" i="1"/>
  <c r="J121" i="1"/>
  <c r="I121" i="1"/>
  <c r="F121" i="1"/>
  <c r="D121" i="1"/>
  <c r="B121" i="1"/>
  <c r="R120" i="1"/>
  <c r="Q120" i="1"/>
  <c r="P120" i="1"/>
  <c r="O120" i="1"/>
  <c r="N120" i="1"/>
  <c r="M120" i="1"/>
  <c r="L120" i="1"/>
  <c r="K120" i="1"/>
  <c r="J120" i="1"/>
  <c r="I120" i="1"/>
  <c r="F120" i="1"/>
  <c r="D120" i="1"/>
  <c r="B120" i="1"/>
  <c r="R119" i="1"/>
  <c r="Q119" i="1"/>
  <c r="P119" i="1"/>
  <c r="O119" i="1"/>
  <c r="N119" i="1"/>
  <c r="M119" i="1"/>
  <c r="L119" i="1"/>
  <c r="K119" i="1"/>
  <c r="J119" i="1"/>
  <c r="I119" i="1"/>
  <c r="F119" i="1"/>
  <c r="D119" i="1"/>
  <c r="B119" i="1"/>
  <c r="R118" i="1"/>
  <c r="Q118" i="1"/>
  <c r="P118" i="1"/>
  <c r="O118" i="1"/>
  <c r="N118" i="1"/>
  <c r="M118" i="1"/>
  <c r="L118" i="1"/>
  <c r="K118" i="1"/>
  <c r="J118" i="1"/>
  <c r="I118" i="1"/>
  <c r="F118" i="1"/>
  <c r="D118" i="1"/>
  <c r="B118" i="1"/>
  <c r="R117" i="1"/>
  <c r="Q117" i="1"/>
  <c r="P117" i="1"/>
  <c r="O117" i="1"/>
  <c r="N117" i="1"/>
  <c r="M117" i="1"/>
  <c r="L117" i="1"/>
  <c r="K117" i="1"/>
  <c r="J117" i="1"/>
  <c r="I117" i="1"/>
  <c r="F117" i="1"/>
  <c r="D117" i="1"/>
  <c r="B117" i="1"/>
  <c r="R116" i="1"/>
  <c r="Q116" i="1"/>
  <c r="P116" i="1"/>
  <c r="O116" i="1"/>
  <c r="N116" i="1"/>
  <c r="M116" i="1"/>
  <c r="L116" i="1"/>
  <c r="K116" i="1"/>
  <c r="J116" i="1"/>
  <c r="I116" i="1"/>
  <c r="F116" i="1"/>
  <c r="D116" i="1"/>
  <c r="B116" i="1"/>
  <c r="R115" i="1"/>
  <c r="Q115" i="1"/>
  <c r="P115" i="1"/>
  <c r="O115" i="1"/>
  <c r="N115" i="1"/>
  <c r="M115" i="1"/>
  <c r="L115" i="1"/>
  <c r="K115" i="1"/>
  <c r="J115" i="1"/>
  <c r="I115" i="1"/>
  <c r="F115" i="1"/>
  <c r="D115" i="1"/>
  <c r="B115" i="1"/>
  <c r="R114" i="1"/>
  <c r="Q114" i="1"/>
  <c r="P114" i="1"/>
  <c r="O114" i="1"/>
  <c r="N114" i="1"/>
  <c r="M114" i="1"/>
  <c r="L114" i="1"/>
  <c r="K114" i="1"/>
  <c r="J114" i="1"/>
  <c r="I114" i="1"/>
  <c r="F114" i="1"/>
  <c r="D114" i="1"/>
  <c r="B114" i="1"/>
  <c r="R113" i="1"/>
  <c r="Q113" i="1"/>
  <c r="P113" i="1"/>
  <c r="O113" i="1"/>
  <c r="N113" i="1"/>
  <c r="M113" i="1"/>
  <c r="L113" i="1"/>
  <c r="K113" i="1"/>
  <c r="J113" i="1"/>
  <c r="I113" i="1"/>
  <c r="F113" i="1"/>
  <c r="D113" i="1"/>
  <c r="B113" i="1"/>
  <c r="Y110" i="1"/>
  <c r="X110" i="1"/>
  <c r="W110" i="1"/>
  <c r="V110" i="1"/>
  <c r="U110" i="1"/>
  <c r="S110" i="1"/>
  <c r="T110" i="1" s="1"/>
  <c r="G110" i="1"/>
  <c r="Y109" i="1"/>
  <c r="X109" i="1"/>
  <c r="W109" i="1"/>
  <c r="V109" i="1"/>
  <c r="Z109" i="1" s="1"/>
  <c r="U109" i="1"/>
  <c r="T109" i="1"/>
  <c r="S109" i="1"/>
  <c r="G109" i="1"/>
  <c r="Y108" i="1"/>
  <c r="X108" i="1"/>
  <c r="W108" i="1"/>
  <c r="V108" i="1"/>
  <c r="U108" i="1"/>
  <c r="S108" i="1"/>
  <c r="T108" i="1" s="1"/>
  <c r="G108" i="1"/>
  <c r="Y107" i="1"/>
  <c r="X107" i="1"/>
  <c r="W107" i="1"/>
  <c r="V107" i="1"/>
  <c r="Z107" i="1" s="1"/>
  <c r="U107" i="1"/>
  <c r="T107" i="1"/>
  <c r="S107" i="1"/>
  <c r="G107" i="1"/>
  <c r="Y106" i="1"/>
  <c r="X106" i="1"/>
  <c r="W106" i="1"/>
  <c r="V106" i="1"/>
  <c r="U106" i="1"/>
  <c r="S106" i="1"/>
  <c r="T106" i="1" s="1"/>
  <c r="G106" i="1"/>
  <c r="Y105" i="1"/>
  <c r="X105" i="1"/>
  <c r="W105" i="1"/>
  <c r="V105" i="1"/>
  <c r="Z105" i="1" s="1"/>
  <c r="U105" i="1"/>
  <c r="T105" i="1"/>
  <c r="S105" i="1"/>
  <c r="G105" i="1"/>
  <c r="Y104" i="1"/>
  <c r="X104" i="1"/>
  <c r="W104" i="1"/>
  <c r="V104" i="1"/>
  <c r="U104" i="1"/>
  <c r="S104" i="1"/>
  <c r="T104" i="1" s="1"/>
  <c r="G104" i="1"/>
  <c r="Y103" i="1"/>
  <c r="X103" i="1"/>
  <c r="W103" i="1"/>
  <c r="V103" i="1"/>
  <c r="Z103" i="1" s="1"/>
  <c r="U103" i="1"/>
  <c r="T103" i="1"/>
  <c r="S103" i="1"/>
  <c r="G103" i="1"/>
  <c r="Y102" i="1"/>
  <c r="X102" i="1"/>
  <c r="W102" i="1"/>
  <c r="V102" i="1"/>
  <c r="U102" i="1"/>
  <c r="S102" i="1"/>
  <c r="T102" i="1" s="1"/>
  <c r="G102" i="1"/>
  <c r="Y101" i="1"/>
  <c r="X101" i="1"/>
  <c r="W101" i="1"/>
  <c r="V101" i="1"/>
  <c r="Z101" i="1" s="1"/>
  <c r="U101" i="1"/>
  <c r="T101" i="1"/>
  <c r="S101" i="1"/>
  <c r="G101" i="1"/>
  <c r="Y100" i="1"/>
  <c r="X100" i="1"/>
  <c r="W100" i="1"/>
  <c r="V100" i="1"/>
  <c r="U100" i="1"/>
  <c r="S100" i="1"/>
  <c r="T100" i="1" s="1"/>
  <c r="G100" i="1"/>
  <c r="Y99" i="1"/>
  <c r="X99" i="1"/>
  <c r="W99" i="1"/>
  <c r="V99" i="1"/>
  <c r="Z99" i="1" s="1"/>
  <c r="U99" i="1"/>
  <c r="T99" i="1"/>
  <c r="S99" i="1"/>
  <c r="G99" i="1"/>
  <c r="Y98" i="1"/>
  <c r="X98" i="1"/>
  <c r="W98" i="1"/>
  <c r="V98" i="1"/>
  <c r="U98" i="1"/>
  <c r="S98" i="1"/>
  <c r="T98" i="1" s="1"/>
  <c r="G98" i="1"/>
  <c r="Y97" i="1"/>
  <c r="X97" i="1"/>
  <c r="W97" i="1"/>
  <c r="V97" i="1"/>
  <c r="Z97" i="1" s="1"/>
  <c r="U97" i="1"/>
  <c r="T97" i="1"/>
  <c r="S97" i="1"/>
  <c r="G97" i="1"/>
  <c r="Y96" i="1"/>
  <c r="X96" i="1"/>
  <c r="W96" i="1"/>
  <c r="V96" i="1"/>
  <c r="U96" i="1"/>
  <c r="S96" i="1"/>
  <c r="T96" i="1" s="1"/>
  <c r="G96" i="1"/>
  <c r="Y95" i="1"/>
  <c r="X95" i="1"/>
  <c r="W95" i="1"/>
  <c r="V95" i="1"/>
  <c r="Z95" i="1" s="1"/>
  <c r="U95" i="1"/>
  <c r="T95" i="1"/>
  <c r="S95" i="1"/>
  <c r="G95" i="1"/>
  <c r="Y94" i="1"/>
  <c r="X94" i="1"/>
  <c r="W94" i="1"/>
  <c r="V94" i="1"/>
  <c r="U94" i="1"/>
  <c r="S94" i="1"/>
  <c r="T94" i="1" s="1"/>
  <c r="G94" i="1"/>
  <c r="Y93" i="1"/>
  <c r="X93" i="1"/>
  <c r="W93" i="1"/>
  <c r="V93" i="1"/>
  <c r="Z93" i="1" s="1"/>
  <c r="U93" i="1"/>
  <c r="T93" i="1"/>
  <c r="S93" i="1"/>
  <c r="G93" i="1"/>
  <c r="Y92" i="1"/>
  <c r="X92" i="1"/>
  <c r="W92" i="1"/>
  <c r="V92" i="1"/>
  <c r="U92" i="1"/>
  <c r="S92" i="1"/>
  <c r="T92" i="1" s="1"/>
  <c r="G92" i="1"/>
  <c r="Y91" i="1"/>
  <c r="X91" i="1"/>
  <c r="W91" i="1"/>
  <c r="V91" i="1"/>
  <c r="Z91" i="1" s="1"/>
  <c r="U91" i="1"/>
  <c r="T91" i="1"/>
  <c r="S91" i="1"/>
  <c r="G91" i="1"/>
  <c r="Y90" i="1"/>
  <c r="X90" i="1"/>
  <c r="W90" i="1"/>
  <c r="V90" i="1"/>
  <c r="U90" i="1"/>
  <c r="S90" i="1"/>
  <c r="T90" i="1" s="1"/>
  <c r="G90" i="1"/>
  <c r="Y89" i="1"/>
  <c r="X89" i="1"/>
  <c r="W89" i="1"/>
  <c r="V89" i="1"/>
  <c r="Z89" i="1" s="1"/>
  <c r="U89" i="1"/>
  <c r="T89" i="1"/>
  <c r="S89" i="1"/>
  <c r="G89" i="1"/>
  <c r="Y88" i="1"/>
  <c r="X88" i="1"/>
  <c r="W88" i="1"/>
  <c r="V88" i="1"/>
  <c r="U88" i="1"/>
  <c r="S88" i="1"/>
  <c r="T88" i="1" s="1"/>
  <c r="G88" i="1"/>
  <c r="Y87" i="1"/>
  <c r="X87" i="1"/>
  <c r="W87" i="1"/>
  <c r="V87" i="1"/>
  <c r="Z87" i="1" s="1"/>
  <c r="U87" i="1"/>
  <c r="T87" i="1"/>
  <c r="S87" i="1"/>
  <c r="G87" i="1"/>
  <c r="Y86" i="1"/>
  <c r="X86" i="1"/>
  <c r="W86" i="1"/>
  <c r="V86" i="1"/>
  <c r="U86" i="1"/>
  <c r="S86" i="1"/>
  <c r="T86" i="1" s="1"/>
  <c r="G86" i="1"/>
  <c r="Y85" i="1"/>
  <c r="X85" i="1"/>
  <c r="W85" i="1"/>
  <c r="V85" i="1"/>
  <c r="Z85" i="1" s="1"/>
  <c r="U85" i="1"/>
  <c r="T85" i="1"/>
  <c r="S85" i="1"/>
  <c r="G85" i="1"/>
  <c r="Y84" i="1"/>
  <c r="X84" i="1"/>
  <c r="W84" i="1"/>
  <c r="V84" i="1"/>
  <c r="U84" i="1"/>
  <c r="S84" i="1"/>
  <c r="T84" i="1" s="1"/>
  <c r="G84" i="1"/>
  <c r="Y83" i="1"/>
  <c r="X83" i="1"/>
  <c r="W83" i="1"/>
  <c r="V83" i="1"/>
  <c r="Z83" i="1" s="1"/>
  <c r="U83" i="1"/>
  <c r="T83" i="1"/>
  <c r="S83" i="1"/>
  <c r="G83" i="1"/>
  <c r="Y82" i="1"/>
  <c r="X82" i="1"/>
  <c r="W82" i="1"/>
  <c r="V82" i="1"/>
  <c r="U82" i="1"/>
  <c r="S82" i="1"/>
  <c r="T82" i="1" s="1"/>
  <c r="G82" i="1"/>
  <c r="Y81" i="1"/>
  <c r="X81" i="1"/>
  <c r="W81" i="1"/>
  <c r="V81" i="1"/>
  <c r="Z81" i="1" s="1"/>
  <c r="U81" i="1"/>
  <c r="T81" i="1"/>
  <c r="S81" i="1"/>
  <c r="G81" i="1"/>
  <c r="Y80" i="1"/>
  <c r="X80" i="1"/>
  <c r="W80" i="1"/>
  <c r="V80" i="1"/>
  <c r="U80" i="1"/>
  <c r="S80" i="1"/>
  <c r="T80" i="1" s="1"/>
  <c r="G80" i="1"/>
  <c r="Y79" i="1"/>
  <c r="X79" i="1"/>
  <c r="W79" i="1"/>
  <c r="V79" i="1"/>
  <c r="Z79" i="1" s="1"/>
  <c r="U79" i="1"/>
  <c r="T79" i="1"/>
  <c r="S79" i="1"/>
  <c r="G79" i="1"/>
  <c r="Y78" i="1"/>
  <c r="X78" i="1"/>
  <c r="W78" i="1"/>
  <c r="V78" i="1"/>
  <c r="U78" i="1"/>
  <c r="S78" i="1"/>
  <c r="T78" i="1" s="1"/>
  <c r="G78" i="1"/>
  <c r="Y77" i="1"/>
  <c r="X77" i="1"/>
  <c r="W77" i="1"/>
  <c r="V77" i="1"/>
  <c r="Z77" i="1" s="1"/>
  <c r="U77" i="1"/>
  <c r="T77" i="1"/>
  <c r="S77" i="1"/>
  <c r="G77" i="1"/>
  <c r="Y76" i="1"/>
  <c r="X76" i="1"/>
  <c r="W76" i="1"/>
  <c r="V76" i="1"/>
  <c r="U76" i="1"/>
  <c r="S76" i="1"/>
  <c r="T76" i="1" s="1"/>
  <c r="G76" i="1"/>
  <c r="Y75" i="1"/>
  <c r="X75" i="1"/>
  <c r="W75" i="1"/>
  <c r="V75" i="1"/>
  <c r="Z75" i="1" s="1"/>
  <c r="U75" i="1"/>
  <c r="T75" i="1"/>
  <c r="S75" i="1"/>
  <c r="G75" i="1"/>
  <c r="Y74" i="1"/>
  <c r="X74" i="1"/>
  <c r="W74" i="1"/>
  <c r="V74" i="1"/>
  <c r="U74" i="1"/>
  <c r="S74" i="1"/>
  <c r="T74" i="1" s="1"/>
  <c r="G74" i="1"/>
  <c r="Y73" i="1"/>
  <c r="X73" i="1"/>
  <c r="W73" i="1"/>
  <c r="V73" i="1"/>
  <c r="Z73" i="1" s="1"/>
  <c r="U73" i="1"/>
  <c r="T73" i="1"/>
  <c r="S73" i="1"/>
  <c r="G73" i="1"/>
  <c r="Y72" i="1"/>
  <c r="X72" i="1"/>
  <c r="W72" i="1"/>
  <c r="V72" i="1"/>
  <c r="U72" i="1"/>
  <c r="S72" i="1"/>
  <c r="T72" i="1" s="1"/>
  <c r="G72" i="1"/>
  <c r="Y71" i="1"/>
  <c r="X71" i="1"/>
  <c r="W71" i="1"/>
  <c r="V71" i="1"/>
  <c r="Z71" i="1" s="1"/>
  <c r="U71" i="1"/>
  <c r="T71" i="1"/>
  <c r="S71" i="1"/>
  <c r="G71" i="1"/>
  <c r="Y70" i="1"/>
  <c r="X70" i="1"/>
  <c r="W70" i="1"/>
  <c r="V70" i="1"/>
  <c r="U70" i="1"/>
  <c r="S70" i="1"/>
  <c r="T70" i="1" s="1"/>
  <c r="G70" i="1"/>
  <c r="Y69" i="1"/>
  <c r="X69" i="1"/>
  <c r="W69" i="1"/>
  <c r="V69" i="1"/>
  <c r="Z69" i="1" s="1"/>
  <c r="U69" i="1"/>
  <c r="T69" i="1"/>
  <c r="S69" i="1"/>
  <c r="G69" i="1"/>
  <c r="Y68" i="1"/>
  <c r="X68" i="1"/>
  <c r="W68" i="1"/>
  <c r="V68" i="1"/>
  <c r="U68" i="1"/>
  <c r="S68" i="1"/>
  <c r="T68" i="1" s="1"/>
  <c r="G68" i="1"/>
  <c r="Y67" i="1"/>
  <c r="X67" i="1"/>
  <c r="W67" i="1"/>
  <c r="V67" i="1"/>
  <c r="Z67" i="1" s="1"/>
  <c r="U67" i="1"/>
  <c r="T67" i="1"/>
  <c r="S67" i="1"/>
  <c r="G67" i="1"/>
  <c r="Y66" i="1"/>
  <c r="X66" i="1"/>
  <c r="W66" i="1"/>
  <c r="V66" i="1"/>
  <c r="U66" i="1"/>
  <c r="S66" i="1"/>
  <c r="T66" i="1" s="1"/>
  <c r="G66" i="1"/>
  <c r="Y65" i="1"/>
  <c r="X65" i="1"/>
  <c r="W65" i="1"/>
  <c r="V65" i="1"/>
  <c r="Z65" i="1" s="1"/>
  <c r="U65" i="1"/>
  <c r="T65" i="1"/>
  <c r="S65" i="1"/>
  <c r="G65" i="1"/>
  <c r="Y64" i="1"/>
  <c r="X64" i="1"/>
  <c r="W64" i="1"/>
  <c r="V64" i="1"/>
  <c r="U64" i="1"/>
  <c r="S64" i="1"/>
  <c r="T64" i="1" s="1"/>
  <c r="G64" i="1"/>
  <c r="Y63" i="1"/>
  <c r="X63" i="1"/>
  <c r="W63" i="1"/>
  <c r="V63" i="1"/>
  <c r="Z63" i="1" s="1"/>
  <c r="U63" i="1"/>
  <c r="T63" i="1"/>
  <c r="S63" i="1"/>
  <c r="G63" i="1"/>
  <c r="Y62" i="1"/>
  <c r="X62" i="1"/>
  <c r="W62" i="1"/>
  <c r="V62" i="1"/>
  <c r="U62" i="1"/>
  <c r="S62" i="1"/>
  <c r="T62" i="1" s="1"/>
  <c r="G62" i="1"/>
  <c r="Y61" i="1"/>
  <c r="X61" i="1"/>
  <c r="W61" i="1"/>
  <c r="V61" i="1"/>
  <c r="Z61" i="1" s="1"/>
  <c r="U61" i="1"/>
  <c r="T61" i="1"/>
  <c r="S61" i="1"/>
  <c r="G61" i="1"/>
  <c r="Y60" i="1"/>
  <c r="X60" i="1"/>
  <c r="W60" i="1"/>
  <c r="V60" i="1"/>
  <c r="U60" i="1"/>
  <c r="S60" i="1"/>
  <c r="T60" i="1" s="1"/>
  <c r="G60" i="1"/>
  <c r="Y59" i="1"/>
  <c r="X59" i="1"/>
  <c r="W59" i="1"/>
  <c r="V59" i="1"/>
  <c r="Z59" i="1" s="1"/>
  <c r="U59" i="1"/>
  <c r="T59" i="1"/>
  <c r="S59" i="1"/>
  <c r="G59" i="1"/>
  <c r="Y58" i="1"/>
  <c r="X58" i="1"/>
  <c r="W58" i="1"/>
  <c r="V58" i="1"/>
  <c r="U58" i="1"/>
  <c r="S58" i="1"/>
  <c r="T58" i="1" s="1"/>
  <c r="G58" i="1"/>
  <c r="Y57" i="1"/>
  <c r="X57" i="1"/>
  <c r="W57" i="1"/>
  <c r="V57" i="1"/>
  <c r="Z57" i="1" s="1"/>
  <c r="U57" i="1"/>
  <c r="T57" i="1"/>
  <c r="S57" i="1"/>
  <c r="G57" i="1"/>
  <c r="Y56" i="1"/>
  <c r="X56" i="1"/>
  <c r="W56" i="1"/>
  <c r="V56" i="1"/>
  <c r="U56" i="1"/>
  <c r="S56" i="1"/>
  <c r="T56" i="1" s="1"/>
  <c r="G56" i="1"/>
  <c r="Y55" i="1"/>
  <c r="X55" i="1"/>
  <c r="W55" i="1"/>
  <c r="V55" i="1"/>
  <c r="Z55" i="1" s="1"/>
  <c r="U55" i="1"/>
  <c r="T55" i="1"/>
  <c r="S55" i="1"/>
  <c r="G55" i="1"/>
  <c r="Y54" i="1"/>
  <c r="X54" i="1"/>
  <c r="W54" i="1"/>
  <c r="V54" i="1"/>
  <c r="U54" i="1"/>
  <c r="S54" i="1"/>
  <c r="T54" i="1" s="1"/>
  <c r="G54" i="1"/>
  <c r="Y53" i="1"/>
  <c r="X53" i="1"/>
  <c r="W53" i="1"/>
  <c r="V53" i="1"/>
  <c r="Z53" i="1" s="1"/>
  <c r="U53" i="1"/>
  <c r="T53" i="1"/>
  <c r="S53" i="1"/>
  <c r="G53" i="1"/>
  <c r="Y52" i="1"/>
  <c r="X52" i="1"/>
  <c r="W52" i="1"/>
  <c r="V52" i="1"/>
  <c r="U52" i="1"/>
  <c r="S52" i="1"/>
  <c r="T52" i="1" s="1"/>
  <c r="G52" i="1"/>
  <c r="Y51" i="1"/>
  <c r="X51" i="1"/>
  <c r="W51" i="1"/>
  <c r="V51" i="1"/>
  <c r="Z51" i="1" s="1"/>
  <c r="U51" i="1"/>
  <c r="T51" i="1"/>
  <c r="S51" i="1"/>
  <c r="G51" i="1"/>
  <c r="Y50" i="1"/>
  <c r="X50" i="1"/>
  <c r="W50" i="1"/>
  <c r="V50" i="1"/>
  <c r="U50" i="1"/>
  <c r="S50" i="1"/>
  <c r="T50" i="1" s="1"/>
  <c r="G50" i="1"/>
  <c r="Y49" i="1"/>
  <c r="X49" i="1"/>
  <c r="W49" i="1"/>
  <c r="V49" i="1"/>
  <c r="Z49" i="1" s="1"/>
  <c r="U49" i="1"/>
  <c r="T49" i="1"/>
  <c r="S49" i="1"/>
  <c r="G49" i="1"/>
  <c r="Y48" i="1"/>
  <c r="X48" i="1"/>
  <c r="W48" i="1"/>
  <c r="V48" i="1"/>
  <c r="U48" i="1"/>
  <c r="S48" i="1"/>
  <c r="T48" i="1" s="1"/>
  <c r="G48" i="1"/>
  <c r="Y47" i="1"/>
  <c r="X47" i="1"/>
  <c r="W47" i="1"/>
  <c r="V47" i="1"/>
  <c r="Z47" i="1" s="1"/>
  <c r="U47" i="1"/>
  <c r="T47" i="1"/>
  <c r="S47" i="1"/>
  <c r="G47" i="1"/>
  <c r="Y46" i="1"/>
  <c r="X46" i="1"/>
  <c r="W46" i="1"/>
  <c r="V46" i="1"/>
  <c r="U46" i="1"/>
  <c r="Z46" i="1" s="1"/>
  <c r="S46" i="1"/>
  <c r="T46" i="1" s="1"/>
  <c r="G46" i="1"/>
  <c r="Y45" i="1"/>
  <c r="X45" i="1"/>
  <c r="W45" i="1"/>
  <c r="V45" i="1"/>
  <c r="Z45" i="1" s="1"/>
  <c r="U45" i="1"/>
  <c r="S45" i="1"/>
  <c r="T45" i="1" s="1"/>
  <c r="G45" i="1"/>
  <c r="Y44" i="1"/>
  <c r="X44" i="1"/>
  <c r="W44" i="1"/>
  <c r="V44" i="1"/>
  <c r="U44" i="1"/>
  <c r="Z44" i="1" s="1"/>
  <c r="S44" i="1"/>
  <c r="T44" i="1" s="1"/>
  <c r="G44" i="1"/>
  <c r="Y43" i="1"/>
  <c r="X43" i="1"/>
  <c r="W43" i="1"/>
  <c r="V43" i="1"/>
  <c r="Z43" i="1" s="1"/>
  <c r="U43" i="1"/>
  <c r="T43" i="1"/>
  <c r="S43" i="1"/>
  <c r="G43" i="1"/>
  <c r="Y42" i="1"/>
  <c r="X42" i="1"/>
  <c r="W42" i="1"/>
  <c r="V42" i="1"/>
  <c r="U42" i="1"/>
  <c r="Z42" i="1" s="1"/>
  <c r="S42" i="1"/>
  <c r="T42" i="1" s="1"/>
  <c r="G42" i="1"/>
  <c r="Y41" i="1"/>
  <c r="X41" i="1"/>
  <c r="W41" i="1"/>
  <c r="V41" i="1"/>
  <c r="Z41" i="1" s="1"/>
  <c r="U41" i="1"/>
  <c r="S41" i="1"/>
  <c r="T41" i="1" s="1"/>
  <c r="G41" i="1"/>
  <c r="Y40" i="1"/>
  <c r="X40" i="1"/>
  <c r="W40" i="1"/>
  <c r="V40" i="1"/>
  <c r="U40" i="1"/>
  <c r="S40" i="1"/>
  <c r="T40" i="1" s="1"/>
  <c r="G40" i="1"/>
  <c r="Y39" i="1"/>
  <c r="X39" i="1"/>
  <c r="W39" i="1"/>
  <c r="V39" i="1"/>
  <c r="Z39" i="1" s="1"/>
  <c r="U39" i="1"/>
  <c r="T39" i="1"/>
  <c r="S39" i="1"/>
  <c r="G39" i="1"/>
  <c r="Y38" i="1"/>
  <c r="X38" i="1"/>
  <c r="W38" i="1"/>
  <c r="V38" i="1"/>
  <c r="U38" i="1"/>
  <c r="Z38" i="1" s="1"/>
  <c r="S38" i="1"/>
  <c r="T38" i="1" s="1"/>
  <c r="G38" i="1"/>
  <c r="Y37" i="1"/>
  <c r="X37" i="1"/>
  <c r="W37" i="1"/>
  <c r="V37" i="1"/>
  <c r="Z37" i="1" s="1"/>
  <c r="U37" i="1"/>
  <c r="S37" i="1"/>
  <c r="T37" i="1" s="1"/>
  <c r="G37" i="1"/>
  <c r="Y36" i="1"/>
  <c r="X36" i="1"/>
  <c r="W36" i="1"/>
  <c r="V36" i="1"/>
  <c r="U36" i="1"/>
  <c r="Z36" i="1" s="1"/>
  <c r="S36" i="1"/>
  <c r="T36" i="1" s="1"/>
  <c r="G36" i="1"/>
  <c r="Y35" i="1"/>
  <c r="X35" i="1"/>
  <c r="W35" i="1"/>
  <c r="V35" i="1"/>
  <c r="Z35" i="1" s="1"/>
  <c r="U35" i="1"/>
  <c r="T35" i="1"/>
  <c r="S35" i="1"/>
  <c r="G35" i="1"/>
  <c r="Y34" i="1"/>
  <c r="X34" i="1"/>
  <c r="W34" i="1"/>
  <c r="V34" i="1"/>
  <c r="U34" i="1"/>
  <c r="Z34" i="1" s="1"/>
  <c r="S34" i="1"/>
  <c r="T34" i="1" s="1"/>
  <c r="G34" i="1"/>
  <c r="Y33" i="1"/>
  <c r="X33" i="1"/>
  <c r="W33" i="1"/>
  <c r="V33" i="1"/>
  <c r="Z33" i="1" s="1"/>
  <c r="U33" i="1"/>
  <c r="S33" i="1"/>
  <c r="T33" i="1" s="1"/>
  <c r="G33" i="1"/>
  <c r="Y32" i="1"/>
  <c r="X32" i="1"/>
  <c r="W32" i="1"/>
  <c r="V32" i="1"/>
  <c r="U32" i="1"/>
  <c r="S32" i="1"/>
  <c r="T32" i="1" s="1"/>
  <c r="G32" i="1"/>
  <c r="Y31" i="1"/>
  <c r="X31" i="1"/>
  <c r="W31" i="1"/>
  <c r="V31" i="1"/>
  <c r="Z31" i="1" s="1"/>
  <c r="U31" i="1"/>
  <c r="T31" i="1"/>
  <c r="S31" i="1"/>
  <c r="G31" i="1"/>
  <c r="Y30" i="1"/>
  <c r="X30" i="1"/>
  <c r="W30" i="1"/>
  <c r="V30" i="1"/>
  <c r="U30" i="1"/>
  <c r="Z30" i="1" s="1"/>
  <c r="S30" i="1"/>
  <c r="T30" i="1" s="1"/>
  <c r="G30" i="1"/>
  <c r="Y29" i="1"/>
  <c r="X29" i="1"/>
  <c r="W29" i="1"/>
  <c r="V29" i="1"/>
  <c r="Z29" i="1" s="1"/>
  <c r="U29" i="1"/>
  <c r="S29" i="1"/>
  <c r="T29" i="1" s="1"/>
  <c r="G29" i="1"/>
  <c r="Y28" i="1"/>
  <c r="X28" i="1"/>
  <c r="W28" i="1"/>
  <c r="V28" i="1"/>
  <c r="U28" i="1"/>
  <c r="Z28" i="1" s="1"/>
  <c r="S28" i="1"/>
  <c r="T28" i="1" s="1"/>
  <c r="G28" i="1"/>
  <c r="Z27" i="1"/>
  <c r="Y27" i="1"/>
  <c r="X27" i="1"/>
  <c r="W27" i="1"/>
  <c r="V27" i="1"/>
  <c r="U27" i="1"/>
  <c r="T27" i="1"/>
  <c r="S27" i="1"/>
  <c r="G27" i="1"/>
  <c r="Y26" i="1"/>
  <c r="X26" i="1"/>
  <c r="W26" i="1"/>
  <c r="V26" i="1"/>
  <c r="U26" i="1"/>
  <c r="Z26" i="1" s="1"/>
  <c r="S26" i="1"/>
  <c r="T26" i="1" s="1"/>
  <c r="G26" i="1"/>
  <c r="Y25" i="1"/>
  <c r="X25" i="1"/>
  <c r="W25" i="1"/>
  <c r="V25" i="1"/>
  <c r="Z25" i="1" s="1"/>
  <c r="U25" i="1"/>
  <c r="S25" i="1"/>
  <c r="T25" i="1" s="1"/>
  <c r="G25" i="1"/>
  <c r="Y24" i="1"/>
  <c r="X24" i="1"/>
  <c r="W24" i="1"/>
  <c r="V24" i="1"/>
  <c r="U24" i="1"/>
  <c r="S24" i="1"/>
  <c r="T24" i="1" s="1"/>
  <c r="G24" i="1"/>
  <c r="Y23" i="1"/>
  <c r="X23" i="1"/>
  <c r="W23" i="1"/>
  <c r="V23" i="1"/>
  <c r="Z23" i="1" s="1"/>
  <c r="U23" i="1"/>
  <c r="T23" i="1"/>
  <c r="S23" i="1"/>
  <c r="G23" i="1"/>
  <c r="Y22" i="1"/>
  <c r="X22" i="1"/>
  <c r="W22" i="1"/>
  <c r="V22" i="1"/>
  <c r="U22" i="1"/>
  <c r="Z22" i="1" s="1"/>
  <c r="S22" i="1"/>
  <c r="T22" i="1" s="1"/>
  <c r="G22" i="1"/>
  <c r="Y21" i="1"/>
  <c r="X21" i="1"/>
  <c r="W21" i="1"/>
  <c r="V21" i="1"/>
  <c r="U21" i="1"/>
  <c r="Z21" i="1" s="1"/>
  <c r="S21" i="1"/>
  <c r="T21" i="1" s="1"/>
  <c r="G21" i="1"/>
  <c r="Y20" i="1"/>
  <c r="X20" i="1"/>
  <c r="W20" i="1"/>
  <c r="V20" i="1"/>
  <c r="Z20" i="1" s="1"/>
  <c r="U20" i="1"/>
  <c r="T20" i="1"/>
  <c r="S20" i="1"/>
  <c r="G20" i="1"/>
  <c r="Y19" i="1"/>
  <c r="X19" i="1"/>
  <c r="W19" i="1"/>
  <c r="V19" i="1"/>
  <c r="U19" i="1"/>
  <c r="Z19" i="1" s="1"/>
  <c r="S19" i="1"/>
  <c r="T19" i="1" s="1"/>
  <c r="G19" i="1"/>
  <c r="Y18" i="1"/>
  <c r="X18" i="1"/>
  <c r="Z18" i="1" s="1"/>
  <c r="W18" i="1"/>
  <c r="V18" i="1"/>
  <c r="U18" i="1"/>
  <c r="T18" i="1"/>
  <c r="S18" i="1"/>
  <c r="G18" i="1"/>
  <c r="Y17" i="1"/>
  <c r="X17" i="1"/>
  <c r="W17" i="1"/>
  <c r="V17" i="1"/>
  <c r="U17" i="1"/>
  <c r="Z17" i="1" s="1"/>
  <c r="S17" i="1"/>
  <c r="T17" i="1" s="1"/>
  <c r="G17" i="1"/>
  <c r="Y16" i="1"/>
  <c r="X16" i="1"/>
  <c r="W16" i="1"/>
  <c r="V16" i="1"/>
  <c r="Z16" i="1" s="1"/>
  <c r="U16" i="1"/>
  <c r="T16" i="1"/>
  <c r="S16" i="1"/>
  <c r="G16" i="1"/>
  <c r="Y15" i="1"/>
  <c r="X15" i="1"/>
  <c r="W15" i="1"/>
  <c r="V15" i="1"/>
  <c r="U15" i="1"/>
  <c r="Z15" i="1" s="1"/>
  <c r="S15" i="1"/>
  <c r="T15" i="1" s="1"/>
  <c r="G15" i="1"/>
  <c r="Y14" i="1"/>
  <c r="X14" i="1"/>
  <c r="W14" i="1"/>
  <c r="V14" i="1"/>
  <c r="Z14" i="1" s="1"/>
  <c r="U14" i="1"/>
  <c r="T14" i="1"/>
  <c r="S14" i="1"/>
  <c r="G14" i="1"/>
  <c r="Y13" i="1"/>
  <c r="X13" i="1"/>
  <c r="W13" i="1"/>
  <c r="V13" i="1"/>
  <c r="U13" i="1"/>
  <c r="Z13" i="1" s="1"/>
  <c r="S13" i="1"/>
  <c r="T13" i="1" s="1"/>
  <c r="G13" i="1"/>
  <c r="Z12" i="1"/>
  <c r="Y12" i="1"/>
  <c r="X12" i="1"/>
  <c r="W12" i="1"/>
  <c r="V12" i="1"/>
  <c r="U12" i="1"/>
  <c r="T12" i="1"/>
  <c r="S12" i="1"/>
  <c r="G12" i="1"/>
  <c r="Y11" i="1"/>
  <c r="X11" i="1"/>
  <c r="W11" i="1"/>
  <c r="V11" i="1"/>
  <c r="U11" i="1"/>
  <c r="Z11" i="1" s="1"/>
  <c r="S11" i="1"/>
  <c r="T11" i="1" s="1"/>
  <c r="G11" i="1"/>
  <c r="Y10" i="1"/>
  <c r="X10" i="1"/>
  <c r="Z10" i="1" s="1"/>
  <c r="W10" i="1"/>
  <c r="V10" i="1"/>
  <c r="U10" i="1"/>
  <c r="T10" i="1"/>
  <c r="S10" i="1"/>
  <c r="G10" i="1"/>
  <c r="Y9" i="1"/>
  <c r="X9" i="1"/>
  <c r="W9" i="1"/>
  <c r="V9" i="1"/>
  <c r="U9" i="1"/>
  <c r="Z9" i="1" s="1"/>
  <c r="S9" i="1"/>
  <c r="T9" i="1" s="1"/>
  <c r="G9" i="1"/>
  <c r="Y8" i="1"/>
  <c r="X8" i="1"/>
  <c r="W8" i="1"/>
  <c r="V8" i="1"/>
  <c r="Z8" i="1" s="1"/>
  <c r="U8" i="1"/>
  <c r="T8" i="1"/>
  <c r="S8" i="1"/>
  <c r="G8" i="1"/>
  <c r="Y7" i="1"/>
  <c r="X7" i="1"/>
  <c r="W7" i="1"/>
  <c r="V7" i="1"/>
  <c r="U7" i="1"/>
  <c r="Z7" i="1" s="1"/>
  <c r="S7" i="1"/>
  <c r="T7" i="1" s="1"/>
  <c r="G7" i="1"/>
  <c r="Y6" i="1"/>
  <c r="X6" i="1"/>
  <c r="W6" i="1"/>
  <c r="V6" i="1"/>
  <c r="Z6" i="1" s="1"/>
  <c r="U6" i="1"/>
  <c r="T6" i="1"/>
  <c r="S6" i="1"/>
  <c r="G6" i="1"/>
  <c r="Y5" i="1"/>
  <c r="Y118" i="1" s="1"/>
  <c r="X5" i="1"/>
  <c r="W5" i="1"/>
  <c r="V5" i="1"/>
  <c r="U5" i="1"/>
  <c r="U116" i="1" s="1"/>
  <c r="S5" i="1"/>
  <c r="T5" i="1" s="1"/>
  <c r="G5" i="1"/>
  <c r="Y4" i="1"/>
  <c r="X4" i="1"/>
  <c r="W4" i="1"/>
  <c r="V4" i="1"/>
  <c r="Z4" i="1" s="1"/>
  <c r="U4" i="1"/>
  <c r="T4" i="1"/>
  <c r="S4" i="1"/>
  <c r="G4" i="1"/>
  <c r="Y3" i="1"/>
  <c r="X3" i="1"/>
  <c r="W3" i="1"/>
  <c r="W119" i="1" s="1"/>
  <c r="V3" i="1"/>
  <c r="U3" i="1"/>
  <c r="Z3" i="1" s="1"/>
  <c r="S3" i="1"/>
  <c r="S117" i="1" s="1"/>
  <c r="G3" i="1"/>
  <c r="Y2" i="1"/>
  <c r="X2" i="1"/>
  <c r="W2" i="1"/>
  <c r="W121" i="1" s="1"/>
  <c r="V2" i="1"/>
  <c r="U2" i="1"/>
  <c r="T2" i="1"/>
  <c r="S2" i="1"/>
  <c r="S120" i="1" s="1"/>
  <c r="G2" i="1"/>
  <c r="G22" i="11" l="1"/>
  <c r="G25" i="11"/>
  <c r="D22" i="11"/>
  <c r="D25" i="11"/>
  <c r="B26" i="11"/>
  <c r="F26" i="11"/>
  <c r="C24" i="11"/>
  <c r="B22" i="11"/>
  <c r="F22" i="11"/>
  <c r="B24" i="11"/>
  <c r="F24" i="11"/>
  <c r="B25" i="11"/>
  <c r="F25" i="11"/>
  <c r="B27" i="11"/>
  <c r="F27" i="11"/>
  <c r="E22" i="11"/>
  <c r="C26" i="11"/>
  <c r="D27" i="11"/>
  <c r="G27" i="11"/>
  <c r="C22" i="11"/>
  <c r="D23" i="11"/>
  <c r="G23" i="11"/>
  <c r="E24" i="11"/>
  <c r="C25" i="11"/>
  <c r="C33" i="11" s="1"/>
  <c r="D26" i="11"/>
  <c r="G26" i="11"/>
  <c r="E27" i="11"/>
  <c r="E23" i="11"/>
  <c r="E26" i="11"/>
  <c r="D24" i="11"/>
  <c r="G24" i="11"/>
  <c r="E25" i="11"/>
  <c r="C27" i="11"/>
  <c r="X121" i="1"/>
  <c r="X119" i="1"/>
  <c r="X117" i="1"/>
  <c r="X115" i="1"/>
  <c r="X113" i="1"/>
  <c r="X122" i="1"/>
  <c r="X120" i="1"/>
  <c r="X118" i="1"/>
  <c r="X116" i="1"/>
  <c r="X114" i="1"/>
  <c r="W115" i="1"/>
  <c r="U120" i="1"/>
  <c r="S121" i="1"/>
  <c r="U122" i="1"/>
  <c r="Y122" i="1"/>
  <c r="T3" i="1"/>
  <c r="T121" i="1" s="1"/>
  <c r="Z5" i="1"/>
  <c r="U113" i="1"/>
  <c r="S114" i="1"/>
  <c r="Y115" i="1"/>
  <c r="W116" i="1"/>
  <c r="U117" i="1"/>
  <c r="S118" i="1"/>
  <c r="Y119" i="1"/>
  <c r="W120" i="1"/>
  <c r="U121" i="1"/>
  <c r="S122" i="1"/>
  <c r="T115" i="1"/>
  <c r="T118" i="1"/>
  <c r="S113" i="1"/>
  <c r="Y114" i="1"/>
  <c r="V122" i="1"/>
  <c r="V120" i="1"/>
  <c r="V118" i="1"/>
  <c r="V116" i="1"/>
  <c r="V114" i="1"/>
  <c r="V121" i="1"/>
  <c r="V119" i="1"/>
  <c r="V117" i="1"/>
  <c r="V115" i="1"/>
  <c r="V113" i="1"/>
  <c r="Z40" i="1"/>
  <c r="Z48" i="1"/>
  <c r="Z52" i="1"/>
  <c r="Z54" i="1"/>
  <c r="Z62" i="1"/>
  <c r="Z68" i="1"/>
  <c r="Z70" i="1"/>
  <c r="Z74" i="1"/>
  <c r="Z78" i="1"/>
  <c r="Z80" i="1"/>
  <c r="Z82" i="1"/>
  <c r="Z84" i="1"/>
  <c r="Z86" i="1"/>
  <c r="Z88" i="1"/>
  <c r="Z90" i="1"/>
  <c r="Z92" i="1"/>
  <c r="Z94" i="1"/>
  <c r="Z96" i="1"/>
  <c r="Z98" i="1"/>
  <c r="Z100" i="1"/>
  <c r="Z102" i="1"/>
  <c r="Z104" i="1"/>
  <c r="Z106" i="1"/>
  <c r="Z108" i="1"/>
  <c r="Z110" i="1"/>
  <c r="W113" i="1"/>
  <c r="U114" i="1"/>
  <c r="S115" i="1"/>
  <c r="Y116" i="1"/>
  <c r="W117" i="1"/>
  <c r="U118" i="1"/>
  <c r="S119" i="1"/>
  <c r="Y120" i="1"/>
  <c r="G121" i="1"/>
  <c r="G119" i="1"/>
  <c r="G117" i="1"/>
  <c r="G115" i="1"/>
  <c r="G113" i="1"/>
  <c r="G122" i="1"/>
  <c r="G120" i="1"/>
  <c r="G118" i="1"/>
  <c r="G116" i="1"/>
  <c r="G114" i="1"/>
  <c r="Z2" i="1"/>
  <c r="Z24" i="1"/>
  <c r="Z32" i="1"/>
  <c r="Z50" i="1"/>
  <c r="Z56" i="1"/>
  <c r="Z58" i="1"/>
  <c r="Z60" i="1"/>
  <c r="Z64" i="1"/>
  <c r="Z66" i="1"/>
  <c r="Z72" i="1"/>
  <c r="Z76" i="1"/>
  <c r="W122" i="1"/>
  <c r="Y113" i="1"/>
  <c r="W114" i="1"/>
  <c r="U115" i="1"/>
  <c r="S116" i="1"/>
  <c r="Y117" i="1"/>
  <c r="W118" i="1"/>
  <c r="U119" i="1"/>
  <c r="Y121" i="1"/>
  <c r="C23" i="11"/>
  <c r="C31" i="11" s="1"/>
  <c r="B33" i="11" l="1"/>
  <c r="B34" i="11"/>
  <c r="C30" i="11"/>
  <c r="C32" i="11"/>
  <c r="C35" i="11"/>
  <c r="C34" i="11"/>
  <c r="B31" i="11"/>
  <c r="B32" i="11"/>
  <c r="B35" i="11"/>
  <c r="T120" i="1"/>
  <c r="T117" i="1"/>
  <c r="T114" i="1"/>
  <c r="T122" i="1"/>
  <c r="T119" i="1"/>
  <c r="Z122" i="1"/>
  <c r="Z120" i="1"/>
  <c r="Z118" i="1"/>
  <c r="Z116" i="1"/>
  <c r="Z114" i="1"/>
  <c r="Z121" i="1"/>
  <c r="Z119" i="1"/>
  <c r="Z117" i="1"/>
  <c r="Z115" i="1"/>
  <c r="Z113" i="1"/>
  <c r="T116" i="1"/>
  <c r="T113" i="1"/>
</calcChain>
</file>

<file path=xl/sharedStrings.xml><?xml version="1.0" encoding="utf-8"?>
<sst xmlns="http://schemas.openxmlformats.org/spreadsheetml/2006/main" count="4328" uniqueCount="703">
  <si>
    <t xml:space="preserve">Name </t>
  </si>
  <si>
    <t>Length</t>
  </si>
  <si>
    <t>Accession</t>
  </si>
  <si>
    <t>Result Count</t>
  </si>
  <si>
    <t>Window Size</t>
  </si>
  <si>
    <t>GC Count</t>
  </si>
  <si>
    <t>GC%</t>
  </si>
  <si>
    <t>Nucleic Count</t>
  </si>
  <si>
    <t>1.2</t>
  </si>
  <si>
    <t>1.4</t>
  </si>
  <si>
    <t>1.6</t>
  </si>
  <si>
    <t>1.8</t>
  </si>
  <si>
    <t>2.0</t>
  </si>
  <si>
    <t>Len 1.2</t>
  </si>
  <si>
    <t>Len 1.4</t>
  </si>
  <si>
    <t>Len 1.6</t>
  </si>
  <si>
    <t>Len 1.8</t>
  </si>
  <si>
    <t>Len 2.0</t>
  </si>
  <si>
    <t>Total Lenght</t>
  </si>
  <si>
    <t>Lenght %</t>
  </si>
  <si>
    <t>Frequency 1.2</t>
  </si>
  <si>
    <t>Frequency 1.4</t>
  </si>
  <si>
    <t>Frequency 1.6</t>
  </si>
  <si>
    <t>Frequency 1.8</t>
  </si>
  <si>
    <t>Frequency 2.0</t>
  </si>
  <si>
    <t>Frequency All</t>
  </si>
  <si>
    <t>RefSeq type</t>
  </si>
  <si>
    <t>Source information</t>
  </si>
  <si>
    <t>Segm</t>
  </si>
  <si>
    <t> Protein</t>
  </si>
  <si>
    <t> Neighbors</t>
  </si>
  <si>
    <t>Host</t>
  </si>
  <si>
    <t>Created</t>
  </si>
  <si>
    <t>Updated</t>
  </si>
  <si>
    <t>          Infectious bronchitis virus</t>
  </si>
  <si>
    <t>NC_001451</t>
  </si>
  <si>
    <t>{'A': 7967, 'T': 9169, 'G': 5993, 'C': 4479}</t>
  </si>
  <si>
    <t>complete</t>
  </si>
  <si>
    <t>strain:Beaudette</t>
  </si>
  <si>
    <t>-</t>
  </si>
  <si>
    <t>27608 nt</t>
  </si>
  <si>
    <t>10 </t>
  </si>
  <si>
    <t>388 </t>
  </si>
  <si>
    <t>human, vertebrates</t>
  </si>
  <si>
    <t>08/13/2018</t>
  </si>
  <si>
    <t>    Lactate dehydrogenase-elevating virus</t>
  </si>
  <si>
    <t>NC_001639</t>
  </si>
  <si>
    <t>          Human coronavirus 229E</t>
  </si>
  <si>
    <t>NC_002645</t>
  </si>
  <si>
    <t>{'A': 3244, 'T': 3888, 'G': 3646, 'C': 3326}</t>
  </si>
  <si>
    <t>{'A': 7420, 'T': 9445, 'G': 5903, 'C': 4549}</t>
  </si>
  <si>
    <t>strain:Plagemann</t>
  </si>
  <si>
    <t>14104 nt</t>
  </si>
  <si>
    <t>11 </t>
  </si>
  <si>
    <t>2 </t>
  </si>
  <si>
    <t>strain:229E</t>
  </si>
  <si>
    <t>vertebrates</t>
  </si>
  <si>
    <t>27317 nt</t>
  </si>
  <si>
    <t>8 </t>
  </si>
  <si>
    <t>          Murine hepatitis virus</t>
  </si>
  <si>
    <t>61 </t>
  </si>
  <si>
    <t>NC_001846</t>
  </si>
  <si>
    <t>          Bovine coronavirus</t>
  </si>
  <si>
    <t>NC_003045</t>
  </si>
  <si>
    <t>{'A': 8138, 'T': 10118, 'G': 7487, 'C': 5614}</t>
  </si>
  <si>
    <t>{'A': 8487, 'T': 11022, 'G': 6767, 'C': 4752}</t>
  </si>
  <si>
    <t>strain:MHV-A59</t>
  </si>
  <si>
    <t>31357 nt</t>
  </si>
  <si>
    <t>isolate:BCoV-ENT</t>
  </si>
  <si>
    <t>5 </t>
  </si>
  <si>
    <t>32 </t>
  </si>
  <si>
    <t>31028 nt</t>
  </si>
  <si>
    <t>12 </t>
  </si>
  <si>
    <t>11/22/1997</t>
  </si>
  <si>
    <t>306 </t>
  </si>
  <si>
    <t>    Porcine reproductive and respiratory syndrome virus</t>
  </si>
  <si>
    <t>NC_001961</t>
  </si>
  <si>
    <t>          Severe acute respiratory syndrome-related coronavirus</t>
  </si>
  <si>
    <t>NC_004718</t>
  </si>
  <si>
    <t>{'A': 3353, 'T': 3903, 'G': 4047, 'C': 4125}</t>
  </si>
  <si>
    <t>{'A': 8481, 'T': 9143, 'G': 6187, 'C': 5940}</t>
  </si>
  <si>
    <t>15428 nt</t>
  </si>
  <si>
    <t>990 </t>
  </si>
  <si>
    <t>10/21/1998</t>
  </si>
  <si>
    <t>isolate:Tor2</t>
  </si>
  <si>
    <t>          Feline infectious peritonitis virus</t>
  </si>
  <si>
    <t>NC_002306</t>
  </si>
  <si>
    <t>29751 nt</t>
  </si>
  <si>
    <t>14 </t>
  </si>
  <si>
    <t>407 </t>
  </si>
  <si>
    <t>{'A': 8571, 'T': 9587, 'G': 6174, 'C': 5023}</t>
  </si>
  <si>
    <t>04/14/2003</t>
  </si>
  <si>
    <t>    Human coronavirus NL63</t>
  </si>
  <si>
    <t>NC_005831</t>
  </si>
  <si>
    <t>{'A': 7253, 'T': 10805, 'G': 5516, 'C': 3979}</t>
  </si>
  <si>
    <t>strain:Amsterdam I</t>
  </si>
  <si>
    <t>27553 nt</t>
  </si>
  <si>
    <t>6 </t>
  </si>
  <si>
    <t>65 </t>
  </si>
  <si>
    <t>human</t>
  </si>
  <si>
    <t>03/23/2004</t>
  </si>
  <si>
    <t>          Human coronavirus OC43</t>
  </si>
  <si>
    <t>NC_006213</t>
  </si>
  <si>
    <t>{'A': 8502, 'T': 10930, 'G': 6649, 'C': 4660}</t>
  </si>
  <si>
    <t>serotype:2; isolate:79-1146</t>
  </si>
  <si>
    <t>29355 nt</t>
  </si>
  <si>
    <t>9 </t>
  </si>
  <si>
    <t>128 </t>
  </si>
  <si>
    <t>    Equine arteritis virus</t>
  </si>
  <si>
    <t>NC_002532</t>
  </si>
  <si>
    <t>strain:ATCC VR-759; serotype:OC43</t>
  </si>
  <si>
    <t>30741 nt</t>
  </si>
  <si>
    <t>{'A': 2692, 'T': 3449, 'G': 3305, 'C': 3258}</t>
  </si>
  <si>
    <t>02/21/2019</t>
  </si>
  <si>
    <t>    Human coronavirus HKU1</t>
  </si>
  <si>
    <t>NC_006577</t>
  </si>
  <si>
    <t>{'A': 8331, 'T': 12001, 'G': 5699, 'C': 3895}</t>
  </si>
  <si>
    <t>strain:Bucyrus</t>
  </si>
  <si>
    <t>12704 nt</t>
  </si>
  <si>
    <t>90 </t>
  </si>
  <si>
    <t>07/16/1991</t>
  </si>
  <si>
    <t>isolate:HKU1</t>
  </si>
  <si>
    <t>29926 nt</t>
  </si>
  <si>
    <t>46 </t>
  </si>
  <si>
    <t>12/28/2004</t>
  </si>
  <si>
    <t>    Breda virus</t>
  </si>
  <si>
    <t>NC_007447</t>
  </si>
  <si>
    <t>{'A': 7690, 'T': 9959, 'G': 6104, 'C': 4718, 'M': 1, 'R': 1, 'Y': 2}</t>
  </si>
  <si>
    <t>strain:Breda 1</t>
  </si>
  <si>
    <t>28475 nt</t>
  </si>
  <si>
    <t>4 </t>
  </si>
  <si>
    <t>          Turkey coronavirus</t>
  </si>
  <si>
    <t>NC_010800</t>
  </si>
  <si>
    <t>{'A': 7969, 'T': 9108, 'G': 6066, 'C': 4513, 'R': 1}</t>
  </si>
  <si>
    <t>    Simian hemorrhagic fever virus</t>
  </si>
  <si>
    <t>NC_003092</t>
  </si>
  <si>
    <t>isolate:MG10</t>
  </si>
  <si>
    <t>27657 nt</t>
  </si>
  <si>
    <t>          Middle East respiratory syndrome-related coronavirus</t>
  </si>
  <si>
    <t>NC_019843</t>
  </si>
  <si>
    <t>{'A': 7900, 'T': 9799, 'G': 6304, 'C': 6116}</t>
  </si>
  <si>
    <t>{'A': 3534, 'T': 4307, 'G': 3556, 'C': 4314, 'M': 1, 'Y': 5}</t>
  </si>
  <si>
    <t>strain:HCoV-EMC</t>
  </si>
  <si>
    <t>strain:LVR 42-0/M6941</t>
  </si>
  <si>
    <t>30119 nt</t>
  </si>
  <si>
    <t>15717 nt</t>
  </si>
  <si>
    <t>15 </t>
  </si>
  <si>
    <t>552 </t>
  </si>
  <si>
    <t>12/13/2012</t>
  </si>
  <si>
    <t>08/30/2001</t>
  </si>
  <si>
    <t>          Camel alphacoronavirus</t>
  </si>
  <si>
    <t>    Porcine epidemic diarrhea virus</t>
  </si>
  <si>
    <t>NC_028752</t>
  </si>
  <si>
    <t>NC_003436</t>
  </si>
  <si>
    <t>{'A': 6937, 'T': 9317, 'G': 6397, 'C': 5382}</t>
  </si>
  <si>
    <t>{'A': 7413, 'T': 9455, 'G': 5930, 'W': 1, 'C': 4591, 'Y': 5}</t>
  </si>
  <si>
    <t>isolate:camel/Riyadh/Ry141/2015</t>
  </si>
  <si>
    <t>27395 nt</t>
  </si>
  <si>
    <t>7 </t>
  </si>
  <si>
    <t>strain:CV777</t>
  </si>
  <si>
    <t>28033 nt</t>
  </si>
  <si>
    <t>          Betacoronavirus England 1</t>
  </si>
  <si>
    <t>637 </t>
  </si>
  <si>
    <t>NC_038294</t>
  </si>
  <si>
    <t>04/23/2001</t>
  </si>
  <si>
    <t>{'A': 7897, 'T': 9815, 'G': 6303, 'C': 6096}</t>
  </si>
  <si>
    <t>strain:England 1; isolate:H123990006</t>
  </si>
  <si>
    <t>30111 nt</t>
  </si>
  <si>
    <t>08/24/2018</t>
  </si>
  <si>
    <t>          Severe acute respiratory syndrome coronavirus 2</t>
  </si>
  <si>
    <t>NC_045512</t>
  </si>
  <si>
    <t>{'A': 8954, 'T': 9594, 'G': 5863, 'C': 5492}</t>
  </si>
  <si>
    <t>isolate:Wuhan-Hu-1</t>
  </si>
  <si>
    <t>29903 nt</t>
  </si>
  <si>
    <t>01/13/2020</t>
  </si>
  <si>
    <t>01/28/2020</t>
  </si>
  <si>
    <t>STATISTICS</t>
  </si>
  <si>
    <t>    White bream virus</t>
  </si>
  <si>
    <t>NC_008516</t>
  </si>
  <si>
    <t>{'A': 8975, 'T': 6143, 'G': 3758, 'C': 7784}</t>
  </si>
  <si>
    <t>strain:DF24/00</t>
  </si>
  <si>
    <t>26660 nt</t>
  </si>
  <si>
    <t>- </t>
  </si>
  <si>
    <t>10/24/2006</t>
  </si>
  <si>
    <t>    Tylonycteris bat coronavirus HKU4</t>
  </si>
  <si>
    <t>NC_009019</t>
  </si>
  <si>
    <t>{'A': 8357, 'T': 10476, 'G': 6262, 'C': 5191}</t>
  </si>
  <si>
    <t>strain:HKU4-1 B04f</t>
  </si>
  <si>
    <t>SUM</t>
  </si>
  <si>
    <t>30286 nt</t>
  </si>
  <si>
    <t>02/21/2007</t>
  </si>
  <si>
    <t>    Pipistrellus bat coronavirus HKU5</t>
  </si>
  <si>
    <t>NC_009020</t>
  </si>
  <si>
    <t>{'A': 8094, 'T': 9223, 'G': 6607, 'C': 6557, 'Y': 1}</t>
  </si>
  <si>
    <t>strain:HKU5-1 LMH03f</t>
  </si>
  <si>
    <t>30482 nt</t>
  </si>
  <si>
    <t>    Rousettus bat coronavirus HKU9</t>
  </si>
  <si>
    <t>NC_009021</t>
  </si>
  <si>
    <t>{'A': 7354, 'T': 9809, 'G': 6807, 'C': 5143, 'Y': 1}</t>
  </si>
  <si>
    <t>strain:HKU9-1 BF_005I</t>
  </si>
  <si>
    <t>29114 nt</t>
  </si>
  <si>
    <t>    Scotophilus bat coronavirus 512</t>
  </si>
  <si>
    <t>NC_009657</t>
  </si>
  <si>
    <t>{'A': 7392, 'T': 9495, 'G': 6239, 'C': 5077}</t>
  </si>
  <si>
    <t>strain:BtCoV/512/2005</t>
  </si>
  <si>
    <t>28203 nt</t>
  </si>
  <si>
    <t>07/24/2007</t>
  </si>
  <si>
    <t>    Rhinolophus bat coronavirus HKU2</t>
  </si>
  <si>
    <t>NC_009988</t>
  </si>
  <si>
    <t>{'A': 6806, 'T': 9688, 'G': 6101, 'C': 4570}</t>
  </si>
  <si>
    <t>CNT</t>
  </si>
  <si>
    <t>strain:HKU2/GD/430/2006</t>
  </si>
  <si>
    <t>27165 nt</t>
  </si>
  <si>
    <t>11/20/2007</t>
  </si>
  <si>
    <t>    Bat coronavirus 1A</t>
  </si>
  <si>
    <t>NC_010437</t>
  </si>
  <si>
    <t>{'A': 7599, 'T': 9924, 'G': 5938, 'C': 4865}</t>
  </si>
  <si>
    <t>strain:AFCD62</t>
  </si>
  <si>
    <t>28326 nt</t>
  </si>
  <si>
    <t>3 </t>
  </si>
  <si>
    <t>03/13/2008</t>
  </si>
  <si>
    <t>    Miniopterus bat coronavirus HKU8</t>
  </si>
  <si>
    <t>NC_010438</t>
  </si>
  <si>
    <t>{'A': 6787, 'T': 9963, 'G': 6627, 'C': 5396}</t>
  </si>
  <si>
    <t>strain:AFCD77</t>
  </si>
  <si>
    <t>28773 nt</t>
  </si>
  <si>
    <t>    Beluga whale coronavirus SW1</t>
  </si>
  <si>
    <t>NC_010646</t>
  </si>
  <si>
    <t>AVG</t>
  </si>
  <si>
    <t>{'A': 8966, 'T': 10286, 'G': 7432, 'C': 5002}</t>
  </si>
  <si>
    <t>isolate:SW1</t>
  </si>
  <si>
    <t>31686 nt</t>
  </si>
  <si>
    <t>    Bulbul coronavirus HKU11-934</t>
  </si>
  <si>
    <t>NC_011547</t>
  </si>
  <si>
    <t>{'A': 7738, 'T': 8501, 'G': 5036, 'C': 5212}</t>
  </si>
  <si>
    <t>26487 nt</t>
  </si>
  <si>
    <t>1 </t>
  </si>
  <si>
    <t>    Thrush coronavirus HKU12-600</t>
  </si>
  <si>
    <t>MIN</t>
  </si>
  <si>
    <t>NC_011549</t>
  </si>
  <si>
    <t>{'A': 7614, 'T': 8747, 'G': 5153, 'C': 4882}</t>
  </si>
  <si>
    <t>26396 nt</t>
  </si>
  <si>
    <t>11/13/2008</t>
  </si>
  <si>
    <t>    Munia coronavirus HKU13-3514</t>
  </si>
  <si>
    <t>NC_011550</t>
  </si>
  <si>
    <t>{'A': 7343, 'T': 7923, 'G': 5441, 'C': 5845}</t>
  </si>
  <si>
    <t>26552 nt</t>
  </si>
  <si>
    <t>          Rat coronavirus Parker</t>
  </si>
  <si>
    <t>NC_012936</t>
  </si>
  <si>
    <t>{'A': 8144, 'T': 10213, 'G': 7392, 'C': 5501}</t>
  </si>
  <si>
    <t>MAX</t>
  </si>
  <si>
    <t>strain:Parker</t>
  </si>
  <si>
    <t>31250 nt</t>
  </si>
  <si>
    <t>07/13/2009</t>
  </si>
  <si>
    <t>    Bat coronavirus BM48-31_BGR_2008</t>
  </si>
  <si>
    <t>NC_014470</t>
  </si>
  <si>
    <t>{'A': 8130, 'T': 9304, 'G': 6151, 'C': 5691}</t>
  </si>
  <si>
    <t>strain:BtCoV/BM48-31/BGR/2008</t>
  </si>
  <si>
    <t>29276 nt</t>
  </si>
  <si>
    <t>08/27/2010</t>
  </si>
  <si>
    <t>    White-eye coronavirus HKU16</t>
  </si>
  <si>
    <t>NC_016991</t>
  </si>
  <si>
    <t>{'A': 7456, 'T': 8213, 'G': 5021, 'C': 5351}</t>
  </si>
  <si>
    <t>VAR</t>
  </si>
  <si>
    <t>strain:HKU16-6847</t>
  </si>
  <si>
    <t>26041 nt</t>
  </si>
  <si>
    <t>03/30/2012</t>
  </si>
  <si>
    <t>    Sparrow coronavirus HKU17</t>
  </si>
  <si>
    <t>NC_016992</t>
  </si>
  <si>
    <t>{'A': 7098, 'T': 7357, 'G': 5300, 'C': 6321, 'M': 1, 'R': 3, 'Y': 3}</t>
  </si>
  <si>
    <t>strain:HKU17-6124</t>
  </si>
  <si>
    <t>26083 nt</t>
  </si>
  <si>
    <t>    Magpie-robin coronavirus HKU18</t>
  </si>
  <si>
    <t>NC_016993</t>
  </si>
  <si>
    <t>{'A': 6593, 'T': 7627, 'G': 5737, 'C': 6732}</t>
  </si>
  <si>
    <t>strain:HKU18-chu3</t>
  </si>
  <si>
    <t>26689 nt</t>
  </si>
  <si>
    <t>    Night heron coronavirus HKU19</t>
  </si>
  <si>
    <t>NC_016994</t>
  </si>
  <si>
    <t>{'A': 8284, 'T': 7849, 'G': 4777, 'C': 5167}</t>
  </si>
  <si>
    <t>STDEV</t>
  </si>
  <si>
    <t>strain:HKU19-6918</t>
  </si>
  <si>
    <t>26077 nt</t>
  </si>
  <si>
    <t>    Wigeon coronavirus HKU20</t>
  </si>
  <si>
    <t>NC_016995</t>
  </si>
  <si>
    <t>{'A': 7221, 'T': 8683, 'G': 5437, 'C': 4886}</t>
  </si>
  <si>
    <t>strain:HKU20-9243</t>
  </si>
  <si>
    <t>26227 nt</t>
  </si>
  <si>
    <t>    Common moorhen coronavirus HKU21</t>
  </si>
  <si>
    <t>NC_016996</t>
  </si>
  <si>
    <t>{'A': 7601, 'T': 9427, 'G': 5037, 'C': 4158}</t>
  </si>
  <si>
    <t>    Gill-associated virus</t>
  </si>
  <si>
    <t>NC_010306</t>
  </si>
  <si>
    <t>strain:HKU21-8295</t>
  </si>
  <si>
    <t>26223 nt</t>
  </si>
  <si>
    <t>    Rabbit coronavirus HKU14</t>
  </si>
  <si>
    <t>NC_017083</t>
  </si>
  <si>
    <t>{'A': 7532, 'T': 6583, 'G': 4491, 'C': 7647}</t>
  </si>
  <si>
    <t>Q1</t>
  </si>
  <si>
    <t>{'A': 8450, 'T': 10943, 'G': 6839, 'C': 4868}</t>
  </si>
  <si>
    <t>strain:HKU14-1</t>
  </si>
  <si>
    <t>31100 nt</t>
  </si>
  <si>
    <t>    Rousettus bat coronavirus HKU10</t>
  </si>
  <si>
    <t>NC_018871</t>
  </si>
  <si>
    <t>26253 nt</t>
  </si>
  <si>
    <t>{'A': 7755, 'T': 9764, 'G': 6064, 'C': 4911}</t>
  </si>
  <si>
    <t>invertebrates</t>
  </si>
  <si>
    <t>isolate:183A</t>
  </si>
  <si>
    <t>28494 nt</t>
  </si>
  <si>
    <t>10/18/2012</t>
  </si>
  <si>
    <t>    Bat coronavirus CDPHE15_USA_2006</t>
  </si>
  <si>
    <t>NC_022103</t>
  </si>
  <si>
    <t>{'A': 6982, 'T': 9607, 'G': 6374, 'C': 5072}</t>
  </si>
  <si>
    <t>MEDIAN Q2</t>
  </si>
  <si>
    <t>strain:bat/USA/CDPHE15/2006</t>
  </si>
  <si>
    <t>28035 nt</t>
  </si>
  <si>
    <t>08/20/2013</t>
  </si>
  <si>
    <t>    Porcine torovirus</t>
  </si>
  <si>
    <t>NC_022787</t>
  </si>
  <si>
    <t>{'A': 8124, 'T': 10267, 'G': 5579, 'C': 4331}</t>
  </si>
  <si>
    <t>strain:SH1</t>
  </si>
  <si>
    <t>28301 nt</t>
  </si>
  <si>
    <t>    Mink coronavirus strain WD1127</t>
  </si>
  <si>
    <t>NC_023760</t>
  </si>
  <si>
    <t>{'A': 8156, 'T': 9939, 'G': 6155, 'C': 4690, 'Y': 1}</t>
  </si>
  <si>
    <t>Q3</t>
  </si>
  <si>
    <t>strain:WD1127</t>
  </si>
  <si>
    <t>28941 nt</t>
  </si>
  <si>
    <t>    Ball python nidovirus 1</t>
  </si>
  <si>
    <t>NC_024709</t>
  </si>
  <si>
    <t>{'A': 11117, 'T': 6932, 'G': 6663, 'C': 8740}</t>
  </si>
  <si>
    <t>strain:07-53</t>
  </si>
  <si>
    <t>33452 nt</t>
  </si>
  <si>
    <t>08/25/2014</t>
  </si>
  <si>
    <t>    Mikumi yellow baboon virus 1</t>
  </si>
  <si>
    <t>NC_025112</t>
  </si>
  <si>
    <t>{'A': 3476, 'T': 3853, 'G': 3404, 'C': 4194}</t>
  </si>
  <si>
    <t>isolate:MYBV_M58</t>
  </si>
  <si>
    <t>14927 nt</t>
  </si>
  <si>
    <t>13 </t>
  </si>
  <si>
    <t>09/29/2014</t>
  </si>
  <si>
    <t>    Southwest baboon virus 1</t>
  </si>
  <si>
    <t>NC_025113</t>
  </si>
  <si>
    <t>{'A': 3456, 'T': 3909, 'G': 3398, 'C': 4088}</t>
  </si>
  <si>
    <t>isolate:SWBV_16986_11/4/2013</t>
  </si>
  <si>
    <t>14851 nt</t>
  </si>
  <si>
    <t>    Bat Hp-betacoronavirus_Zhejiang2013</t>
  </si>
  <si>
    <t>NC_025217</t>
  </si>
  <si>
    <t>{'A': 9037, 'T': 9455, 'G': 6621, 'C': 6378}</t>
  </si>
  <si>
    <t>isolate:Zhejiang2013</t>
  </si>
  <si>
    <t>31491 nt</t>
  </si>
  <si>
    <t>    Betacoronavirus HKU24</t>
  </si>
  <si>
    <t>NC_026011</t>
  </si>
  <si>
    <t>{'A': 8500, 'T': 10226, 'G': 7182, 'C': 5341}</t>
  </si>
  <si>
    <t>strain:HKU24-R05005I</t>
  </si>
  <si>
    <t>31249 nt</t>
  </si>
  <si>
    <t>  African pouched rat arterivirus</t>
  </si>
  <si>
    <t>NC_026439</t>
  </si>
  <si>
    <t>{'A': 3238, 'T': 3920, 'G': 3944, 'C': 3851}</t>
  </si>
  <si>
    <t>isolate:PREDICT-06509</t>
  </si>
  <si>
    <t>14953 nt</t>
  </si>
  <si>
    <t>08/23/2018</t>
  </si>
  <si>
    <t>    DeBrazza's monkey arterivirus</t>
  </si>
  <si>
    <t>NC_026509</t>
  </si>
  <si>
    <t>{'A': 3364, 'T': 3816, 'G': 3688, 'C': 4816}</t>
  </si>
  <si>
    <t>isolate:PREDICT-06530</t>
  </si>
  <si>
    <t>15684 nt</t>
  </si>
  <si>
    <t>02/26/2015</t>
  </si>
  <si>
    <t>    Wobbly possum disease virus</t>
  </si>
  <si>
    <t>NC_026811</t>
  </si>
  <si>
    <t>          Cavally virus</t>
  </si>
  <si>
    <t>NC_015668</t>
  </si>
  <si>
    <t>{'A': 6949, 'T': 5590, 'G': 3146, 'C': 4443}</t>
  </si>
  <si>
    <t>isolate:C79</t>
  </si>
  <si>
    <t>20128 nt</t>
  </si>
  <si>
    <t>22 </t>
  </si>
  <si>
    <t>06/24/2011</t>
  </si>
  <si>
    <t>          Nam Dinh virus</t>
  </si>
  <si>
    <t>NC_015874</t>
  </si>
  <si>
    <t>{'A': 6933, 'H': 1, 'T': 5674, 'G': 3151, 'C': 4432, 'R': 1}</t>
  </si>
  <si>
    <t>{'A': 3063, 'T': 3361, 'G': 3102, 'C': 3390, 'Y': 1}</t>
  </si>
  <si>
    <t>isolate:02VN178</t>
  </si>
  <si>
    <t>20192 nt</t>
  </si>
  <si>
    <t>07/29/2011</t>
  </si>
  <si>
    <t>isolate:WPDV</t>
  </si>
  <si>
    <t>12917 nt</t>
  </si>
  <si>
    <t>04/16/2015</t>
  </si>
  <si>
    <t>    Chinook salmon bafinivirus</t>
  </si>
  <si>
    <t>NC_026812</t>
  </si>
  <si>
    <t>{'A': 8268, 'T': 6892, 'G': 3909, 'C': 7929, 'M': 2, 'Y': 4}</t>
  </si>
  <si>
    <t>isolate:NIDO</t>
  </si>
  <si>
    <t>27004 nt</t>
  </si>
  <si>
    <t>    Pebjah virus</t>
  </si>
  <si>
    <t>NC_027124</t>
  </si>
  <si>
    <t>{'A': 3291, 'T': 4077, 'G': 3623, 'C': 4487}</t>
  </si>
  <si>
    <t>isolate:I621</t>
  </si>
  <si>
    <t>15478 nt</t>
  </si>
  <si>
    <t>    Bovine nidovirus TCH5</t>
  </si>
  <si>
    <t>NC_027199</t>
  </si>
  <si>
    <t>{'A': 5947, 'T': 6839, 'G': 5208, 'C': 2266, 'Y': 1}</t>
  </si>
  <si>
    <t>isolate:TCH5</t>
  </si>
  <si>
    <t>20261 nt</t>
  </si>
  <si>
    <t>          Swine enteric coronavirus</t>
  </si>
  <si>
    <t>NC_028806</t>
  </si>
  <si>
    <t>{'A': 8011, 'T': 9388, 'G': 5897, 'C': 4815}</t>
  </si>
  <si>
    <t>strain:Italy/213306/2009</t>
  </si>
  <si>
    <t>28111 nt</t>
  </si>
  <si>
    <t>    Hana virus</t>
  </si>
  <si>
    <t>NC_020899</t>
  </si>
  <si>
    <t>    BtMr-AlphaCoV_SAX2011</t>
  </si>
  <si>
    <t>NC_028811</t>
  </si>
  <si>
    <t>{'A': 6968, 'T': 5993, 'G': 2980, 'C': 4129}</t>
  </si>
  <si>
    <t>{'A': 7201, 'T': 9283, 'G': 6302, 'C': 5149}</t>
  </si>
  <si>
    <t>strain:A4/CI/2004</t>
  </si>
  <si>
    <t>20070 nt</t>
  </si>
  <si>
    <t>isolate:BtMr-SAX2011</t>
  </si>
  <si>
    <t>27935 nt</t>
  </si>
  <si>
    <t>    Meno virus</t>
  </si>
  <si>
    <t>    BtRf-AlphaCoV_HuB2013</t>
  </si>
  <si>
    <t>NC_020900</t>
  </si>
  <si>
    <t>NC_028814</t>
  </si>
  <si>
    <t>{'A': 6843, 'T': 5586, 'G': 2809, 'C': 4741}</t>
  </si>
  <si>
    <t>{'A': 7743, 'T': 9300, 'G': 5873, 'C': 4692}</t>
  </si>
  <si>
    <t>strain:E9/CI/2004</t>
  </si>
  <si>
    <t>isolate:BtRf-HuB2013</t>
  </si>
  <si>
    <t>19979 nt</t>
  </si>
  <si>
    <t>    Nse virus</t>
  </si>
  <si>
    <t>    BtRf-AlphaCoV_YN2012</t>
  </si>
  <si>
    <t>NC_020901</t>
  </si>
  <si>
    <t>NC_028824</t>
  </si>
  <si>
    <t>{'A': 6843, 'T': 5943, 'G': 3168, 'C': 4120}</t>
  </si>
  <si>
    <t>{'A': 7029, 'T': 9750, 'G': 5808, 'C': 4388}</t>
  </si>
  <si>
    <t>strain:F24/CI/2004</t>
  </si>
  <si>
    <t>20074 nt</t>
  </si>
  <si>
    <t>isolate:BtRf-YN2012</t>
  </si>
  <si>
    <t>    Casuarina virus</t>
  </si>
  <si>
    <t>26975 nt</t>
  </si>
  <si>
    <t>NC_023986</t>
  </si>
  <si>
    <t>    BtNv-AlphaCoV_SC2013</t>
  </si>
  <si>
    <t>{'A': 6963, 'T': 5837, 'G': 3041, 'C': 4076}</t>
  </si>
  <si>
    <t>NC_028833</t>
  </si>
  <si>
    <t>{'A': 6730, 'T': 9435, 'G': 6464, 'C': 5154}</t>
  </si>
  <si>
    <t>isolate:0071</t>
  </si>
  <si>
    <t>19917 nt</t>
  </si>
  <si>
    <t>04/14/2014</t>
  </si>
  <si>
    <t>    Beihai hermit crab virus 4</t>
  </si>
  <si>
    <t>isolate:BtNv-SC2013</t>
  </si>
  <si>
    <t>NC_032490</t>
  </si>
  <si>
    <t>27783 nt</t>
  </si>
  <si>
    <t>{'A': 10619, 'T': 6777, 'G': 6322, 'C': 5666, 'Y': 1}</t>
  </si>
  <si>
    <t>    Kafue kinda chacma baboon virus</t>
  </si>
  <si>
    <t>NC_029053</t>
  </si>
  <si>
    <t>{'A': 3311, 'T': 4025, 'G': 3333, 'C': 4255}</t>
  </si>
  <si>
    <t>incomplete</t>
  </si>
  <si>
    <t>strain:BHJJX25971</t>
  </si>
  <si>
    <t>29385 nt</t>
  </si>
  <si>
    <t>12/29/2016</t>
  </si>
  <si>
    <t>    Beihai Nido-like virus 1</t>
  </si>
  <si>
    <t>NC_032496</t>
  </si>
  <si>
    <t>isolate:KKCBV-1</t>
  </si>
  <si>
    <t>{'A': 3994, 'T': 4644, 'G': 3730, 'C': 7900, 'R': 1, 'Y': 9}</t>
  </si>
  <si>
    <t>14924 nt</t>
  </si>
  <si>
    <t>    Free State vervet virus</t>
  </si>
  <si>
    <t>NC_029992</t>
  </si>
  <si>
    <t>{'A': 3450, 'T': 3929, 'G': 3457, 'C': 4411}</t>
  </si>
  <si>
    <t>strain:BZL87871</t>
  </si>
  <si>
    <t>20278 nt</t>
  </si>
  <si>
    <t>isolate:VSAI1003</t>
  </si>
  <si>
    <t>15247 nt</t>
  </si>
  <si>
    <t>    Wenling nido-like virus 1</t>
  </si>
  <si>
    <t>17 </t>
  </si>
  <si>
    <t>NC_032763</t>
  </si>
  <si>
    <t>04/29/2016</t>
  </si>
  <si>
    <t>    Ferret coronavirus</t>
  </si>
  <si>
    <t>NC_030292</t>
  </si>
  <si>
    <t>{'A': 6690, 'N': 35, 'T': 6402, 'G': 5598, 'C': 6128, 'Y': 1}</t>
  </si>
  <si>
    <t>{'A': 7913, 'T': 9430, 'G': 6208, 'C': 4883}</t>
  </si>
  <si>
    <t>isolate:FRCoV-NL-2010</t>
  </si>
  <si>
    <t>strain:WLJQ99370</t>
  </si>
  <si>
    <t>28434 nt</t>
  </si>
  <si>
    <t>24854 nt</t>
  </si>
  <si>
    <t>01/17/2017</t>
  </si>
  <si>
    <t>    Rousettus bat coronavirus</t>
  </si>
  <si>
    <t>    Xinzhou toro-like virus</t>
  </si>
  <si>
    <t>NC_033700</t>
  </si>
  <si>
    <t>NC_030886</t>
  </si>
  <si>
    <t>{'A': 9555, 'T': 9194, 'G': 4934, 'C': 6670}</t>
  </si>
  <si>
    <t>{'A': 7659, 'T': 8838, 'G': 7257, 'C': 6407}</t>
  </si>
  <si>
    <t>isolate:GCCDC1 356</t>
  </si>
  <si>
    <t>30161 nt</t>
  </si>
  <si>
    <t>strain:XZSJSC65757</t>
  </si>
  <si>
    <t>30353 nt</t>
  </si>
  <si>
    <t>    NL63-related bat coronavirus</t>
  </si>
  <si>
    <t>02/16/2017</t>
  </si>
  <si>
    <t>NC_032107</t>
  </si>
  <si>
    <t>    Dianke virus</t>
  </si>
  <si>
    <t>NC_036586</t>
  </si>
  <si>
    <t>{'A': 7383, 'T': 9843, 'G': 6077, 'W': 2, 'C': 5046, 'M': 1, 'R': 3, 'Y': 8}</t>
  </si>
  <si>
    <t>{'A': 6907, 'T': 5814, 'G': 3173, 'C': 4212}</t>
  </si>
  <si>
    <t>strain:SEN235030</t>
  </si>
  <si>
    <t>strain:BtKYNL63-9a</t>
  </si>
  <si>
    <t>20106 nt</t>
  </si>
  <si>
    <t>28363 nt</t>
  </si>
  <si>
    <t>01/13/2018</t>
  </si>
  <si>
    <t>12/14/2016</t>
  </si>
  <si>
    <t>    Karang Sari virus</t>
  </si>
  <si>
    <t>    Lucheng Rn rat coronavirus</t>
  </si>
  <si>
    <t>NC_038296</t>
  </si>
  <si>
    <t>NC_032730</t>
  </si>
  <si>
    <t>{'A': 7086, 'T': 5824, 'G': 3254, 'C': 4631}</t>
  </si>
  <si>
    <t>{'A': 7309, 'T': 9878, 'G': 6392, 'C': 5184}</t>
  </si>
  <si>
    <t>strain:JKT10701</t>
  </si>
  <si>
    <t>20795 nt</t>
  </si>
  <si>
    <t>    Dak Nong virus</t>
  </si>
  <si>
    <t>NC_038297</t>
  </si>
  <si>
    <t>isolate:Lucheng-19</t>
  </si>
  <si>
    <t>{'A': 6960, 'T': 6097, 'G': 3080, 'C': 4170}</t>
  </si>
  <si>
    <t>28763 nt</t>
  </si>
  <si>
    <t>strain:HL30</t>
  </si>
  <si>
    <t>    Kibale red colobus virus 1</t>
  </si>
  <si>
    <t>20307 nt</t>
  </si>
  <si>
    <t>NC_033553</t>
  </si>
  <si>
    <t>    Planarian secretory cell nidovirus</t>
  </si>
  <si>
    <t>NC_040361</t>
  </si>
  <si>
    <t>{'A': 3265, 'T': 4124, 'G': 3697, 'C': 4360}</t>
  </si>
  <si>
    <t>{'A': 16360, 'T': 13495, 'G': 5982, 'C': 5341}</t>
  </si>
  <si>
    <t>isolate:UIUC</t>
  </si>
  <si>
    <t>strain:SHFV-krc1; isolate:SHFV-krc1_RC61</t>
  </si>
  <si>
    <t>41178 nt</t>
  </si>
  <si>
    <t>15446 nt</t>
  </si>
  <si>
    <t>48 </t>
  </si>
  <si>
    <t>    Xinzhou nematode virus 6</t>
  </si>
  <si>
    <t>01/27/2017</t>
  </si>
  <si>
    <t>NC_043490</t>
  </si>
  <si>
    <t>    Bat coronavirus</t>
  </si>
  <si>
    <t>NC_034440</t>
  </si>
  <si>
    <t>{'A': 9355, 'T': 5670, 'G': 4290, 'C': 6645}</t>
  </si>
  <si>
    <t>{'A': 7679, 'T': 9761, 'G': 6304, 'C': 5898}</t>
  </si>
  <si>
    <t>strain:XZSJSC61041</t>
  </si>
  <si>
    <t>25960 nt</t>
  </si>
  <si>
    <t>isolate:PREDICT/PDF-2180</t>
  </si>
  <si>
    <t>29642 nt</t>
  </si>
  <si>
    <t>06/28/2019</t>
  </si>
  <si>
    <t>    Yellow head virus</t>
  </si>
  <si>
    <t>NC_043505</t>
  </si>
  <si>
    <t>{'A': 7621, 'T': 6887, 'G': 4371, 'C': 7783}</t>
  </si>
  <si>
    <t>    Kibale red colobus virus 2</t>
  </si>
  <si>
    <t>NC_034455</t>
  </si>
  <si>
    <t>{'A': 3912, 'T': 4100, 'G': 3488, 'C': 4096}</t>
  </si>
  <si>
    <t>isolate:Chachoengsao 1998</t>
  </si>
  <si>
    <t>26662 nt</t>
  </si>
  <si>
    <t>strain:SHFV-krc2; isolate:SHFV-krc2_RC61</t>
  </si>
  <si>
    <t>15596 nt</t>
  </si>
  <si>
    <t>27 </t>
  </si>
  <si>
    <t>    Coronavirus AcCoV-JC34</t>
  </si>
  <si>
    <t>NC_034972</t>
  </si>
  <si>
    <t>{'A': 7108, 'T': 9482, 'G': 6109, 'C': 4983}</t>
  </si>
  <si>
    <t>isolate:AcCoV-JC34</t>
  </si>
  <si>
    <t>27682 nt</t>
  </si>
  <si>
    <t>06/13/2017</t>
  </si>
  <si>
    <t>    Goat torovirus</t>
  </si>
  <si>
    <t>NC_034976</t>
  </si>
  <si>
    <t>{'A': 7686, 'T': 10072, 'G': 6083, 'C': 4646}</t>
  </si>
  <si>
    <t>strain:SZ</t>
  </si>
  <si>
    <t>28487 nt</t>
  </si>
  <si>
    <t>    Olivier's shrew virus 1</t>
  </si>
  <si>
    <t>NC_035127</t>
  </si>
  <si>
    <t>{'A': 2948, 'T': 3675, 'G': 3438, 'C': 3705}</t>
  </si>
  <si>
    <t>isolate:Gkd-1</t>
  </si>
  <si>
    <t>13766 nt</t>
  </si>
  <si>
    <t>06/27/2017</t>
  </si>
  <si>
    <t>    Wencheng Sm shrew coronavirus</t>
  </si>
  <si>
    <t>NC_035191</t>
  </si>
  <si>
    <t>{'A': 8000, 'T': 9684, 'G': 5504, 'C': 2807}</t>
  </si>
  <si>
    <t>isolate:Xingguo-101</t>
  </si>
  <si>
    <t>25995 nt</t>
  </si>
  <si>
    <t>07/14/2017</t>
  </si>
  <si>
    <t>    Morelia viridis nidovirus</t>
  </si>
  <si>
    <t>NC_035465</t>
  </si>
  <si>
    <t>{'A': 10710, 'T': 7139, 'G': 6186, 'C': 8364}</t>
  </si>
  <si>
    <t>strain:S14-1323_MVNV</t>
  </si>
  <si>
    <t>32399 nt</t>
  </si>
  <si>
    <t>08/24/2017</t>
  </si>
  <si>
    <t>    Porcine reproductive and respiratory syndrome virus 2</t>
  </si>
  <si>
    <t>NC_038291</t>
  </si>
  <si>
    <t>{'A': 3345, 'T': 3923, 'G': 4036, 'C': 4107}</t>
  </si>
  <si>
    <t>strain:ATCC VR-2332; culture-collection:ATCC:VR-2332</t>
  </si>
  <si>
    <t>15411 nt</t>
  </si>
  <si>
    <t>20 </t>
  </si>
  <si>
    <t>    Kibale red-tailed guenon virus 1</t>
  </si>
  <si>
    <t>NC_038292</t>
  </si>
  <si>
    <t>{'A': 3519, 'T': 4081, 'G': 3352, 'C': 4312}</t>
  </si>
  <si>
    <t>isolate:krtg05</t>
  </si>
  <si>
    <t>15264 nt</t>
  </si>
  <si>
    <t>    Simian hemorrhagic encephalitis virus</t>
  </si>
  <si>
    <t>NC_038293</t>
  </si>
  <si>
    <t>{'A': 3406, 'V': 1, 'T': 3979, 'G': 3502, 'C': 4481, 'R': 1}</t>
  </si>
  <si>
    <t>isolate:Sukhumi</t>
  </si>
  <si>
    <t>15370 nt</t>
  </si>
  <si>
    <t>    Fathead minnow nidovirus</t>
  </si>
  <si>
    <t>NC_038295</t>
  </si>
  <si>
    <t>{'A': 9234, 'T': 6954, 'G': 4110, 'C': 7020}</t>
  </si>
  <si>
    <t>27318 nt</t>
  </si>
  <si>
    <t>          Transmissible gastroenteritis virus</t>
  </si>
  <si>
    <t>NC_038861</t>
  </si>
  <si>
    <t>{'A': 8429, 'T': 9410, 'G': 5900, 'C': 4847}</t>
  </si>
  <si>
    <t>strain:Purdue; isolate:PUR46-MAD</t>
  </si>
  <si>
    <t>28586 nt</t>
  </si>
  <si>
    <t>    Betacoronavirus Erinaceus_VMC_DEU_2012</t>
  </si>
  <si>
    <t>NC_039207</t>
  </si>
  <si>
    <t>{'A': 8819, 'T': 10029, 'G': 6357, 'C': 4943}</t>
  </si>
  <si>
    <t>isolate:ErinaceusCoV/2012-174/GER/2012</t>
  </si>
  <si>
    <t>30148 nt</t>
  </si>
  <si>
    <t>    Porcine coronavirus HKU15</t>
  </si>
  <si>
    <t>NC_039208</t>
  </si>
  <si>
    <t>{'A': 6964, 'S': 1, 'T': 7478, 'G': 5131, 'C': 5850, 'Y': 1}</t>
  </si>
  <si>
    <t>strain:HKU15-155</t>
  </si>
  <si>
    <t>25425 nt</t>
  </si>
  <si>
    <t>114 </t>
  </si>
  <si>
    <t>    Rodent arterivirus</t>
  </si>
  <si>
    <t>NC_040535</t>
  </si>
  <si>
    <t>{'A': 3308, 'T': 4028, 'G': 3990, 'C': 3898}</t>
  </si>
  <si>
    <t>isolate:RtMc-Arterivirus/Tibet2014</t>
  </si>
  <si>
    <t>15224 nt</t>
  </si>
  <si>
    <t>    Shingleback nidovirus 1</t>
  </si>
  <si>
    <t>NC_043474</t>
  </si>
  <si>
    <t>{'A': 7540, 'T': 4728, 'G': 5414, 'C': 6150}</t>
  </si>
  <si>
    <t>23832 nt</t>
  </si>
  <si>
    <t>    Lelystad virus</t>
  </si>
  <si>
    <t>NC_043487</t>
  </si>
  <si>
    <t>{'A': 3247, 'T': 3912, 'G': 3815, 'C': 4137}</t>
  </si>
  <si>
    <t>15111 nt</t>
  </si>
  <si>
    <t>    Rat arterivirus 1</t>
  </si>
  <si>
    <t>NC_028963</t>
  </si>
  <si>
    <t>{'A': 3554, 'T': 3915, 'G': 4038, 'C': 4221}</t>
  </si>
  <si>
    <t>15728 nt</t>
  </si>
  <si>
    <t>    Beihai Nido-like virus 2</t>
  </si>
  <si>
    <t>NC_032492</t>
  </si>
  <si>
    <t>{'A': 7069, 'T': 6693, 'G': 5154, 'C': 5732}</t>
  </si>
  <si>
    <t>strain:BHXun32263</t>
  </si>
  <si>
    <t>24648 nt</t>
  </si>
  <si>
    <t>NC_032987</t>
  </si>
  <si>
    <t>{'A': 3053, 'T': 3930, 'G': 3923, 'C': 4193}</t>
  </si>
  <si>
    <t>15099 nt</t>
  </si>
  <si>
    <t>    Yichang virus</t>
  </si>
  <si>
    <t>NC_040534</t>
  </si>
  <si>
    <t>{'A': 6641, 'T': 5727, 'G': 3649, 'C': 4932}</t>
  </si>
  <si>
    <t>isolate:HB-MLV</t>
  </si>
  <si>
    <t>20949 nt</t>
  </si>
  <si>
    <t>    Aplysia californica nido-like virus</t>
  </si>
  <si>
    <t>NC_040711</t>
  </si>
  <si>
    <t>{'A': 8676, 'T': 12389, 'G': 8960, 'C': 5881}</t>
  </si>
  <si>
    <t>isolate:EK</t>
  </si>
  <si>
    <t>35906 nt</t>
  </si>
  <si>
    <t>    Kadiweu virus</t>
  </si>
  <si>
    <t>NC_043488</t>
  </si>
  <si>
    <t>{'A': 7236, 'T': 5734, 'G': 3098, 'C': 4330}</t>
  </si>
  <si>
    <t>strain:BrMS-MQ10</t>
  </si>
  <si>
    <t>20398 nt</t>
  </si>
  <si>
    <t>    Ofaie virus</t>
  </si>
  <si>
    <t>NC_043489</t>
  </si>
  <si>
    <t>{'A': 6751, 'T': 5981, 'G': 3225, 'C': 3910}</t>
  </si>
  <si>
    <t>19867 nt</t>
  </si>
  <si>
    <t>Family</t>
  </si>
  <si>
    <t>Lenght</t>
  </si>
  <si>
    <t xml:space="preserve">Arteriviridae </t>
  </si>
  <si>
    <t>Arteriviridae</t>
  </si>
  <si>
    <t xml:space="preserve">Coronaviridae </t>
  </si>
  <si>
    <t>    Bat coronavirus BM48-31/BGR/2008</t>
  </si>
  <si>
    <t>Coronaviridae</t>
  </si>
  <si>
    <t>    Bat coronavirus CDPHE15/USA/2006</t>
  </si>
  <si>
    <t>Mesnidovirineae</t>
  </si>
  <si>
    <t>    Bat Hp-betacoronavirus/Zhejiang2013</t>
  </si>
  <si>
    <t>    BtMr-AlphaCoV/SAX2011</t>
  </si>
  <si>
    <t>    BtRf-AlphaCoV/HuB2013</t>
  </si>
  <si>
    <t>    BtRf-AlphaCoV/YN2012</t>
  </si>
  <si>
    <t>    BtNv-AlphaCoV/SC2013</t>
  </si>
  <si>
    <t>    Betacoronavirus Erinaceus/VMC/DEU/2012</t>
  </si>
  <si>
    <t xml:space="preserve">Ronidovirineae </t>
  </si>
  <si>
    <t xml:space="preserve">Tobaniviridae </t>
  </si>
  <si>
    <t>0-1.2 Before</t>
  </si>
  <si>
    <t>0-1.2 Inside</t>
  </si>
  <si>
    <t xml:space="preserve">0-1.2 After </t>
  </si>
  <si>
    <t>1.2-1.4 Before</t>
  </si>
  <si>
    <t>1.2-1.4 Inside</t>
  </si>
  <si>
    <t>1.4-1.6 Before</t>
  </si>
  <si>
    <t>Feature total length</t>
  </si>
  <si>
    <t>3UTR</t>
  </si>
  <si>
    <t>5UTR</t>
  </si>
  <si>
    <t>CDS</t>
  </si>
  <si>
    <t>gene</t>
  </si>
  <si>
    <t>mRNA</t>
  </si>
  <si>
    <t>misc_RNA</t>
  </si>
  <si>
    <t>misc_feature</t>
  </si>
  <si>
    <t>misc_structure</t>
  </si>
  <si>
    <t>polyA_site</t>
  </si>
  <si>
    <t>Frequency</t>
  </si>
  <si>
    <t>Before</t>
  </si>
  <si>
    <t>Inside</t>
  </si>
  <si>
    <t>After</t>
  </si>
  <si>
    <t>Ratio to gene</t>
  </si>
  <si>
    <t>Raw Data</t>
  </si>
  <si>
    <t>Res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yy"/>
    <numFmt numFmtId="165" formatCode="[$-405]d/m/yyyy"/>
  </numFmts>
  <fonts count="6" x14ac:knownFonts="1">
    <font>
      <sz val="10"/>
      <color rgb="FF000000"/>
      <name val="Arial"/>
    </font>
    <font>
      <sz val="10"/>
      <color theme="1"/>
      <name val="Arial"/>
    </font>
    <font>
      <sz val="11"/>
      <color theme="1"/>
      <name val="Calibri"/>
    </font>
    <font>
      <b/>
      <sz val="10"/>
      <color rgb="FF000000"/>
      <name val="Arial"/>
    </font>
    <font>
      <b/>
      <sz val="10"/>
      <color theme="1"/>
      <name val="Arial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2" fillId="2" borderId="1" xfId="0" applyFont="1" applyFill="1" applyBorder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/>
    <xf numFmtId="0" fontId="3" fillId="2" borderId="1" xfId="0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5" fillId="2" borderId="1" xfId="0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omparison of PQS presence around anno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atures!$B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atures!$A$30:$A$35</c:f>
              <c:strCache>
                <c:ptCount val="6"/>
                <c:pt idx="0">
                  <c:v>3UTR</c:v>
                </c:pt>
                <c:pt idx="1">
                  <c:v>5UTR</c:v>
                </c:pt>
                <c:pt idx="2">
                  <c:v>CDS</c:v>
                </c:pt>
                <c:pt idx="3">
                  <c:v>mRNA</c:v>
                </c:pt>
                <c:pt idx="4">
                  <c:v>misc_RNA</c:v>
                </c:pt>
                <c:pt idx="5">
                  <c:v>misc_feature</c:v>
                </c:pt>
              </c:strCache>
            </c:strRef>
          </c:cat>
          <c:val>
            <c:numRef>
              <c:f>Features!$B$30:$B$35</c:f>
              <c:numCache>
                <c:formatCode>General</c:formatCode>
                <c:ptCount val="6"/>
                <c:pt idx="0">
                  <c:v>59.079601740294514</c:v>
                </c:pt>
                <c:pt idx="1">
                  <c:v>0</c:v>
                </c:pt>
                <c:pt idx="2">
                  <c:v>3.8089161323176146</c:v>
                </c:pt>
                <c:pt idx="3">
                  <c:v>34.481011792855924</c:v>
                </c:pt>
                <c:pt idx="4">
                  <c:v>0</c:v>
                </c:pt>
                <c:pt idx="5">
                  <c:v>7.0342177748335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A-4C10-92CB-E58DC8F0114D}"/>
            </c:ext>
          </c:extLst>
        </c:ser>
        <c:ser>
          <c:idx val="1"/>
          <c:order val="1"/>
          <c:tx>
            <c:strRef>
              <c:f>Features!$C$29</c:f>
              <c:strCache>
                <c:ptCount val="1"/>
                <c:pt idx="0">
                  <c:v>Ins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eatures!$A$30:$A$35</c:f>
              <c:strCache>
                <c:ptCount val="6"/>
                <c:pt idx="0">
                  <c:v>3UTR</c:v>
                </c:pt>
                <c:pt idx="1">
                  <c:v>5UTR</c:v>
                </c:pt>
                <c:pt idx="2">
                  <c:v>CDS</c:v>
                </c:pt>
                <c:pt idx="3">
                  <c:v>mRNA</c:v>
                </c:pt>
                <c:pt idx="4">
                  <c:v>misc_RNA</c:v>
                </c:pt>
                <c:pt idx="5">
                  <c:v>misc_feature</c:v>
                </c:pt>
              </c:strCache>
            </c:strRef>
          </c:cat>
          <c:val>
            <c:numRef>
              <c:f>Features!$C$30:$C$35</c:f>
              <c:numCache>
                <c:formatCode>General</c:formatCode>
                <c:ptCount val="6"/>
                <c:pt idx="0">
                  <c:v>1.8377295472211428</c:v>
                </c:pt>
                <c:pt idx="1">
                  <c:v>53.36936542008042</c:v>
                </c:pt>
                <c:pt idx="2">
                  <c:v>2.8061932928000628</c:v>
                </c:pt>
                <c:pt idx="3">
                  <c:v>5.4224171771023419</c:v>
                </c:pt>
                <c:pt idx="4">
                  <c:v>0</c:v>
                </c:pt>
                <c:pt idx="5">
                  <c:v>11.061874726552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CA-4C10-92CB-E58DC8F0114D}"/>
            </c:ext>
          </c:extLst>
        </c:ser>
        <c:ser>
          <c:idx val="2"/>
          <c:order val="2"/>
          <c:tx>
            <c:strRef>
              <c:f>Features!$D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eatures!$A$30:$A$35</c:f>
              <c:strCache>
                <c:ptCount val="6"/>
                <c:pt idx="0">
                  <c:v>3UTR</c:v>
                </c:pt>
                <c:pt idx="1">
                  <c:v>5UTR</c:v>
                </c:pt>
                <c:pt idx="2">
                  <c:v>CDS</c:v>
                </c:pt>
                <c:pt idx="3">
                  <c:v>mRNA</c:v>
                </c:pt>
                <c:pt idx="4">
                  <c:v>misc_RNA</c:v>
                </c:pt>
                <c:pt idx="5">
                  <c:v>misc_feature</c:v>
                </c:pt>
              </c:strCache>
            </c:strRef>
          </c:cat>
          <c:val>
            <c:numRef>
              <c:f>Features!$D$30:$D$35</c:f>
              <c:numCache>
                <c:formatCode>General</c:formatCode>
                <c:ptCount val="6"/>
                <c:pt idx="0">
                  <c:v>0</c:v>
                </c:pt>
                <c:pt idx="1">
                  <c:v>2.0029664988165772</c:v>
                </c:pt>
                <c:pt idx="2">
                  <c:v>1.2485984361077158</c:v>
                </c:pt>
                <c:pt idx="3">
                  <c:v>3.8352820320443559</c:v>
                </c:pt>
                <c:pt idx="4">
                  <c:v>36.428953197226505</c:v>
                </c:pt>
                <c:pt idx="5">
                  <c:v>1.117725282018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CA-4C10-92CB-E58DC8F01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4806319"/>
        <c:axId val="1065492143"/>
      </c:barChart>
      <c:catAx>
        <c:axId val="1154806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>
                    <a:solidFill>
                      <a:schemeClr val="tx1"/>
                    </a:solidFill>
                  </a:rPr>
                  <a:t>Feat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65492143"/>
        <c:crosses val="autoZero"/>
        <c:auto val="1"/>
        <c:lblAlgn val="ctr"/>
        <c:lblOffset val="100"/>
        <c:noMultiLvlLbl val="0"/>
      </c:catAx>
      <c:valAx>
        <c:axId val="1065492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>
                    <a:solidFill>
                      <a:schemeClr val="tx1"/>
                    </a:solidFill>
                  </a:rPr>
                  <a:t>Ratio to gene annot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4806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2</xdr:row>
      <xdr:rowOff>157161</xdr:rowOff>
    </xdr:from>
    <xdr:to>
      <xdr:col>15</xdr:col>
      <xdr:colOff>571500</xdr:colOff>
      <xdr:row>33</xdr:row>
      <xdr:rowOff>15239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FA0D4418-C2AA-40ED-9BE4-E81B2B096C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"/>
  <cols>
    <col min="1" max="1" width="64" customWidth="1"/>
    <col min="2" max="2" width="11.5703125" customWidth="1"/>
    <col min="3" max="3" width="10.5703125" customWidth="1"/>
    <col min="4" max="4" width="15.7109375" customWidth="1"/>
    <col min="5" max="5" width="16.140625" customWidth="1"/>
    <col min="6" max="6" width="10.5703125" customWidth="1"/>
    <col min="7" max="7" width="14.42578125" customWidth="1"/>
    <col min="8" max="8" width="56.28515625" customWidth="1"/>
    <col min="9" max="9" width="7.5703125" customWidth="1"/>
    <col min="10" max="13" width="6.5703125" customWidth="1"/>
    <col min="14" max="14" width="9.5703125" customWidth="1"/>
    <col min="15" max="18" width="6.5703125" customWidth="1"/>
    <col min="19" max="19" width="14" customWidth="1"/>
    <col min="20" max="20" width="12.42578125" customWidth="1"/>
    <col min="21" max="26" width="12.28515625" customWidth="1"/>
    <col min="27" max="35" width="14.42578125" customWidth="1"/>
  </cols>
  <sheetData>
    <row r="1" spans="1:3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1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ht="15.75" customHeight="1" x14ac:dyDescent="0.2">
      <c r="A2" s="4" t="s">
        <v>34</v>
      </c>
      <c r="B2" s="5">
        <v>27608</v>
      </c>
      <c r="C2" s="5" t="s">
        <v>35</v>
      </c>
      <c r="D2" s="5">
        <v>3</v>
      </c>
      <c r="E2" s="5">
        <v>25</v>
      </c>
      <c r="F2" s="6">
        <v>10472</v>
      </c>
      <c r="G2" s="7">
        <f t="shared" ref="G2:G110" si="0">(F2/B2)*100</f>
        <v>37.931034482758619</v>
      </c>
      <c r="H2" s="6" t="s">
        <v>36</v>
      </c>
      <c r="I2" s="5">
        <v>3</v>
      </c>
      <c r="J2" s="5">
        <v>0</v>
      </c>
      <c r="K2" s="5">
        <v>0</v>
      </c>
      <c r="L2" s="5">
        <v>0</v>
      </c>
      <c r="M2" s="5">
        <v>0</v>
      </c>
      <c r="N2" s="5">
        <v>76</v>
      </c>
      <c r="O2" s="5">
        <v>0</v>
      </c>
      <c r="P2" s="5">
        <v>0</v>
      </c>
      <c r="Q2" s="5">
        <v>0</v>
      </c>
      <c r="R2" s="5">
        <v>0</v>
      </c>
      <c r="S2" s="5">
        <f t="shared" ref="S2:S110" si="1">SUM(N2:R2)</f>
        <v>76</v>
      </c>
      <c r="T2" s="8">
        <f t="shared" ref="T2:T110" si="2">(S2*100)/B2</f>
        <v>0.27528252680382498</v>
      </c>
      <c r="U2" s="8">
        <f t="shared" ref="U2:U110" si="3">(I2/B2)*1000</f>
        <v>0.10866415531729934</v>
      </c>
      <c r="V2" s="8">
        <f t="shared" ref="V2:V110" si="4">(J2/B2)*1000</f>
        <v>0</v>
      </c>
      <c r="W2" s="8">
        <f t="shared" ref="W2:W110" si="5">(K2/B2)*1000</f>
        <v>0</v>
      </c>
      <c r="X2" s="8">
        <f t="shared" ref="X2:X110" si="6">(L2/B2)*1000</f>
        <v>0</v>
      </c>
      <c r="Y2" s="8">
        <f t="shared" ref="Y2:Y110" si="7">(M2/B2)*1000</f>
        <v>0</v>
      </c>
      <c r="Z2" s="8">
        <f t="shared" ref="Z2:Z110" si="8">SUM(U2:Y2)</f>
        <v>0.10866415531729934</v>
      </c>
      <c r="AA2" s="9" t="s">
        <v>37</v>
      </c>
      <c r="AB2" s="9" t="s">
        <v>38</v>
      </c>
      <c r="AC2" s="9" t="s">
        <v>39</v>
      </c>
      <c r="AD2" s="9" t="s">
        <v>40</v>
      </c>
      <c r="AE2" s="9" t="s">
        <v>41</v>
      </c>
      <c r="AF2" s="9" t="s">
        <v>42</v>
      </c>
      <c r="AG2" s="9" t="s">
        <v>43</v>
      </c>
      <c r="AH2" s="10">
        <v>34309</v>
      </c>
      <c r="AI2" s="9" t="s">
        <v>44</v>
      </c>
    </row>
    <row r="3" spans="1:35" ht="15.75" customHeight="1" x14ac:dyDescent="0.2">
      <c r="A3" s="4" t="s">
        <v>45</v>
      </c>
      <c r="B3" s="5">
        <v>14104</v>
      </c>
      <c r="C3" s="5" t="s">
        <v>46</v>
      </c>
      <c r="D3" s="5">
        <v>16</v>
      </c>
      <c r="E3" s="5">
        <v>25</v>
      </c>
      <c r="F3" s="6">
        <v>6972</v>
      </c>
      <c r="G3" s="7">
        <f t="shared" si="0"/>
        <v>49.432785025524673</v>
      </c>
      <c r="H3" s="6" t="s">
        <v>49</v>
      </c>
      <c r="I3" s="5">
        <v>16</v>
      </c>
      <c r="J3" s="5">
        <v>0</v>
      </c>
      <c r="K3" s="5">
        <v>0</v>
      </c>
      <c r="L3" s="5">
        <v>0</v>
      </c>
      <c r="M3" s="5">
        <v>0</v>
      </c>
      <c r="N3" s="5">
        <v>509</v>
      </c>
      <c r="O3" s="5">
        <v>0</v>
      </c>
      <c r="P3" s="5">
        <v>0</v>
      </c>
      <c r="Q3" s="5">
        <v>0</v>
      </c>
      <c r="R3" s="5">
        <v>0</v>
      </c>
      <c r="S3" s="5">
        <f t="shared" si="1"/>
        <v>509</v>
      </c>
      <c r="T3" s="8">
        <f t="shared" si="2"/>
        <v>3.6089052750992625</v>
      </c>
      <c r="U3" s="8">
        <f t="shared" si="3"/>
        <v>1.1344299489506524</v>
      </c>
      <c r="V3" s="8">
        <f t="shared" si="4"/>
        <v>0</v>
      </c>
      <c r="W3" s="8">
        <f t="shared" si="5"/>
        <v>0</v>
      </c>
      <c r="X3" s="8">
        <f t="shared" si="6"/>
        <v>0</v>
      </c>
      <c r="Y3" s="8">
        <f t="shared" si="7"/>
        <v>0</v>
      </c>
      <c r="Z3" s="8">
        <f t="shared" si="8"/>
        <v>1.1344299489506524</v>
      </c>
      <c r="AA3" s="9" t="s">
        <v>37</v>
      </c>
      <c r="AB3" s="9" t="s">
        <v>51</v>
      </c>
      <c r="AC3" s="9" t="s">
        <v>39</v>
      </c>
      <c r="AD3" s="9" t="s">
        <v>52</v>
      </c>
      <c r="AE3" s="9" t="s">
        <v>53</v>
      </c>
      <c r="AF3" s="9" t="s">
        <v>54</v>
      </c>
      <c r="AG3" s="9" t="s">
        <v>56</v>
      </c>
      <c r="AH3" s="10">
        <v>34465</v>
      </c>
      <c r="AI3" s="9" t="s">
        <v>44</v>
      </c>
    </row>
    <row r="4" spans="1:35" ht="15.75" customHeight="1" x14ac:dyDescent="0.2">
      <c r="A4" s="4" t="s">
        <v>59</v>
      </c>
      <c r="B4" s="5">
        <v>31357</v>
      </c>
      <c r="C4" s="5" t="s">
        <v>61</v>
      </c>
      <c r="D4" s="5">
        <v>7</v>
      </c>
      <c r="E4" s="5">
        <v>25</v>
      </c>
      <c r="F4" s="6">
        <v>13101</v>
      </c>
      <c r="G4" s="7">
        <f t="shared" si="0"/>
        <v>41.780144784258702</v>
      </c>
      <c r="H4" s="6" t="s">
        <v>64</v>
      </c>
      <c r="I4" s="5">
        <v>7</v>
      </c>
      <c r="J4" s="5">
        <v>0</v>
      </c>
      <c r="K4" s="5">
        <v>0</v>
      </c>
      <c r="L4" s="5">
        <v>0</v>
      </c>
      <c r="M4" s="5">
        <v>0</v>
      </c>
      <c r="N4" s="5">
        <v>189</v>
      </c>
      <c r="O4" s="5">
        <v>0</v>
      </c>
      <c r="P4" s="5">
        <v>0</v>
      </c>
      <c r="Q4" s="5">
        <v>0</v>
      </c>
      <c r="R4" s="5">
        <v>0</v>
      </c>
      <c r="S4" s="5">
        <f t="shared" si="1"/>
        <v>189</v>
      </c>
      <c r="T4" s="8">
        <f t="shared" si="2"/>
        <v>0.60273623114456099</v>
      </c>
      <c r="U4" s="8">
        <f t="shared" si="3"/>
        <v>0.22323564116465222</v>
      </c>
      <c r="V4" s="8">
        <f t="shared" si="4"/>
        <v>0</v>
      </c>
      <c r="W4" s="8">
        <f t="shared" si="5"/>
        <v>0</v>
      </c>
      <c r="X4" s="8">
        <f t="shared" si="6"/>
        <v>0</v>
      </c>
      <c r="Y4" s="8">
        <f t="shared" si="7"/>
        <v>0</v>
      </c>
      <c r="Z4" s="8">
        <f t="shared" si="8"/>
        <v>0.22323564116465222</v>
      </c>
      <c r="AA4" s="9" t="s">
        <v>37</v>
      </c>
      <c r="AB4" s="9" t="s">
        <v>66</v>
      </c>
      <c r="AC4" s="9" t="s">
        <v>39</v>
      </c>
      <c r="AD4" s="9" t="s">
        <v>67</v>
      </c>
      <c r="AE4" s="9" t="s">
        <v>69</v>
      </c>
      <c r="AF4" s="9" t="s">
        <v>70</v>
      </c>
      <c r="AG4" s="9" t="s">
        <v>56</v>
      </c>
      <c r="AH4" s="9" t="s">
        <v>73</v>
      </c>
      <c r="AI4" s="9" t="s">
        <v>44</v>
      </c>
    </row>
    <row r="5" spans="1:35" ht="15.75" customHeight="1" x14ac:dyDescent="0.2">
      <c r="A5" s="4" t="s">
        <v>75</v>
      </c>
      <c r="B5" s="5">
        <v>15428</v>
      </c>
      <c r="C5" s="5" t="s">
        <v>76</v>
      </c>
      <c r="D5" s="5">
        <v>24</v>
      </c>
      <c r="E5" s="5">
        <v>25</v>
      </c>
      <c r="F5" s="6">
        <v>8172</v>
      </c>
      <c r="G5" s="7">
        <f t="shared" si="0"/>
        <v>52.968628467721025</v>
      </c>
      <c r="H5" s="6" t="s">
        <v>79</v>
      </c>
      <c r="I5" s="5">
        <v>23</v>
      </c>
      <c r="J5" s="5">
        <v>1</v>
      </c>
      <c r="K5" s="5">
        <v>0</v>
      </c>
      <c r="L5" s="5">
        <v>0</v>
      </c>
      <c r="M5" s="5">
        <v>0</v>
      </c>
      <c r="N5" s="5">
        <v>717</v>
      </c>
      <c r="O5" s="5">
        <v>67</v>
      </c>
      <c r="P5" s="5">
        <v>0</v>
      </c>
      <c r="Q5" s="5">
        <v>0</v>
      </c>
      <c r="R5" s="5">
        <v>0</v>
      </c>
      <c r="S5" s="5">
        <f t="shared" si="1"/>
        <v>784</v>
      </c>
      <c r="T5" s="8">
        <f t="shared" si="2"/>
        <v>5.0816696914700543</v>
      </c>
      <c r="U5" s="8">
        <f t="shared" si="3"/>
        <v>1.4907959554057559</v>
      </c>
      <c r="V5" s="8">
        <f t="shared" si="4"/>
        <v>6.4817215452424151E-2</v>
      </c>
      <c r="W5" s="8">
        <f t="shared" si="5"/>
        <v>0</v>
      </c>
      <c r="X5" s="8">
        <f t="shared" si="6"/>
        <v>0</v>
      </c>
      <c r="Y5" s="8">
        <f t="shared" si="7"/>
        <v>0</v>
      </c>
      <c r="Z5" s="8">
        <f t="shared" si="8"/>
        <v>1.5556131708581802</v>
      </c>
      <c r="AA5" s="9" t="s">
        <v>37</v>
      </c>
      <c r="AB5" s="9"/>
      <c r="AC5" s="9" t="s">
        <v>39</v>
      </c>
      <c r="AD5" s="9" t="s">
        <v>81</v>
      </c>
      <c r="AE5" s="9" t="s">
        <v>53</v>
      </c>
      <c r="AF5" s="9" t="s">
        <v>82</v>
      </c>
      <c r="AG5" s="9" t="s">
        <v>56</v>
      </c>
      <c r="AH5" s="9" t="s">
        <v>83</v>
      </c>
      <c r="AI5" s="9" t="s">
        <v>44</v>
      </c>
    </row>
    <row r="6" spans="1:35" ht="15.75" customHeight="1" x14ac:dyDescent="0.2">
      <c r="A6" s="4" t="s">
        <v>85</v>
      </c>
      <c r="B6" s="5">
        <v>29355</v>
      </c>
      <c r="C6" s="5" t="s">
        <v>86</v>
      </c>
      <c r="D6" s="5">
        <v>1</v>
      </c>
      <c r="E6" s="5">
        <v>25</v>
      </c>
      <c r="F6" s="6">
        <v>11197</v>
      </c>
      <c r="G6" s="7">
        <f t="shared" si="0"/>
        <v>38.143416794413213</v>
      </c>
      <c r="H6" s="6" t="s">
        <v>90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26</v>
      </c>
      <c r="O6" s="5">
        <v>0</v>
      </c>
      <c r="P6" s="5">
        <v>0</v>
      </c>
      <c r="Q6" s="5">
        <v>0</v>
      </c>
      <c r="R6" s="5">
        <v>0</v>
      </c>
      <c r="S6" s="5">
        <f t="shared" si="1"/>
        <v>26</v>
      </c>
      <c r="T6" s="8">
        <f t="shared" si="2"/>
        <v>8.8570941917901547E-2</v>
      </c>
      <c r="U6" s="8">
        <f t="shared" si="3"/>
        <v>3.4065746891500596E-2</v>
      </c>
      <c r="V6" s="8">
        <f t="shared" si="4"/>
        <v>0</v>
      </c>
      <c r="W6" s="8">
        <f t="shared" si="5"/>
        <v>0</v>
      </c>
      <c r="X6" s="8">
        <f t="shared" si="6"/>
        <v>0</v>
      </c>
      <c r="Y6" s="8">
        <f t="shared" si="7"/>
        <v>0</v>
      </c>
      <c r="Z6" s="8">
        <f t="shared" si="8"/>
        <v>3.4065746891500596E-2</v>
      </c>
      <c r="AA6" s="9" t="s">
        <v>37</v>
      </c>
      <c r="AB6" s="9" t="s">
        <v>104</v>
      </c>
      <c r="AC6" s="9" t="s">
        <v>39</v>
      </c>
      <c r="AD6" s="9" t="s">
        <v>105</v>
      </c>
      <c r="AE6" s="9" t="s">
        <v>106</v>
      </c>
      <c r="AF6" s="9" t="s">
        <v>107</v>
      </c>
      <c r="AG6" s="9" t="s">
        <v>56</v>
      </c>
      <c r="AH6" s="10">
        <v>36835</v>
      </c>
      <c r="AI6" s="9" t="s">
        <v>44</v>
      </c>
    </row>
    <row r="7" spans="1:35" ht="15.75" customHeight="1" x14ac:dyDescent="0.2">
      <c r="A7" s="4" t="s">
        <v>108</v>
      </c>
      <c r="B7" s="5">
        <v>12704</v>
      </c>
      <c r="C7" s="5" t="s">
        <v>109</v>
      </c>
      <c r="D7" s="5">
        <v>9</v>
      </c>
      <c r="E7" s="5">
        <v>25</v>
      </c>
      <c r="F7" s="6">
        <v>6563</v>
      </c>
      <c r="G7" s="7">
        <f t="shared" si="0"/>
        <v>51.660894206549123</v>
      </c>
      <c r="H7" s="6" t="s">
        <v>112</v>
      </c>
      <c r="I7" s="5">
        <v>9</v>
      </c>
      <c r="J7" s="5">
        <v>0</v>
      </c>
      <c r="K7" s="5">
        <v>0</v>
      </c>
      <c r="L7" s="5">
        <v>0</v>
      </c>
      <c r="M7" s="5">
        <v>0</v>
      </c>
      <c r="N7" s="5">
        <v>259</v>
      </c>
      <c r="O7" s="5">
        <v>0</v>
      </c>
      <c r="P7" s="5">
        <v>0</v>
      </c>
      <c r="Q7" s="5">
        <v>0</v>
      </c>
      <c r="R7" s="5">
        <v>0</v>
      </c>
      <c r="S7" s="5">
        <f t="shared" si="1"/>
        <v>259</v>
      </c>
      <c r="T7" s="8">
        <f t="shared" si="2"/>
        <v>2.038727959697733</v>
      </c>
      <c r="U7" s="8">
        <f t="shared" si="3"/>
        <v>0.70843828715365231</v>
      </c>
      <c r="V7" s="8">
        <f t="shared" si="4"/>
        <v>0</v>
      </c>
      <c r="W7" s="8">
        <f t="shared" si="5"/>
        <v>0</v>
      </c>
      <c r="X7" s="8">
        <f t="shared" si="6"/>
        <v>0</v>
      </c>
      <c r="Y7" s="8">
        <f t="shared" si="7"/>
        <v>0</v>
      </c>
      <c r="Z7" s="8">
        <f t="shared" si="8"/>
        <v>0.70843828715365231</v>
      </c>
      <c r="AA7" s="9" t="s">
        <v>37</v>
      </c>
      <c r="AB7" s="9" t="s">
        <v>117</v>
      </c>
      <c r="AC7" s="9" t="s">
        <v>39</v>
      </c>
      <c r="AD7" s="9" t="s">
        <v>118</v>
      </c>
      <c r="AE7" s="9" t="s">
        <v>41</v>
      </c>
      <c r="AF7" s="9" t="s">
        <v>119</v>
      </c>
      <c r="AG7" s="9" t="s">
        <v>56</v>
      </c>
      <c r="AH7" s="9" t="s">
        <v>120</v>
      </c>
      <c r="AI7" s="9" t="s">
        <v>44</v>
      </c>
    </row>
    <row r="8" spans="1:35" ht="15.75" customHeight="1" x14ac:dyDescent="0.2">
      <c r="A8" s="4" t="s">
        <v>47</v>
      </c>
      <c r="B8" s="5">
        <v>27317</v>
      </c>
      <c r="C8" s="5" t="s">
        <v>48</v>
      </c>
      <c r="D8" s="5">
        <v>0</v>
      </c>
      <c r="E8" s="5">
        <v>25</v>
      </c>
      <c r="F8" s="6">
        <v>10452</v>
      </c>
      <c r="G8" s="7">
        <f t="shared" si="0"/>
        <v>38.261888201486258</v>
      </c>
      <c r="H8" s="6" t="s">
        <v>5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f t="shared" si="1"/>
        <v>0</v>
      </c>
      <c r="T8" s="8">
        <f t="shared" si="2"/>
        <v>0</v>
      </c>
      <c r="U8" s="8">
        <f t="shared" si="3"/>
        <v>0</v>
      </c>
      <c r="V8" s="8">
        <f t="shared" si="4"/>
        <v>0</v>
      </c>
      <c r="W8" s="8">
        <f t="shared" si="5"/>
        <v>0</v>
      </c>
      <c r="X8" s="8">
        <f t="shared" si="6"/>
        <v>0</v>
      </c>
      <c r="Y8" s="8">
        <f t="shared" si="7"/>
        <v>0</v>
      </c>
      <c r="Z8" s="8">
        <f t="shared" si="8"/>
        <v>0</v>
      </c>
      <c r="AA8" s="9" t="s">
        <v>37</v>
      </c>
      <c r="AB8" s="9" t="s">
        <v>55</v>
      </c>
      <c r="AC8" s="9" t="s">
        <v>39</v>
      </c>
      <c r="AD8" s="9" t="s">
        <v>57</v>
      </c>
      <c r="AE8" s="9" t="s">
        <v>58</v>
      </c>
      <c r="AF8" s="9" t="s">
        <v>60</v>
      </c>
      <c r="AG8" s="9" t="s">
        <v>43</v>
      </c>
      <c r="AH8" s="10">
        <v>37196</v>
      </c>
      <c r="AI8" s="9" t="s">
        <v>44</v>
      </c>
    </row>
    <row r="9" spans="1:35" ht="15.75" customHeight="1" x14ac:dyDescent="0.2">
      <c r="A9" s="4" t="s">
        <v>62</v>
      </c>
      <c r="B9" s="5">
        <v>31028</v>
      </c>
      <c r="C9" s="5" t="s">
        <v>63</v>
      </c>
      <c r="D9" s="5">
        <v>1</v>
      </c>
      <c r="E9" s="5">
        <v>25</v>
      </c>
      <c r="F9" s="6">
        <v>11519</v>
      </c>
      <c r="G9" s="7">
        <f t="shared" si="0"/>
        <v>37.124532680159852</v>
      </c>
      <c r="H9" s="6" t="s">
        <v>65</v>
      </c>
      <c r="I9" s="5">
        <v>1</v>
      </c>
      <c r="J9" s="5">
        <v>0</v>
      </c>
      <c r="K9" s="5">
        <v>0</v>
      </c>
      <c r="L9" s="5">
        <v>0</v>
      </c>
      <c r="M9" s="5">
        <v>0</v>
      </c>
      <c r="N9" s="5">
        <v>34</v>
      </c>
      <c r="O9" s="5">
        <v>0</v>
      </c>
      <c r="P9" s="5">
        <v>0</v>
      </c>
      <c r="Q9" s="5">
        <v>0</v>
      </c>
      <c r="R9" s="5">
        <v>0</v>
      </c>
      <c r="S9" s="5">
        <f t="shared" si="1"/>
        <v>34</v>
      </c>
      <c r="T9" s="8">
        <f t="shared" si="2"/>
        <v>0.10957844527523528</v>
      </c>
      <c r="U9" s="8">
        <f t="shared" si="3"/>
        <v>3.2228954492716254E-2</v>
      </c>
      <c r="V9" s="8">
        <f t="shared" si="4"/>
        <v>0</v>
      </c>
      <c r="W9" s="8">
        <f t="shared" si="5"/>
        <v>0</v>
      </c>
      <c r="X9" s="8">
        <f t="shared" si="6"/>
        <v>0</v>
      </c>
      <c r="Y9" s="8">
        <f t="shared" si="7"/>
        <v>0</v>
      </c>
      <c r="Z9" s="8">
        <f t="shared" si="8"/>
        <v>3.2228954492716254E-2</v>
      </c>
      <c r="AA9" s="9" t="s">
        <v>37</v>
      </c>
      <c r="AB9" s="9" t="s">
        <v>68</v>
      </c>
      <c r="AC9" s="9" t="s">
        <v>39</v>
      </c>
      <c r="AD9" s="9" t="s">
        <v>71</v>
      </c>
      <c r="AE9" s="9" t="s">
        <v>72</v>
      </c>
      <c r="AF9" s="9" t="s">
        <v>74</v>
      </c>
      <c r="AG9" s="9" t="s">
        <v>43</v>
      </c>
      <c r="AH9" s="10">
        <v>36930</v>
      </c>
      <c r="AI9" s="9" t="s">
        <v>44</v>
      </c>
    </row>
    <row r="10" spans="1:35" ht="15.75" customHeight="1" x14ac:dyDescent="0.2">
      <c r="A10" s="4" t="s">
        <v>134</v>
      </c>
      <c r="B10" s="5">
        <v>15717</v>
      </c>
      <c r="C10" s="5" t="s">
        <v>135</v>
      </c>
      <c r="D10" s="5">
        <v>17</v>
      </c>
      <c r="E10" s="5">
        <v>25</v>
      </c>
      <c r="F10" s="6">
        <v>7870</v>
      </c>
      <c r="G10" s="7">
        <f t="shared" si="0"/>
        <v>50.073169179868934</v>
      </c>
      <c r="H10" s="6" t="s">
        <v>141</v>
      </c>
      <c r="I10" s="5">
        <v>17</v>
      </c>
      <c r="J10" s="5">
        <v>0</v>
      </c>
      <c r="K10" s="5">
        <v>0</v>
      </c>
      <c r="L10" s="5">
        <v>0</v>
      </c>
      <c r="M10" s="5">
        <v>0</v>
      </c>
      <c r="N10" s="5">
        <v>493</v>
      </c>
      <c r="O10" s="5">
        <v>0</v>
      </c>
      <c r="P10" s="5">
        <v>0</v>
      </c>
      <c r="Q10" s="5">
        <v>0</v>
      </c>
      <c r="R10" s="5">
        <v>0</v>
      </c>
      <c r="S10" s="5">
        <f t="shared" si="1"/>
        <v>493</v>
      </c>
      <c r="T10" s="8">
        <f t="shared" si="2"/>
        <v>3.1367309282942037</v>
      </c>
      <c r="U10" s="8">
        <f t="shared" si="3"/>
        <v>1.0816313545842082</v>
      </c>
      <c r="V10" s="8">
        <f t="shared" si="4"/>
        <v>0</v>
      </c>
      <c r="W10" s="8">
        <f t="shared" si="5"/>
        <v>0</v>
      </c>
      <c r="X10" s="8">
        <f t="shared" si="6"/>
        <v>0</v>
      </c>
      <c r="Y10" s="8">
        <f t="shared" si="7"/>
        <v>0</v>
      </c>
      <c r="Z10" s="8">
        <f t="shared" si="8"/>
        <v>1.0816313545842082</v>
      </c>
      <c r="AA10" s="9" t="s">
        <v>37</v>
      </c>
      <c r="AB10" s="9" t="s">
        <v>143</v>
      </c>
      <c r="AC10" s="9" t="s">
        <v>39</v>
      </c>
      <c r="AD10" s="9" t="s">
        <v>145</v>
      </c>
      <c r="AE10" s="9" t="s">
        <v>146</v>
      </c>
      <c r="AF10" s="9" t="s">
        <v>41</v>
      </c>
      <c r="AG10" s="9" t="s">
        <v>56</v>
      </c>
      <c r="AH10" s="9" t="s">
        <v>149</v>
      </c>
      <c r="AI10" s="9" t="s">
        <v>44</v>
      </c>
    </row>
    <row r="11" spans="1:35" ht="15.75" customHeight="1" x14ac:dyDescent="0.2">
      <c r="A11" s="4" t="s">
        <v>151</v>
      </c>
      <c r="B11" s="5">
        <v>28033</v>
      </c>
      <c r="C11" s="5" t="s">
        <v>153</v>
      </c>
      <c r="D11" s="5">
        <v>2</v>
      </c>
      <c r="E11" s="5">
        <v>25</v>
      </c>
      <c r="F11" s="6">
        <v>11779</v>
      </c>
      <c r="G11" s="7">
        <f t="shared" si="0"/>
        <v>42.018335533121679</v>
      </c>
      <c r="H11" s="6" t="s">
        <v>154</v>
      </c>
      <c r="I11" s="5">
        <v>2</v>
      </c>
      <c r="J11" s="5">
        <v>0</v>
      </c>
      <c r="K11" s="5">
        <v>0</v>
      </c>
      <c r="L11" s="5">
        <v>0</v>
      </c>
      <c r="M11" s="5">
        <v>0</v>
      </c>
      <c r="N11" s="5">
        <v>70</v>
      </c>
      <c r="O11" s="5">
        <v>0</v>
      </c>
      <c r="P11" s="5">
        <v>0</v>
      </c>
      <c r="Q11" s="5">
        <v>0</v>
      </c>
      <c r="R11" s="5">
        <v>0</v>
      </c>
      <c r="S11" s="5">
        <f t="shared" si="1"/>
        <v>70</v>
      </c>
      <c r="T11" s="8">
        <f t="shared" si="2"/>
        <v>0.24970570399172404</v>
      </c>
      <c r="U11" s="8">
        <f t="shared" si="3"/>
        <v>7.1344486854778288E-2</v>
      </c>
      <c r="V11" s="8">
        <f t="shared" si="4"/>
        <v>0</v>
      </c>
      <c r="W11" s="8">
        <f t="shared" si="5"/>
        <v>0</v>
      </c>
      <c r="X11" s="8">
        <f t="shared" si="6"/>
        <v>0</v>
      </c>
      <c r="Y11" s="8">
        <f t="shared" si="7"/>
        <v>0</v>
      </c>
      <c r="Z11" s="8">
        <f t="shared" si="8"/>
        <v>7.1344486854778288E-2</v>
      </c>
      <c r="AA11" s="9" t="s">
        <v>37</v>
      </c>
      <c r="AB11" s="9" t="s">
        <v>159</v>
      </c>
      <c r="AC11" s="9" t="s">
        <v>39</v>
      </c>
      <c r="AD11" s="9" t="s">
        <v>160</v>
      </c>
      <c r="AE11" s="9" t="s">
        <v>97</v>
      </c>
      <c r="AF11" s="9" t="s">
        <v>162</v>
      </c>
      <c r="AG11" s="9" t="s">
        <v>56</v>
      </c>
      <c r="AH11" s="9" t="s">
        <v>164</v>
      </c>
      <c r="AI11" s="9" t="s">
        <v>44</v>
      </c>
    </row>
    <row r="12" spans="1:35" ht="15.75" customHeight="1" x14ac:dyDescent="0.2">
      <c r="A12" s="4" t="s">
        <v>77</v>
      </c>
      <c r="B12" s="5">
        <v>29751</v>
      </c>
      <c r="C12" s="5" t="s">
        <v>78</v>
      </c>
      <c r="D12" s="5">
        <v>4</v>
      </c>
      <c r="E12" s="5">
        <v>25</v>
      </c>
      <c r="F12" s="6">
        <v>12127</v>
      </c>
      <c r="G12" s="7">
        <f t="shared" si="0"/>
        <v>40.761655070417802</v>
      </c>
      <c r="H12" s="6" t="s">
        <v>80</v>
      </c>
      <c r="I12" s="5">
        <v>3</v>
      </c>
      <c r="J12" s="5">
        <v>1</v>
      </c>
      <c r="K12" s="5">
        <v>0</v>
      </c>
      <c r="L12" s="5">
        <v>0</v>
      </c>
      <c r="M12" s="5">
        <v>0</v>
      </c>
      <c r="N12" s="5">
        <v>79</v>
      </c>
      <c r="O12" s="5">
        <v>28</v>
      </c>
      <c r="P12" s="5">
        <v>0</v>
      </c>
      <c r="Q12" s="5">
        <v>0</v>
      </c>
      <c r="R12" s="5">
        <v>0</v>
      </c>
      <c r="S12" s="5">
        <f t="shared" si="1"/>
        <v>107</v>
      </c>
      <c r="T12" s="8">
        <f t="shared" si="2"/>
        <v>0.35965177641087692</v>
      </c>
      <c r="U12" s="8">
        <f t="shared" si="3"/>
        <v>0.10083694665725522</v>
      </c>
      <c r="V12" s="8">
        <f t="shared" si="4"/>
        <v>3.3612315552418406E-2</v>
      </c>
      <c r="W12" s="8">
        <f t="shared" si="5"/>
        <v>0</v>
      </c>
      <c r="X12" s="8">
        <f t="shared" si="6"/>
        <v>0</v>
      </c>
      <c r="Y12" s="8">
        <f t="shared" si="7"/>
        <v>0</v>
      </c>
      <c r="Z12" s="8">
        <f t="shared" si="8"/>
        <v>0.13444926220967363</v>
      </c>
      <c r="AA12" s="9" t="s">
        <v>37</v>
      </c>
      <c r="AB12" s="9" t="s">
        <v>84</v>
      </c>
      <c r="AC12" s="9" t="s">
        <v>39</v>
      </c>
      <c r="AD12" s="9" t="s">
        <v>87</v>
      </c>
      <c r="AE12" s="9" t="s">
        <v>88</v>
      </c>
      <c r="AF12" s="9" t="s">
        <v>89</v>
      </c>
      <c r="AG12" s="9" t="s">
        <v>43</v>
      </c>
      <c r="AH12" s="9" t="s">
        <v>91</v>
      </c>
      <c r="AI12" s="9" t="s">
        <v>44</v>
      </c>
    </row>
    <row r="13" spans="1:35" ht="15.75" customHeight="1" x14ac:dyDescent="0.2">
      <c r="A13" s="4" t="s">
        <v>92</v>
      </c>
      <c r="B13" s="5">
        <v>27553</v>
      </c>
      <c r="C13" s="5" t="s">
        <v>93</v>
      </c>
      <c r="D13" s="5">
        <v>0</v>
      </c>
      <c r="E13" s="5">
        <v>25</v>
      </c>
      <c r="F13" s="6">
        <v>9495</v>
      </c>
      <c r="G13" s="7">
        <f t="shared" si="0"/>
        <v>34.46085725692302</v>
      </c>
      <c r="H13" s="6" t="s">
        <v>94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f t="shared" si="1"/>
        <v>0</v>
      </c>
      <c r="T13" s="8">
        <f t="shared" si="2"/>
        <v>0</v>
      </c>
      <c r="U13" s="8">
        <f t="shared" si="3"/>
        <v>0</v>
      </c>
      <c r="V13" s="8">
        <f t="shared" si="4"/>
        <v>0</v>
      </c>
      <c r="W13" s="8">
        <f t="shared" si="5"/>
        <v>0</v>
      </c>
      <c r="X13" s="8">
        <f t="shared" si="6"/>
        <v>0</v>
      </c>
      <c r="Y13" s="8">
        <f t="shared" si="7"/>
        <v>0</v>
      </c>
      <c r="Z13" s="8">
        <f t="shared" si="8"/>
        <v>0</v>
      </c>
      <c r="AA13" s="9" t="s">
        <v>37</v>
      </c>
      <c r="AB13" s="9" t="s">
        <v>95</v>
      </c>
      <c r="AC13" s="9" t="s">
        <v>39</v>
      </c>
      <c r="AD13" s="9" t="s">
        <v>96</v>
      </c>
      <c r="AE13" s="9" t="s">
        <v>97</v>
      </c>
      <c r="AF13" s="9" t="s">
        <v>98</v>
      </c>
      <c r="AG13" s="9" t="s">
        <v>99</v>
      </c>
      <c r="AH13" s="9" t="s">
        <v>100</v>
      </c>
      <c r="AI13" s="9" t="s">
        <v>44</v>
      </c>
    </row>
    <row r="14" spans="1:35" ht="15.75" customHeight="1" x14ac:dyDescent="0.2">
      <c r="A14" s="4" t="s">
        <v>101</v>
      </c>
      <c r="B14" s="5">
        <v>30741</v>
      </c>
      <c r="C14" s="5" t="s">
        <v>102</v>
      </c>
      <c r="D14" s="5">
        <v>0</v>
      </c>
      <c r="E14" s="5">
        <v>25</v>
      </c>
      <c r="F14" s="6">
        <v>11309</v>
      </c>
      <c r="G14" s="7">
        <f t="shared" si="0"/>
        <v>36.788002992745845</v>
      </c>
      <c r="H14" s="6" t="s">
        <v>103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f t="shared" si="1"/>
        <v>0</v>
      </c>
      <c r="T14" s="8">
        <f t="shared" si="2"/>
        <v>0</v>
      </c>
      <c r="U14" s="8">
        <f t="shared" si="3"/>
        <v>0</v>
      </c>
      <c r="V14" s="8">
        <f t="shared" si="4"/>
        <v>0</v>
      </c>
      <c r="W14" s="8">
        <f t="shared" si="5"/>
        <v>0</v>
      </c>
      <c r="X14" s="8">
        <f t="shared" si="6"/>
        <v>0</v>
      </c>
      <c r="Y14" s="8">
        <f t="shared" si="7"/>
        <v>0</v>
      </c>
      <c r="Z14" s="8">
        <f t="shared" si="8"/>
        <v>0</v>
      </c>
      <c r="AA14" s="9" t="s">
        <v>37</v>
      </c>
      <c r="AB14" s="9" t="s">
        <v>110</v>
      </c>
      <c r="AC14" s="9" t="s">
        <v>39</v>
      </c>
      <c r="AD14" s="9" t="s">
        <v>111</v>
      </c>
      <c r="AE14" s="9" t="s">
        <v>58</v>
      </c>
      <c r="AF14" s="9" t="s">
        <v>74</v>
      </c>
      <c r="AG14" s="9" t="s">
        <v>43</v>
      </c>
      <c r="AH14" s="9" t="s">
        <v>113</v>
      </c>
      <c r="AI14" s="9" t="s">
        <v>113</v>
      </c>
    </row>
    <row r="15" spans="1:35" ht="15.75" customHeight="1" x14ac:dyDescent="0.2">
      <c r="A15" s="4" t="s">
        <v>114</v>
      </c>
      <c r="B15" s="5">
        <v>29926</v>
      </c>
      <c r="C15" s="5" t="s">
        <v>115</v>
      </c>
      <c r="D15" s="5">
        <v>0</v>
      </c>
      <c r="E15" s="5">
        <v>25</v>
      </c>
      <c r="F15" s="6">
        <v>9594</v>
      </c>
      <c r="G15" s="7">
        <f t="shared" si="0"/>
        <v>32.059079061685495</v>
      </c>
      <c r="H15" s="6" t="s">
        <v>116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f t="shared" si="1"/>
        <v>0</v>
      </c>
      <c r="T15" s="8">
        <f t="shared" si="2"/>
        <v>0</v>
      </c>
      <c r="U15" s="8">
        <f t="shared" si="3"/>
        <v>0</v>
      </c>
      <c r="V15" s="8">
        <f t="shared" si="4"/>
        <v>0</v>
      </c>
      <c r="W15" s="8">
        <f t="shared" si="5"/>
        <v>0</v>
      </c>
      <c r="X15" s="8">
        <f t="shared" si="6"/>
        <v>0</v>
      </c>
      <c r="Y15" s="8">
        <f t="shared" si="7"/>
        <v>0</v>
      </c>
      <c r="Z15" s="8">
        <f t="shared" si="8"/>
        <v>0</v>
      </c>
      <c r="AA15" s="9" t="s">
        <v>37</v>
      </c>
      <c r="AB15" s="9" t="s">
        <v>121</v>
      </c>
      <c r="AC15" s="9" t="s">
        <v>39</v>
      </c>
      <c r="AD15" s="9" t="s">
        <v>122</v>
      </c>
      <c r="AE15" s="9" t="s">
        <v>58</v>
      </c>
      <c r="AF15" s="9" t="s">
        <v>123</v>
      </c>
      <c r="AG15" s="9" t="s">
        <v>99</v>
      </c>
      <c r="AH15" s="9" t="s">
        <v>124</v>
      </c>
      <c r="AI15" s="9" t="s">
        <v>44</v>
      </c>
    </row>
    <row r="16" spans="1:35" ht="15.75" customHeight="1" x14ac:dyDescent="0.2">
      <c r="A16" s="4" t="s">
        <v>125</v>
      </c>
      <c r="B16" s="5">
        <v>28475</v>
      </c>
      <c r="C16" s="5" t="s">
        <v>126</v>
      </c>
      <c r="D16" s="5">
        <v>9</v>
      </c>
      <c r="E16" s="5">
        <v>25</v>
      </c>
      <c r="F16" s="6">
        <v>10822</v>
      </c>
      <c r="G16" s="7">
        <f t="shared" si="0"/>
        <v>38.005267778753293</v>
      </c>
      <c r="H16" s="6" t="s">
        <v>127</v>
      </c>
      <c r="I16" s="5">
        <v>9</v>
      </c>
      <c r="J16" s="5">
        <v>0</v>
      </c>
      <c r="K16" s="5">
        <v>0</v>
      </c>
      <c r="L16" s="5">
        <v>0</v>
      </c>
      <c r="M16" s="5">
        <v>0</v>
      </c>
      <c r="N16" s="5">
        <v>280</v>
      </c>
      <c r="O16" s="5">
        <v>0</v>
      </c>
      <c r="P16" s="5">
        <v>0</v>
      </c>
      <c r="Q16" s="5">
        <v>0</v>
      </c>
      <c r="R16" s="5">
        <v>0</v>
      </c>
      <c r="S16" s="5">
        <f t="shared" si="1"/>
        <v>280</v>
      </c>
      <c r="T16" s="8">
        <f t="shared" si="2"/>
        <v>0.98331870061457416</v>
      </c>
      <c r="U16" s="8">
        <f t="shared" si="3"/>
        <v>0.3160667251975417</v>
      </c>
      <c r="V16" s="8">
        <f t="shared" si="4"/>
        <v>0</v>
      </c>
      <c r="W16" s="8">
        <f t="shared" si="5"/>
        <v>0</v>
      </c>
      <c r="X16" s="8">
        <f t="shared" si="6"/>
        <v>0</v>
      </c>
      <c r="Y16" s="8">
        <f t="shared" si="7"/>
        <v>0</v>
      </c>
      <c r="Z16" s="8">
        <f t="shared" si="8"/>
        <v>0.3160667251975417</v>
      </c>
      <c r="AA16" s="9" t="s">
        <v>37</v>
      </c>
      <c r="AB16" s="9" t="s">
        <v>128</v>
      </c>
      <c r="AC16" s="9" t="s">
        <v>39</v>
      </c>
      <c r="AD16" s="9" t="s">
        <v>129</v>
      </c>
      <c r="AE16" s="9" t="s">
        <v>97</v>
      </c>
      <c r="AF16" s="9" t="s">
        <v>130</v>
      </c>
      <c r="AG16" s="9" t="s">
        <v>43</v>
      </c>
      <c r="AH16" s="10">
        <v>38482</v>
      </c>
      <c r="AI16" s="9" t="s">
        <v>44</v>
      </c>
    </row>
    <row r="17" spans="1:35" ht="15.75" customHeight="1" x14ac:dyDescent="0.2">
      <c r="A17" s="4" t="s">
        <v>177</v>
      </c>
      <c r="B17" s="5">
        <v>26660</v>
      </c>
      <c r="C17" s="5" t="s">
        <v>178</v>
      </c>
      <c r="D17" s="5">
        <v>26</v>
      </c>
      <c r="E17" s="5">
        <v>25</v>
      </c>
      <c r="F17" s="6">
        <v>11542</v>
      </c>
      <c r="G17" s="7">
        <f t="shared" si="0"/>
        <v>43.293323330832706</v>
      </c>
      <c r="H17" s="6" t="s">
        <v>179</v>
      </c>
      <c r="I17" s="5">
        <v>26</v>
      </c>
      <c r="J17" s="5">
        <v>0</v>
      </c>
      <c r="K17" s="5">
        <v>0</v>
      </c>
      <c r="L17" s="5">
        <v>0</v>
      </c>
      <c r="M17" s="5">
        <v>0</v>
      </c>
      <c r="N17" s="5">
        <v>762</v>
      </c>
      <c r="O17" s="5">
        <v>0</v>
      </c>
      <c r="P17" s="5">
        <v>0</v>
      </c>
      <c r="Q17" s="5">
        <v>0</v>
      </c>
      <c r="R17" s="5">
        <v>0</v>
      </c>
      <c r="S17" s="5">
        <f t="shared" si="1"/>
        <v>762</v>
      </c>
      <c r="T17" s="8">
        <f t="shared" si="2"/>
        <v>2.8582145536384096</v>
      </c>
      <c r="U17" s="8">
        <f t="shared" si="3"/>
        <v>0.97524381095273827</v>
      </c>
      <c r="V17" s="8">
        <f t="shared" si="4"/>
        <v>0</v>
      </c>
      <c r="W17" s="8">
        <f t="shared" si="5"/>
        <v>0</v>
      </c>
      <c r="X17" s="8">
        <f t="shared" si="6"/>
        <v>0</v>
      </c>
      <c r="Y17" s="8">
        <f t="shared" si="7"/>
        <v>0</v>
      </c>
      <c r="Z17" s="8">
        <f t="shared" si="8"/>
        <v>0.97524381095273827</v>
      </c>
      <c r="AA17" s="9" t="s">
        <v>37</v>
      </c>
      <c r="AB17" s="9" t="s">
        <v>180</v>
      </c>
      <c r="AC17" s="9" t="s">
        <v>39</v>
      </c>
      <c r="AD17" s="9" t="s">
        <v>181</v>
      </c>
      <c r="AE17" s="9" t="s">
        <v>69</v>
      </c>
      <c r="AF17" s="9" t="s">
        <v>182</v>
      </c>
      <c r="AG17" s="9" t="s">
        <v>56</v>
      </c>
      <c r="AH17" s="9" t="s">
        <v>183</v>
      </c>
      <c r="AI17" s="9" t="s">
        <v>44</v>
      </c>
    </row>
    <row r="18" spans="1:35" ht="15.75" customHeight="1" x14ac:dyDescent="0.2">
      <c r="A18" s="4" t="s">
        <v>184</v>
      </c>
      <c r="B18" s="5">
        <v>30286</v>
      </c>
      <c r="C18" s="5" t="s">
        <v>185</v>
      </c>
      <c r="D18" s="5">
        <v>3</v>
      </c>
      <c r="E18" s="5">
        <v>25</v>
      </c>
      <c r="F18" s="6">
        <v>11453</v>
      </c>
      <c r="G18" s="7">
        <f t="shared" si="0"/>
        <v>37.816152677804929</v>
      </c>
      <c r="H18" s="6" t="s">
        <v>186</v>
      </c>
      <c r="I18" s="5">
        <v>3</v>
      </c>
      <c r="J18" s="5">
        <v>0</v>
      </c>
      <c r="K18" s="5">
        <v>0</v>
      </c>
      <c r="L18" s="5">
        <v>0</v>
      </c>
      <c r="M18" s="5">
        <v>0</v>
      </c>
      <c r="N18" s="5">
        <v>79</v>
      </c>
      <c r="O18" s="5">
        <v>0</v>
      </c>
      <c r="P18" s="5">
        <v>0</v>
      </c>
      <c r="Q18" s="5">
        <v>0</v>
      </c>
      <c r="R18" s="5">
        <v>0</v>
      </c>
      <c r="S18" s="5">
        <f t="shared" si="1"/>
        <v>79</v>
      </c>
      <c r="T18" s="8">
        <f t="shared" si="2"/>
        <v>0.26084659578683222</v>
      </c>
      <c r="U18" s="8">
        <f t="shared" si="3"/>
        <v>9.9055669286138806E-2</v>
      </c>
      <c r="V18" s="8">
        <f t="shared" si="4"/>
        <v>0</v>
      </c>
      <c r="W18" s="8">
        <f t="shared" si="5"/>
        <v>0</v>
      </c>
      <c r="X18" s="8">
        <f t="shared" si="6"/>
        <v>0</v>
      </c>
      <c r="Y18" s="8">
        <f t="shared" si="7"/>
        <v>0</v>
      </c>
      <c r="Z18" s="8">
        <f t="shared" si="8"/>
        <v>9.9055669286138806E-2</v>
      </c>
      <c r="AA18" s="9" t="s">
        <v>37</v>
      </c>
      <c r="AB18" s="9" t="s">
        <v>187</v>
      </c>
      <c r="AC18" s="9" t="s">
        <v>39</v>
      </c>
      <c r="AD18" s="9" t="s">
        <v>189</v>
      </c>
      <c r="AE18" s="9" t="s">
        <v>106</v>
      </c>
      <c r="AF18" s="9" t="s">
        <v>58</v>
      </c>
      <c r="AG18" s="9" t="s">
        <v>56</v>
      </c>
      <c r="AH18" s="9" t="s">
        <v>190</v>
      </c>
      <c r="AI18" s="9" t="s">
        <v>44</v>
      </c>
    </row>
    <row r="19" spans="1:35" ht="15.75" customHeight="1" x14ac:dyDescent="0.2">
      <c r="A19" s="4" t="s">
        <v>191</v>
      </c>
      <c r="B19" s="5">
        <v>30482</v>
      </c>
      <c r="C19" s="5" t="s">
        <v>192</v>
      </c>
      <c r="D19" s="5">
        <v>6</v>
      </c>
      <c r="E19" s="5">
        <v>25</v>
      </c>
      <c r="F19" s="6">
        <v>13164</v>
      </c>
      <c r="G19" s="7">
        <f t="shared" si="0"/>
        <v>43.186142641558959</v>
      </c>
      <c r="H19" s="6" t="s">
        <v>193</v>
      </c>
      <c r="I19" s="5">
        <v>6</v>
      </c>
      <c r="J19" s="5">
        <v>0</v>
      </c>
      <c r="K19" s="5">
        <v>0</v>
      </c>
      <c r="L19" s="5">
        <v>0</v>
      </c>
      <c r="M19" s="5">
        <v>0</v>
      </c>
      <c r="N19" s="5">
        <v>166</v>
      </c>
      <c r="O19" s="5">
        <v>0</v>
      </c>
      <c r="P19" s="5">
        <v>0</v>
      </c>
      <c r="Q19" s="5">
        <v>0</v>
      </c>
      <c r="R19" s="5">
        <v>0</v>
      </c>
      <c r="S19" s="5">
        <f t="shared" si="1"/>
        <v>166</v>
      </c>
      <c r="T19" s="8">
        <f t="shared" si="2"/>
        <v>0.54458368873433505</v>
      </c>
      <c r="U19" s="8">
        <f t="shared" si="3"/>
        <v>0.19683747785578376</v>
      </c>
      <c r="V19" s="8">
        <f t="shared" si="4"/>
        <v>0</v>
      </c>
      <c r="W19" s="8">
        <f t="shared" si="5"/>
        <v>0</v>
      </c>
      <c r="X19" s="8">
        <f t="shared" si="6"/>
        <v>0</v>
      </c>
      <c r="Y19" s="8">
        <f t="shared" si="7"/>
        <v>0</v>
      </c>
      <c r="Z19" s="8">
        <f t="shared" si="8"/>
        <v>0.19683747785578376</v>
      </c>
      <c r="AA19" s="9" t="s">
        <v>37</v>
      </c>
      <c r="AB19" s="9" t="s">
        <v>194</v>
      </c>
      <c r="AC19" s="9" t="s">
        <v>39</v>
      </c>
      <c r="AD19" s="9" t="s">
        <v>195</v>
      </c>
      <c r="AE19" s="9" t="s">
        <v>106</v>
      </c>
      <c r="AF19" s="9" t="s">
        <v>158</v>
      </c>
      <c r="AG19" s="9" t="s">
        <v>56</v>
      </c>
      <c r="AH19" s="9" t="s">
        <v>190</v>
      </c>
      <c r="AI19" s="9" t="s">
        <v>44</v>
      </c>
    </row>
    <row r="20" spans="1:35" ht="15.75" customHeight="1" x14ac:dyDescent="0.2">
      <c r="A20" s="4" t="s">
        <v>196</v>
      </c>
      <c r="B20" s="5">
        <v>29114</v>
      </c>
      <c r="C20" s="5" t="s">
        <v>197</v>
      </c>
      <c r="D20" s="5">
        <v>6</v>
      </c>
      <c r="E20" s="5">
        <v>25</v>
      </c>
      <c r="F20" s="6">
        <v>11950</v>
      </c>
      <c r="G20" s="7">
        <f t="shared" si="0"/>
        <v>41.045545098578003</v>
      </c>
      <c r="H20" s="6" t="s">
        <v>198</v>
      </c>
      <c r="I20" s="5">
        <v>6</v>
      </c>
      <c r="J20" s="5">
        <v>0</v>
      </c>
      <c r="K20" s="5">
        <v>0</v>
      </c>
      <c r="L20" s="5">
        <v>0</v>
      </c>
      <c r="M20" s="5">
        <v>0</v>
      </c>
      <c r="N20" s="5">
        <v>159</v>
      </c>
      <c r="O20" s="5">
        <v>0</v>
      </c>
      <c r="P20" s="5">
        <v>0</v>
      </c>
      <c r="Q20" s="5">
        <v>0</v>
      </c>
      <c r="R20" s="5">
        <v>0</v>
      </c>
      <c r="S20" s="5">
        <f t="shared" si="1"/>
        <v>159</v>
      </c>
      <c r="T20" s="8">
        <f t="shared" si="2"/>
        <v>0.54612901009823456</v>
      </c>
      <c r="U20" s="8">
        <f t="shared" si="3"/>
        <v>0.20608641890499416</v>
      </c>
      <c r="V20" s="8">
        <f t="shared" si="4"/>
        <v>0</v>
      </c>
      <c r="W20" s="8">
        <f t="shared" si="5"/>
        <v>0</v>
      </c>
      <c r="X20" s="8">
        <f t="shared" si="6"/>
        <v>0</v>
      </c>
      <c r="Y20" s="8">
        <f t="shared" si="7"/>
        <v>0</v>
      </c>
      <c r="Z20" s="8">
        <f t="shared" si="8"/>
        <v>0.20608641890499416</v>
      </c>
      <c r="AA20" s="9" t="s">
        <v>37</v>
      </c>
      <c r="AB20" s="9" t="s">
        <v>199</v>
      </c>
      <c r="AC20" s="9" t="s">
        <v>39</v>
      </c>
      <c r="AD20" s="9" t="s">
        <v>200</v>
      </c>
      <c r="AE20" s="9" t="s">
        <v>58</v>
      </c>
      <c r="AF20" s="9" t="s">
        <v>58</v>
      </c>
      <c r="AG20" s="9" t="s">
        <v>56</v>
      </c>
      <c r="AH20" s="9" t="s">
        <v>190</v>
      </c>
      <c r="AI20" s="9" t="s">
        <v>44</v>
      </c>
    </row>
    <row r="21" spans="1:35" ht="15.75" customHeight="1" x14ac:dyDescent="0.2">
      <c r="A21" s="4" t="s">
        <v>201</v>
      </c>
      <c r="B21" s="5">
        <v>28203</v>
      </c>
      <c r="C21" s="5" t="s">
        <v>202</v>
      </c>
      <c r="D21" s="5">
        <v>3</v>
      </c>
      <c r="E21" s="5">
        <v>25</v>
      </c>
      <c r="F21" s="6">
        <v>11316</v>
      </c>
      <c r="G21" s="7">
        <f t="shared" si="0"/>
        <v>40.123391128603345</v>
      </c>
      <c r="H21" s="6" t="s">
        <v>203</v>
      </c>
      <c r="I21" s="5">
        <v>3</v>
      </c>
      <c r="J21" s="5">
        <v>0</v>
      </c>
      <c r="K21" s="5">
        <v>0</v>
      </c>
      <c r="L21" s="5">
        <v>0</v>
      </c>
      <c r="M21" s="5">
        <v>0</v>
      </c>
      <c r="N21" s="5">
        <v>79</v>
      </c>
      <c r="O21" s="5">
        <v>0</v>
      </c>
      <c r="P21" s="5">
        <v>0</v>
      </c>
      <c r="Q21" s="5">
        <v>0</v>
      </c>
      <c r="R21" s="5">
        <v>0</v>
      </c>
      <c r="S21" s="5">
        <f t="shared" si="1"/>
        <v>79</v>
      </c>
      <c r="T21" s="8">
        <f t="shared" si="2"/>
        <v>0.28011204481792717</v>
      </c>
      <c r="U21" s="8">
        <f t="shared" si="3"/>
        <v>0.10637166258908626</v>
      </c>
      <c r="V21" s="8">
        <f t="shared" si="4"/>
        <v>0</v>
      </c>
      <c r="W21" s="8">
        <f t="shared" si="5"/>
        <v>0</v>
      </c>
      <c r="X21" s="8">
        <f t="shared" si="6"/>
        <v>0</v>
      </c>
      <c r="Y21" s="8">
        <f t="shared" si="7"/>
        <v>0</v>
      </c>
      <c r="Z21" s="8">
        <f t="shared" si="8"/>
        <v>0.10637166258908626</v>
      </c>
      <c r="AA21" s="9" t="s">
        <v>37</v>
      </c>
      <c r="AB21" s="9" t="s">
        <v>204</v>
      </c>
      <c r="AC21" s="9" t="s">
        <v>39</v>
      </c>
      <c r="AD21" s="9" t="s">
        <v>205</v>
      </c>
      <c r="AE21" s="9" t="s">
        <v>97</v>
      </c>
      <c r="AF21" s="9" t="s">
        <v>182</v>
      </c>
      <c r="AG21" s="9" t="s">
        <v>56</v>
      </c>
      <c r="AH21" s="9" t="s">
        <v>206</v>
      </c>
      <c r="AI21" s="9" t="s">
        <v>44</v>
      </c>
    </row>
    <row r="22" spans="1:35" ht="15.75" customHeight="1" x14ac:dyDescent="0.2">
      <c r="A22" s="4" t="s">
        <v>207</v>
      </c>
      <c r="B22" s="5">
        <v>27165</v>
      </c>
      <c r="C22" s="5" t="s">
        <v>208</v>
      </c>
      <c r="D22" s="5">
        <v>2</v>
      </c>
      <c r="E22" s="5">
        <v>25</v>
      </c>
      <c r="F22" s="6">
        <v>10671</v>
      </c>
      <c r="G22" s="7">
        <f t="shared" si="0"/>
        <v>39.282164549972393</v>
      </c>
      <c r="H22" s="6" t="s">
        <v>209</v>
      </c>
      <c r="I22" s="5">
        <v>2</v>
      </c>
      <c r="J22" s="5">
        <v>0</v>
      </c>
      <c r="K22" s="5">
        <v>0</v>
      </c>
      <c r="L22" s="5">
        <v>0</v>
      </c>
      <c r="M22" s="5">
        <v>0</v>
      </c>
      <c r="N22" s="5">
        <v>74</v>
      </c>
      <c r="O22" s="5">
        <v>0</v>
      </c>
      <c r="P22" s="5">
        <v>0</v>
      </c>
      <c r="Q22" s="5">
        <v>0</v>
      </c>
      <c r="R22" s="5">
        <v>0</v>
      </c>
      <c r="S22" s="5">
        <f t="shared" si="1"/>
        <v>74</v>
      </c>
      <c r="T22" s="8">
        <f t="shared" si="2"/>
        <v>0.27240935026688756</v>
      </c>
      <c r="U22" s="8">
        <f t="shared" si="3"/>
        <v>7.3624148720780408E-2</v>
      </c>
      <c r="V22" s="8">
        <f t="shared" si="4"/>
        <v>0</v>
      </c>
      <c r="W22" s="8">
        <f t="shared" si="5"/>
        <v>0</v>
      </c>
      <c r="X22" s="8">
        <f t="shared" si="6"/>
        <v>0</v>
      </c>
      <c r="Y22" s="8">
        <f t="shared" si="7"/>
        <v>0</v>
      </c>
      <c r="Z22" s="8">
        <f t="shared" si="8"/>
        <v>7.3624148720780408E-2</v>
      </c>
      <c r="AA22" s="9" t="s">
        <v>37</v>
      </c>
      <c r="AB22" s="9" t="s">
        <v>211</v>
      </c>
      <c r="AC22" s="9" t="s">
        <v>39</v>
      </c>
      <c r="AD22" s="9" t="s">
        <v>212</v>
      </c>
      <c r="AE22" s="9" t="s">
        <v>58</v>
      </c>
      <c r="AF22" s="9" t="s">
        <v>58</v>
      </c>
      <c r="AG22" s="9" t="s">
        <v>56</v>
      </c>
      <c r="AH22" s="9" t="s">
        <v>213</v>
      </c>
      <c r="AI22" s="9" t="s">
        <v>44</v>
      </c>
    </row>
    <row r="23" spans="1:35" ht="15.75" customHeight="1" x14ac:dyDescent="0.2">
      <c r="A23" s="4" t="s">
        <v>291</v>
      </c>
      <c r="B23" s="5">
        <v>26253</v>
      </c>
      <c r="C23" s="5" t="s">
        <v>292</v>
      </c>
      <c r="D23" s="5">
        <v>28</v>
      </c>
      <c r="E23" s="5">
        <v>25</v>
      </c>
      <c r="F23" s="6">
        <v>12138</v>
      </c>
      <c r="G23" s="7">
        <f t="shared" si="0"/>
        <v>46.234716032453434</v>
      </c>
      <c r="H23" s="6" t="s">
        <v>297</v>
      </c>
      <c r="I23" s="5">
        <v>27</v>
      </c>
      <c r="J23" s="5">
        <v>1</v>
      </c>
      <c r="K23" s="5">
        <v>0</v>
      </c>
      <c r="L23" s="5">
        <v>0</v>
      </c>
      <c r="M23" s="5">
        <v>0</v>
      </c>
      <c r="N23" s="5">
        <v>758</v>
      </c>
      <c r="O23" s="5">
        <v>29</v>
      </c>
      <c r="P23" s="5">
        <v>0</v>
      </c>
      <c r="Q23" s="5">
        <v>0</v>
      </c>
      <c r="R23" s="5">
        <v>0</v>
      </c>
      <c r="S23" s="5">
        <f t="shared" si="1"/>
        <v>787</v>
      </c>
      <c r="T23" s="8">
        <f t="shared" si="2"/>
        <v>2.9977526377937758</v>
      </c>
      <c r="U23" s="8">
        <f t="shared" si="3"/>
        <v>1.0284538909838874</v>
      </c>
      <c r="V23" s="8">
        <f t="shared" si="4"/>
        <v>3.8090884851255093E-2</v>
      </c>
      <c r="W23" s="8">
        <f t="shared" si="5"/>
        <v>0</v>
      </c>
      <c r="X23" s="8">
        <f t="shared" si="6"/>
        <v>0</v>
      </c>
      <c r="Y23" s="8">
        <f t="shared" si="7"/>
        <v>0</v>
      </c>
      <c r="Z23" s="8">
        <f t="shared" si="8"/>
        <v>1.0665447758351425</v>
      </c>
      <c r="AA23" s="9" t="s">
        <v>37</v>
      </c>
      <c r="AB23" s="9"/>
      <c r="AC23" s="9" t="s">
        <v>39</v>
      </c>
      <c r="AD23" s="9" t="s">
        <v>304</v>
      </c>
      <c r="AE23" s="9" t="s">
        <v>69</v>
      </c>
      <c r="AF23" s="9" t="s">
        <v>236</v>
      </c>
      <c r="AG23" s="9" t="s">
        <v>306</v>
      </c>
      <c r="AH23" s="10">
        <v>39570</v>
      </c>
      <c r="AI23" s="9" t="s">
        <v>44</v>
      </c>
    </row>
    <row r="24" spans="1:35" ht="15.75" customHeight="1" x14ac:dyDescent="0.2">
      <c r="A24" s="4" t="s">
        <v>214</v>
      </c>
      <c r="B24" s="5">
        <v>28326</v>
      </c>
      <c r="C24" s="5" t="s">
        <v>215</v>
      </c>
      <c r="D24" s="5">
        <v>0</v>
      </c>
      <c r="E24" s="5">
        <v>25</v>
      </c>
      <c r="F24" s="6">
        <v>10803</v>
      </c>
      <c r="G24" s="7">
        <f t="shared" si="0"/>
        <v>38.13810633340394</v>
      </c>
      <c r="H24" s="6" t="s">
        <v>216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f t="shared" si="1"/>
        <v>0</v>
      </c>
      <c r="T24" s="8">
        <f t="shared" si="2"/>
        <v>0</v>
      </c>
      <c r="U24" s="8">
        <f t="shared" si="3"/>
        <v>0</v>
      </c>
      <c r="V24" s="8">
        <f t="shared" si="4"/>
        <v>0</v>
      </c>
      <c r="W24" s="8">
        <f t="shared" si="5"/>
        <v>0</v>
      </c>
      <c r="X24" s="8">
        <f t="shared" si="6"/>
        <v>0</v>
      </c>
      <c r="Y24" s="8">
        <f t="shared" si="7"/>
        <v>0</v>
      </c>
      <c r="Z24" s="8">
        <f t="shared" si="8"/>
        <v>0</v>
      </c>
      <c r="AA24" s="9" t="s">
        <v>37</v>
      </c>
      <c r="AB24" s="9" t="s">
        <v>217</v>
      </c>
      <c r="AC24" s="9" t="s">
        <v>39</v>
      </c>
      <c r="AD24" s="9" t="s">
        <v>218</v>
      </c>
      <c r="AE24" s="9" t="s">
        <v>158</v>
      </c>
      <c r="AF24" s="9" t="s">
        <v>219</v>
      </c>
      <c r="AG24" s="9" t="s">
        <v>56</v>
      </c>
      <c r="AH24" s="9" t="s">
        <v>220</v>
      </c>
      <c r="AI24" s="9" t="s">
        <v>44</v>
      </c>
    </row>
    <row r="25" spans="1:35" ht="15.75" customHeight="1" x14ac:dyDescent="0.2">
      <c r="A25" s="4" t="s">
        <v>221</v>
      </c>
      <c r="B25" s="5">
        <v>28773</v>
      </c>
      <c r="C25" s="5" t="s">
        <v>222</v>
      </c>
      <c r="D25" s="5">
        <v>1</v>
      </c>
      <c r="E25" s="5">
        <v>25</v>
      </c>
      <c r="F25" s="6">
        <v>12023</v>
      </c>
      <c r="G25" s="7">
        <f t="shared" si="0"/>
        <v>41.785701873283983</v>
      </c>
      <c r="H25" s="6" t="s">
        <v>223</v>
      </c>
      <c r="I25" s="5">
        <v>1</v>
      </c>
      <c r="J25" s="5">
        <v>0</v>
      </c>
      <c r="K25" s="5">
        <v>0</v>
      </c>
      <c r="L25" s="5">
        <v>0</v>
      </c>
      <c r="M25" s="5">
        <v>0</v>
      </c>
      <c r="N25" s="5">
        <v>26</v>
      </c>
      <c r="O25" s="5">
        <v>0</v>
      </c>
      <c r="P25" s="5">
        <v>0</v>
      </c>
      <c r="Q25" s="5">
        <v>0</v>
      </c>
      <c r="R25" s="5">
        <v>0</v>
      </c>
      <c r="S25" s="5">
        <f t="shared" si="1"/>
        <v>26</v>
      </c>
      <c r="T25" s="8">
        <f t="shared" si="2"/>
        <v>9.0362492614603968E-2</v>
      </c>
      <c r="U25" s="8">
        <f t="shared" si="3"/>
        <v>3.4754804851770758E-2</v>
      </c>
      <c r="V25" s="8">
        <f t="shared" si="4"/>
        <v>0</v>
      </c>
      <c r="W25" s="8">
        <f t="shared" si="5"/>
        <v>0</v>
      </c>
      <c r="X25" s="8">
        <f t="shared" si="6"/>
        <v>0</v>
      </c>
      <c r="Y25" s="8">
        <f t="shared" si="7"/>
        <v>0</v>
      </c>
      <c r="Z25" s="8">
        <f t="shared" si="8"/>
        <v>3.4754804851770758E-2</v>
      </c>
      <c r="AA25" s="9" t="s">
        <v>37</v>
      </c>
      <c r="AB25" s="9" t="s">
        <v>224</v>
      </c>
      <c r="AC25" s="9" t="s">
        <v>39</v>
      </c>
      <c r="AD25" s="9" t="s">
        <v>225</v>
      </c>
      <c r="AE25" s="9" t="s">
        <v>58</v>
      </c>
      <c r="AF25" s="9" t="s">
        <v>130</v>
      </c>
      <c r="AG25" s="9" t="s">
        <v>56</v>
      </c>
      <c r="AH25" s="9" t="s">
        <v>220</v>
      </c>
      <c r="AI25" s="9" t="s">
        <v>44</v>
      </c>
    </row>
    <row r="26" spans="1:35" ht="15.75" customHeight="1" x14ac:dyDescent="0.2">
      <c r="A26" s="4" t="s">
        <v>226</v>
      </c>
      <c r="B26" s="5">
        <v>31686</v>
      </c>
      <c r="C26" s="5" t="s">
        <v>227</v>
      </c>
      <c r="D26" s="5">
        <v>11</v>
      </c>
      <c r="E26" s="5">
        <v>25</v>
      </c>
      <c r="F26" s="6">
        <v>12434</v>
      </c>
      <c r="G26" s="7">
        <f t="shared" si="0"/>
        <v>39.241305308338063</v>
      </c>
      <c r="H26" s="6" t="s">
        <v>229</v>
      </c>
      <c r="I26" s="5">
        <v>11</v>
      </c>
      <c r="J26" s="5">
        <v>0</v>
      </c>
      <c r="K26" s="5">
        <v>0</v>
      </c>
      <c r="L26" s="5">
        <v>0</v>
      </c>
      <c r="M26" s="5">
        <v>0</v>
      </c>
      <c r="N26" s="5">
        <v>330</v>
      </c>
      <c r="O26" s="5">
        <v>0</v>
      </c>
      <c r="P26" s="5">
        <v>0</v>
      </c>
      <c r="Q26" s="5">
        <v>0</v>
      </c>
      <c r="R26" s="5">
        <v>0</v>
      </c>
      <c r="S26" s="5">
        <f t="shared" si="1"/>
        <v>330</v>
      </c>
      <c r="T26" s="8">
        <f t="shared" si="2"/>
        <v>1.0414694186707063</v>
      </c>
      <c r="U26" s="8">
        <f t="shared" si="3"/>
        <v>0.34715647289023543</v>
      </c>
      <c r="V26" s="8">
        <f t="shared" si="4"/>
        <v>0</v>
      </c>
      <c r="W26" s="8">
        <f t="shared" si="5"/>
        <v>0</v>
      </c>
      <c r="X26" s="8">
        <f t="shared" si="6"/>
        <v>0</v>
      </c>
      <c r="Y26" s="8">
        <f t="shared" si="7"/>
        <v>0</v>
      </c>
      <c r="Z26" s="8">
        <f t="shared" si="8"/>
        <v>0.34715647289023543</v>
      </c>
      <c r="AA26" s="9" t="s">
        <v>37</v>
      </c>
      <c r="AB26" s="9" t="s">
        <v>230</v>
      </c>
      <c r="AC26" s="9" t="s">
        <v>39</v>
      </c>
      <c r="AD26" s="9" t="s">
        <v>231</v>
      </c>
      <c r="AE26" s="9" t="s">
        <v>88</v>
      </c>
      <c r="AF26" s="9" t="s">
        <v>219</v>
      </c>
      <c r="AG26" s="9" t="s">
        <v>56</v>
      </c>
      <c r="AH26" s="10">
        <v>39452</v>
      </c>
      <c r="AI26" s="9" t="s">
        <v>44</v>
      </c>
    </row>
    <row r="27" spans="1:35" ht="15.75" customHeight="1" x14ac:dyDescent="0.2">
      <c r="A27" s="4" t="s">
        <v>131</v>
      </c>
      <c r="B27" s="5">
        <v>27657</v>
      </c>
      <c r="C27" s="5" t="s">
        <v>132</v>
      </c>
      <c r="D27" s="5">
        <v>2</v>
      </c>
      <c r="E27" s="5">
        <v>25</v>
      </c>
      <c r="F27" s="6">
        <v>10579</v>
      </c>
      <c r="G27" s="7">
        <f t="shared" si="0"/>
        <v>38.250714104928228</v>
      </c>
      <c r="H27" s="6" t="s">
        <v>133</v>
      </c>
      <c r="I27" s="5">
        <v>2</v>
      </c>
      <c r="J27" s="5">
        <v>0</v>
      </c>
      <c r="K27" s="5">
        <v>0</v>
      </c>
      <c r="L27" s="5">
        <v>0</v>
      </c>
      <c r="M27" s="5">
        <v>0</v>
      </c>
      <c r="N27" s="5">
        <v>51</v>
      </c>
      <c r="O27" s="5">
        <v>0</v>
      </c>
      <c r="P27" s="5">
        <v>0</v>
      </c>
      <c r="Q27" s="5">
        <v>0</v>
      </c>
      <c r="R27" s="5">
        <v>0</v>
      </c>
      <c r="S27" s="5">
        <f t="shared" si="1"/>
        <v>51</v>
      </c>
      <c r="T27" s="8">
        <f t="shared" si="2"/>
        <v>0.18440177893480855</v>
      </c>
      <c r="U27" s="8">
        <f t="shared" si="3"/>
        <v>7.2314423111689632E-2</v>
      </c>
      <c r="V27" s="8">
        <f t="shared" si="4"/>
        <v>0</v>
      </c>
      <c r="W27" s="8">
        <f t="shared" si="5"/>
        <v>0</v>
      </c>
      <c r="X27" s="8">
        <f t="shared" si="6"/>
        <v>0</v>
      </c>
      <c r="Y27" s="8">
        <f t="shared" si="7"/>
        <v>0</v>
      </c>
      <c r="Z27" s="8">
        <f t="shared" si="8"/>
        <v>7.2314423111689632E-2</v>
      </c>
      <c r="AA27" s="9" t="s">
        <v>37</v>
      </c>
      <c r="AB27" s="9" t="s">
        <v>136</v>
      </c>
      <c r="AC27" s="9" t="s">
        <v>39</v>
      </c>
      <c r="AD27" s="9" t="s">
        <v>137</v>
      </c>
      <c r="AE27" s="9" t="s">
        <v>53</v>
      </c>
      <c r="AF27" s="9" t="s">
        <v>42</v>
      </c>
      <c r="AG27" s="9" t="s">
        <v>43</v>
      </c>
      <c r="AH27" s="10">
        <v>39513</v>
      </c>
      <c r="AI27" s="9" t="s">
        <v>44</v>
      </c>
    </row>
    <row r="28" spans="1:35" ht="15.75" customHeight="1" x14ac:dyDescent="0.2">
      <c r="A28" s="4" t="s">
        <v>232</v>
      </c>
      <c r="B28" s="5">
        <v>26487</v>
      </c>
      <c r="C28" s="5" t="s">
        <v>233</v>
      </c>
      <c r="D28" s="5">
        <v>3</v>
      </c>
      <c r="E28" s="5">
        <v>25</v>
      </c>
      <c r="F28" s="6">
        <v>10248</v>
      </c>
      <c r="G28" s="7">
        <f t="shared" si="0"/>
        <v>38.690678446030127</v>
      </c>
      <c r="H28" s="6" t="s">
        <v>234</v>
      </c>
      <c r="I28" s="5">
        <v>3</v>
      </c>
      <c r="J28" s="5">
        <v>0</v>
      </c>
      <c r="K28" s="5">
        <v>0</v>
      </c>
      <c r="L28" s="5">
        <v>0</v>
      </c>
      <c r="M28" s="5">
        <v>0</v>
      </c>
      <c r="N28" s="5">
        <v>85</v>
      </c>
      <c r="O28" s="5">
        <v>0</v>
      </c>
      <c r="P28" s="5">
        <v>0</v>
      </c>
      <c r="Q28" s="5">
        <v>0</v>
      </c>
      <c r="R28" s="5">
        <v>0</v>
      </c>
      <c r="S28" s="5">
        <f t="shared" si="1"/>
        <v>85</v>
      </c>
      <c r="T28" s="8">
        <f t="shared" si="2"/>
        <v>0.32091214558085096</v>
      </c>
      <c r="U28" s="8">
        <f t="shared" si="3"/>
        <v>0.11326311020500623</v>
      </c>
      <c r="V28" s="8">
        <f t="shared" si="4"/>
        <v>0</v>
      </c>
      <c r="W28" s="8">
        <f t="shared" si="5"/>
        <v>0</v>
      </c>
      <c r="X28" s="8">
        <f t="shared" si="6"/>
        <v>0</v>
      </c>
      <c r="Y28" s="8">
        <f t="shared" si="7"/>
        <v>0</v>
      </c>
      <c r="Z28" s="8">
        <f t="shared" si="8"/>
        <v>0.11326311020500623</v>
      </c>
      <c r="AA28" s="9" t="s">
        <v>37</v>
      </c>
      <c r="AB28" s="9"/>
      <c r="AC28" s="9" t="s">
        <v>39</v>
      </c>
      <c r="AD28" s="9" t="s">
        <v>235</v>
      </c>
      <c r="AE28" s="9" t="s">
        <v>106</v>
      </c>
      <c r="AF28" s="9" t="s">
        <v>236</v>
      </c>
      <c r="AG28" s="9" t="s">
        <v>56</v>
      </c>
      <c r="AH28" s="9" t="s">
        <v>168</v>
      </c>
      <c r="AI28" s="9" t="s">
        <v>168</v>
      </c>
    </row>
    <row r="29" spans="1:35" ht="15.75" customHeight="1" x14ac:dyDescent="0.2">
      <c r="A29" s="4" t="s">
        <v>237</v>
      </c>
      <c r="B29" s="5">
        <v>26396</v>
      </c>
      <c r="C29" s="5" t="s">
        <v>239</v>
      </c>
      <c r="D29" s="5">
        <v>7</v>
      </c>
      <c r="E29" s="5">
        <v>25</v>
      </c>
      <c r="F29" s="6">
        <v>10035</v>
      </c>
      <c r="G29" s="7">
        <f t="shared" si="0"/>
        <v>38.017123806637372</v>
      </c>
      <c r="H29" s="6" t="s">
        <v>240</v>
      </c>
      <c r="I29" s="5">
        <v>7</v>
      </c>
      <c r="J29" s="5">
        <v>0</v>
      </c>
      <c r="K29" s="5">
        <v>0</v>
      </c>
      <c r="L29" s="5">
        <v>0</v>
      </c>
      <c r="M29" s="5">
        <v>0</v>
      </c>
      <c r="N29" s="5">
        <v>193</v>
      </c>
      <c r="O29" s="5">
        <v>0</v>
      </c>
      <c r="P29" s="5">
        <v>0</v>
      </c>
      <c r="Q29" s="5">
        <v>0</v>
      </c>
      <c r="R29" s="5">
        <v>0</v>
      </c>
      <c r="S29" s="5">
        <f t="shared" si="1"/>
        <v>193</v>
      </c>
      <c r="T29" s="8">
        <f t="shared" si="2"/>
        <v>0.73117138960448558</v>
      </c>
      <c r="U29" s="8">
        <f t="shared" si="3"/>
        <v>0.26519169571147139</v>
      </c>
      <c r="V29" s="8">
        <f t="shared" si="4"/>
        <v>0</v>
      </c>
      <c r="W29" s="8">
        <f t="shared" si="5"/>
        <v>0</v>
      </c>
      <c r="X29" s="8">
        <f t="shared" si="6"/>
        <v>0</v>
      </c>
      <c r="Y29" s="8">
        <f t="shared" si="7"/>
        <v>0</v>
      </c>
      <c r="Z29" s="8">
        <f t="shared" si="8"/>
        <v>0.26519169571147139</v>
      </c>
      <c r="AA29" s="9" t="s">
        <v>37</v>
      </c>
      <c r="AB29" s="9"/>
      <c r="AC29" s="9" t="s">
        <v>39</v>
      </c>
      <c r="AD29" s="9" t="s">
        <v>241</v>
      </c>
      <c r="AE29" s="9" t="s">
        <v>106</v>
      </c>
      <c r="AF29" s="9" t="s">
        <v>182</v>
      </c>
      <c r="AG29" s="9" t="s">
        <v>56</v>
      </c>
      <c r="AH29" s="9" t="s">
        <v>242</v>
      </c>
      <c r="AI29" s="9" t="s">
        <v>44</v>
      </c>
    </row>
    <row r="30" spans="1:35" ht="15.75" customHeight="1" x14ac:dyDescent="0.2">
      <c r="A30" s="4" t="s">
        <v>243</v>
      </c>
      <c r="B30" s="5">
        <v>26552</v>
      </c>
      <c r="C30" s="5" t="s">
        <v>244</v>
      </c>
      <c r="D30" s="5">
        <v>2</v>
      </c>
      <c r="E30" s="5">
        <v>25</v>
      </c>
      <c r="F30" s="6">
        <v>11286</v>
      </c>
      <c r="G30" s="7">
        <f t="shared" si="0"/>
        <v>42.505272672491714</v>
      </c>
      <c r="H30" s="6" t="s">
        <v>245</v>
      </c>
      <c r="I30" s="5">
        <v>2</v>
      </c>
      <c r="J30" s="5">
        <v>0</v>
      </c>
      <c r="K30" s="5">
        <v>0</v>
      </c>
      <c r="L30" s="5">
        <v>0</v>
      </c>
      <c r="M30" s="5">
        <v>0</v>
      </c>
      <c r="N30" s="5">
        <v>61</v>
      </c>
      <c r="O30" s="5">
        <v>0</v>
      </c>
      <c r="P30" s="5">
        <v>0</v>
      </c>
      <c r="Q30" s="5">
        <v>0</v>
      </c>
      <c r="R30" s="5">
        <v>0</v>
      </c>
      <c r="S30" s="5">
        <f t="shared" si="1"/>
        <v>61</v>
      </c>
      <c r="T30" s="8">
        <f t="shared" si="2"/>
        <v>0.22973787285326905</v>
      </c>
      <c r="U30" s="8">
        <f t="shared" si="3"/>
        <v>7.5323892738776738E-2</v>
      </c>
      <c r="V30" s="8">
        <f t="shared" si="4"/>
        <v>0</v>
      </c>
      <c r="W30" s="8">
        <f t="shared" si="5"/>
        <v>0</v>
      </c>
      <c r="X30" s="8">
        <f t="shared" si="6"/>
        <v>0</v>
      </c>
      <c r="Y30" s="8">
        <f t="shared" si="7"/>
        <v>0</v>
      </c>
      <c r="Z30" s="8">
        <f t="shared" si="8"/>
        <v>7.5323892738776738E-2</v>
      </c>
      <c r="AA30" s="9" t="s">
        <v>37</v>
      </c>
      <c r="AB30" s="9"/>
      <c r="AC30" s="9" t="s">
        <v>39</v>
      </c>
      <c r="AD30" s="9" t="s">
        <v>246</v>
      </c>
      <c r="AE30" s="9" t="s">
        <v>106</v>
      </c>
      <c r="AF30" s="9" t="s">
        <v>182</v>
      </c>
      <c r="AG30" s="9" t="s">
        <v>56</v>
      </c>
      <c r="AH30" s="9" t="s">
        <v>242</v>
      </c>
      <c r="AI30" s="9" t="s">
        <v>44</v>
      </c>
    </row>
    <row r="31" spans="1:35" ht="15.75" customHeight="1" x14ac:dyDescent="0.2">
      <c r="A31" s="4" t="s">
        <v>247</v>
      </c>
      <c r="B31" s="5">
        <v>31250</v>
      </c>
      <c r="C31" s="5" t="s">
        <v>248</v>
      </c>
      <c r="D31" s="5">
        <v>0</v>
      </c>
      <c r="E31" s="5">
        <v>25</v>
      </c>
      <c r="F31" s="6">
        <v>12893</v>
      </c>
      <c r="G31" s="7">
        <f t="shared" si="0"/>
        <v>41.257599999999996</v>
      </c>
      <c r="H31" s="6" t="s">
        <v>249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f t="shared" si="1"/>
        <v>0</v>
      </c>
      <c r="T31" s="8">
        <f t="shared" si="2"/>
        <v>0</v>
      </c>
      <c r="U31" s="8">
        <f t="shared" si="3"/>
        <v>0</v>
      </c>
      <c r="V31" s="8">
        <f t="shared" si="4"/>
        <v>0</v>
      </c>
      <c r="W31" s="8">
        <f t="shared" si="5"/>
        <v>0</v>
      </c>
      <c r="X31" s="8">
        <f t="shared" si="6"/>
        <v>0</v>
      </c>
      <c r="Y31" s="8">
        <f t="shared" si="7"/>
        <v>0</v>
      </c>
      <c r="Z31" s="8">
        <f t="shared" si="8"/>
        <v>0</v>
      </c>
      <c r="AA31" s="9" t="s">
        <v>37</v>
      </c>
      <c r="AB31" s="9" t="s">
        <v>251</v>
      </c>
      <c r="AC31" s="9" t="s">
        <v>39</v>
      </c>
      <c r="AD31" s="9" t="s">
        <v>252</v>
      </c>
      <c r="AE31" s="9" t="s">
        <v>41</v>
      </c>
      <c r="AF31" s="9" t="s">
        <v>70</v>
      </c>
      <c r="AG31" s="9" t="s">
        <v>56</v>
      </c>
      <c r="AH31" s="9" t="s">
        <v>253</v>
      </c>
      <c r="AI31" s="9" t="s">
        <v>44</v>
      </c>
    </row>
    <row r="32" spans="1:35" ht="15.75" customHeight="1" x14ac:dyDescent="0.2">
      <c r="A32" s="4" t="s">
        <v>254</v>
      </c>
      <c r="B32" s="5">
        <v>29276</v>
      </c>
      <c r="C32" s="5" t="s">
        <v>255</v>
      </c>
      <c r="D32" s="5">
        <v>1</v>
      </c>
      <c r="E32" s="5">
        <v>25</v>
      </c>
      <c r="F32" s="6">
        <v>11842</v>
      </c>
      <c r="G32" s="7">
        <f t="shared" si="0"/>
        <v>40.44951496106026</v>
      </c>
      <c r="H32" s="6" t="s">
        <v>256</v>
      </c>
      <c r="I32" s="5">
        <v>1</v>
      </c>
      <c r="J32" s="5">
        <v>0</v>
      </c>
      <c r="K32" s="5">
        <v>0</v>
      </c>
      <c r="L32" s="5">
        <v>0</v>
      </c>
      <c r="M32" s="5">
        <v>0</v>
      </c>
      <c r="N32" s="5">
        <v>27</v>
      </c>
      <c r="O32" s="5">
        <v>0</v>
      </c>
      <c r="P32" s="5">
        <v>0</v>
      </c>
      <c r="Q32" s="5">
        <v>0</v>
      </c>
      <c r="R32" s="5">
        <v>0</v>
      </c>
      <c r="S32" s="5">
        <f t="shared" si="1"/>
        <v>27</v>
      </c>
      <c r="T32" s="8">
        <f t="shared" si="2"/>
        <v>9.2225713895340899E-2</v>
      </c>
      <c r="U32" s="8">
        <f t="shared" si="3"/>
        <v>3.4157671813089222E-2</v>
      </c>
      <c r="V32" s="8">
        <f t="shared" si="4"/>
        <v>0</v>
      </c>
      <c r="W32" s="8">
        <f t="shared" si="5"/>
        <v>0</v>
      </c>
      <c r="X32" s="8">
        <f t="shared" si="6"/>
        <v>0</v>
      </c>
      <c r="Y32" s="8">
        <f t="shared" si="7"/>
        <v>0</v>
      </c>
      <c r="Z32" s="8">
        <f t="shared" si="8"/>
        <v>3.4157671813089222E-2</v>
      </c>
      <c r="AA32" s="9" t="s">
        <v>37</v>
      </c>
      <c r="AB32" s="9" t="s">
        <v>257</v>
      </c>
      <c r="AC32" s="9" t="s">
        <v>39</v>
      </c>
      <c r="AD32" s="9" t="s">
        <v>258</v>
      </c>
      <c r="AE32" s="9" t="s">
        <v>106</v>
      </c>
      <c r="AF32" s="9" t="s">
        <v>182</v>
      </c>
      <c r="AG32" s="9" t="s">
        <v>56</v>
      </c>
      <c r="AH32" s="9" t="s">
        <v>259</v>
      </c>
      <c r="AI32" s="9" t="s">
        <v>44</v>
      </c>
    </row>
    <row r="33" spans="1:35" ht="15.75" customHeight="1" x14ac:dyDescent="0.2">
      <c r="A33" s="4" t="s">
        <v>370</v>
      </c>
      <c r="B33" s="5">
        <v>20128</v>
      </c>
      <c r="C33" s="5" t="s">
        <v>371</v>
      </c>
      <c r="D33" s="5">
        <v>1</v>
      </c>
      <c r="E33" s="5">
        <v>25</v>
      </c>
      <c r="F33" s="6">
        <v>7589</v>
      </c>
      <c r="G33" s="7">
        <f t="shared" si="0"/>
        <v>37.703696343402228</v>
      </c>
      <c r="H33" s="6" t="s">
        <v>372</v>
      </c>
      <c r="I33" s="5">
        <v>1</v>
      </c>
      <c r="J33" s="5">
        <v>0</v>
      </c>
      <c r="K33" s="5">
        <v>0</v>
      </c>
      <c r="L33" s="5">
        <v>0</v>
      </c>
      <c r="M33" s="5">
        <v>0</v>
      </c>
      <c r="N33" s="5">
        <v>31</v>
      </c>
      <c r="O33" s="5">
        <v>0</v>
      </c>
      <c r="P33" s="5">
        <v>0</v>
      </c>
      <c r="Q33" s="5">
        <v>0</v>
      </c>
      <c r="R33" s="5">
        <v>0</v>
      </c>
      <c r="S33" s="5">
        <f t="shared" si="1"/>
        <v>31</v>
      </c>
      <c r="T33" s="8">
        <f t="shared" si="2"/>
        <v>0.15401430842607314</v>
      </c>
      <c r="U33" s="8">
        <f t="shared" si="3"/>
        <v>4.9682034976152624E-2</v>
      </c>
      <c r="V33" s="8">
        <f t="shared" si="4"/>
        <v>0</v>
      </c>
      <c r="W33" s="8">
        <f t="shared" si="5"/>
        <v>0</v>
      </c>
      <c r="X33" s="8">
        <f t="shared" si="6"/>
        <v>0</v>
      </c>
      <c r="Y33" s="8">
        <f t="shared" si="7"/>
        <v>0</v>
      </c>
      <c r="Z33" s="8">
        <f t="shared" si="8"/>
        <v>4.9682034976152624E-2</v>
      </c>
      <c r="AA33" s="9" t="s">
        <v>37</v>
      </c>
      <c r="AB33" s="9" t="s">
        <v>373</v>
      </c>
      <c r="AC33" s="9" t="s">
        <v>39</v>
      </c>
      <c r="AD33" s="9" t="s">
        <v>374</v>
      </c>
      <c r="AE33" s="9" t="s">
        <v>158</v>
      </c>
      <c r="AF33" s="9" t="s">
        <v>375</v>
      </c>
      <c r="AG33" s="9" t="s">
        <v>306</v>
      </c>
      <c r="AH33" s="9" t="s">
        <v>376</v>
      </c>
      <c r="AI33" s="9" t="s">
        <v>44</v>
      </c>
    </row>
    <row r="34" spans="1:35" ht="15.75" customHeight="1" x14ac:dyDescent="0.2">
      <c r="A34" s="4" t="s">
        <v>377</v>
      </c>
      <c r="B34" s="5">
        <v>20192</v>
      </c>
      <c r="C34" s="5" t="s">
        <v>378</v>
      </c>
      <c r="D34" s="5">
        <v>5</v>
      </c>
      <c r="E34" s="5">
        <v>25</v>
      </c>
      <c r="F34" s="6">
        <v>7583</v>
      </c>
      <c r="G34" s="7">
        <f t="shared" si="0"/>
        <v>37.554477020602221</v>
      </c>
      <c r="H34" s="6" t="s">
        <v>379</v>
      </c>
      <c r="I34" s="5">
        <v>5</v>
      </c>
      <c r="J34" s="5">
        <v>0</v>
      </c>
      <c r="K34" s="5">
        <v>0</v>
      </c>
      <c r="L34" s="5">
        <v>0</v>
      </c>
      <c r="M34" s="5">
        <v>0</v>
      </c>
      <c r="N34" s="5">
        <v>149</v>
      </c>
      <c r="O34" s="5">
        <v>0</v>
      </c>
      <c r="P34" s="5">
        <v>0</v>
      </c>
      <c r="Q34" s="5">
        <v>0</v>
      </c>
      <c r="R34" s="5">
        <v>0</v>
      </c>
      <c r="S34" s="5">
        <f t="shared" si="1"/>
        <v>149</v>
      </c>
      <c r="T34" s="8">
        <f t="shared" si="2"/>
        <v>0.73791600633914423</v>
      </c>
      <c r="U34" s="8">
        <f t="shared" si="3"/>
        <v>0.24762282091917592</v>
      </c>
      <c r="V34" s="8">
        <f t="shared" si="4"/>
        <v>0</v>
      </c>
      <c r="W34" s="8">
        <f t="shared" si="5"/>
        <v>0</v>
      </c>
      <c r="X34" s="8">
        <f t="shared" si="6"/>
        <v>0</v>
      </c>
      <c r="Y34" s="8">
        <f t="shared" si="7"/>
        <v>0</v>
      </c>
      <c r="Z34" s="8">
        <f t="shared" si="8"/>
        <v>0.24762282091917592</v>
      </c>
      <c r="AA34" s="9" t="s">
        <v>37</v>
      </c>
      <c r="AB34" s="9" t="s">
        <v>381</v>
      </c>
      <c r="AC34" s="9" t="s">
        <v>39</v>
      </c>
      <c r="AD34" s="9" t="s">
        <v>382</v>
      </c>
      <c r="AE34" s="9" t="s">
        <v>97</v>
      </c>
      <c r="AF34" s="9" t="s">
        <v>375</v>
      </c>
      <c r="AG34" s="9" t="s">
        <v>306</v>
      </c>
      <c r="AH34" s="9" t="s">
        <v>383</v>
      </c>
      <c r="AI34" s="9" t="s">
        <v>44</v>
      </c>
    </row>
    <row r="35" spans="1:35" ht="15.75" customHeight="1" x14ac:dyDescent="0.2">
      <c r="A35" s="4" t="s">
        <v>260</v>
      </c>
      <c r="B35" s="5">
        <v>26041</v>
      </c>
      <c r="C35" s="5" t="s">
        <v>261</v>
      </c>
      <c r="D35" s="5">
        <v>5</v>
      </c>
      <c r="E35" s="5">
        <v>25</v>
      </c>
      <c r="F35" s="6">
        <v>10372</v>
      </c>
      <c r="G35" s="7">
        <f t="shared" si="0"/>
        <v>39.829499635190665</v>
      </c>
      <c r="H35" s="6" t="s">
        <v>262</v>
      </c>
      <c r="I35" s="5">
        <v>5</v>
      </c>
      <c r="J35" s="5">
        <v>0</v>
      </c>
      <c r="K35" s="5">
        <v>0</v>
      </c>
      <c r="L35" s="5">
        <v>0</v>
      </c>
      <c r="M35" s="5">
        <v>0</v>
      </c>
      <c r="N35" s="5">
        <v>155</v>
      </c>
      <c r="O35" s="5">
        <v>0</v>
      </c>
      <c r="P35" s="5">
        <v>0</v>
      </c>
      <c r="Q35" s="5">
        <v>0</v>
      </c>
      <c r="R35" s="5">
        <v>0</v>
      </c>
      <c r="S35" s="5">
        <f t="shared" si="1"/>
        <v>155</v>
      </c>
      <c r="T35" s="8">
        <f t="shared" si="2"/>
        <v>0.59521523751008021</v>
      </c>
      <c r="U35" s="8">
        <f t="shared" si="3"/>
        <v>0.19200491532583233</v>
      </c>
      <c r="V35" s="8">
        <f t="shared" si="4"/>
        <v>0</v>
      </c>
      <c r="W35" s="8">
        <f t="shared" si="5"/>
        <v>0</v>
      </c>
      <c r="X35" s="8">
        <f t="shared" si="6"/>
        <v>0</v>
      </c>
      <c r="Y35" s="8">
        <f t="shared" si="7"/>
        <v>0</v>
      </c>
      <c r="Z35" s="8">
        <f t="shared" si="8"/>
        <v>0.19200491532583233</v>
      </c>
      <c r="AA35" s="9" t="s">
        <v>37</v>
      </c>
      <c r="AB35" s="9" t="s">
        <v>264</v>
      </c>
      <c r="AC35" s="9" t="s">
        <v>39</v>
      </c>
      <c r="AD35" s="9" t="s">
        <v>265</v>
      </c>
      <c r="AE35" s="9" t="s">
        <v>58</v>
      </c>
      <c r="AF35" s="9" t="s">
        <v>182</v>
      </c>
      <c r="AG35" s="9" t="s">
        <v>56</v>
      </c>
      <c r="AH35" s="9" t="s">
        <v>266</v>
      </c>
      <c r="AI35" s="9" t="s">
        <v>44</v>
      </c>
    </row>
    <row r="36" spans="1:35" ht="15.75" customHeight="1" x14ac:dyDescent="0.2">
      <c r="A36" s="4" t="s">
        <v>267</v>
      </c>
      <c r="B36" s="5">
        <v>26083</v>
      </c>
      <c r="C36" s="5" t="s">
        <v>268</v>
      </c>
      <c r="D36" s="5">
        <v>7</v>
      </c>
      <c r="E36" s="5">
        <v>25</v>
      </c>
      <c r="F36" s="6">
        <v>11621</v>
      </c>
      <c r="G36" s="7">
        <f t="shared" si="0"/>
        <v>44.553924011808462</v>
      </c>
      <c r="H36" s="6" t="s">
        <v>269</v>
      </c>
      <c r="I36" s="5">
        <v>6</v>
      </c>
      <c r="J36" s="5">
        <v>1</v>
      </c>
      <c r="K36" s="5">
        <v>0</v>
      </c>
      <c r="L36" s="5">
        <v>0</v>
      </c>
      <c r="M36" s="5">
        <v>0</v>
      </c>
      <c r="N36" s="5">
        <v>178</v>
      </c>
      <c r="O36" s="5">
        <v>28</v>
      </c>
      <c r="P36" s="5">
        <v>0</v>
      </c>
      <c r="Q36" s="5">
        <v>0</v>
      </c>
      <c r="R36" s="5">
        <v>0</v>
      </c>
      <c r="S36" s="5">
        <f t="shared" si="1"/>
        <v>206</v>
      </c>
      <c r="T36" s="8">
        <f t="shared" si="2"/>
        <v>0.78978645094505995</v>
      </c>
      <c r="U36" s="8">
        <f t="shared" si="3"/>
        <v>0.23003488862477475</v>
      </c>
      <c r="V36" s="8">
        <f t="shared" si="4"/>
        <v>3.8339148104129125E-2</v>
      </c>
      <c r="W36" s="8">
        <f t="shared" si="5"/>
        <v>0</v>
      </c>
      <c r="X36" s="8">
        <f t="shared" si="6"/>
        <v>0</v>
      </c>
      <c r="Y36" s="8">
        <f t="shared" si="7"/>
        <v>0</v>
      </c>
      <c r="Z36" s="8">
        <f t="shared" si="8"/>
        <v>0.26837403672890386</v>
      </c>
      <c r="AA36" s="9" t="s">
        <v>37</v>
      </c>
      <c r="AB36" s="9" t="s">
        <v>270</v>
      </c>
      <c r="AC36" s="9" t="s">
        <v>39</v>
      </c>
      <c r="AD36" s="9" t="s">
        <v>271</v>
      </c>
      <c r="AE36" s="9" t="s">
        <v>106</v>
      </c>
      <c r="AF36" s="9" t="s">
        <v>182</v>
      </c>
      <c r="AG36" s="9" t="s">
        <v>56</v>
      </c>
      <c r="AH36" s="9" t="s">
        <v>266</v>
      </c>
      <c r="AI36" s="9" t="s">
        <v>44</v>
      </c>
    </row>
    <row r="37" spans="1:35" ht="15.75" customHeight="1" x14ac:dyDescent="0.2">
      <c r="A37" s="4" t="s">
        <v>272</v>
      </c>
      <c r="B37" s="5">
        <v>26689</v>
      </c>
      <c r="C37" s="5" t="s">
        <v>273</v>
      </c>
      <c r="D37" s="5">
        <v>14</v>
      </c>
      <c r="E37" s="5">
        <v>25</v>
      </c>
      <c r="F37" s="6">
        <v>12469</v>
      </c>
      <c r="G37" s="7">
        <f t="shared" si="0"/>
        <v>46.719622316310087</v>
      </c>
      <c r="H37" s="6" t="s">
        <v>274</v>
      </c>
      <c r="I37" s="5">
        <v>13</v>
      </c>
      <c r="J37" s="5">
        <v>1</v>
      </c>
      <c r="K37" s="5">
        <v>0</v>
      </c>
      <c r="L37" s="5">
        <v>0</v>
      </c>
      <c r="M37" s="5">
        <v>0</v>
      </c>
      <c r="N37" s="5">
        <v>368</v>
      </c>
      <c r="O37" s="5">
        <v>33</v>
      </c>
      <c r="P37" s="5">
        <v>0</v>
      </c>
      <c r="Q37" s="5">
        <v>0</v>
      </c>
      <c r="R37" s="5">
        <v>0</v>
      </c>
      <c r="S37" s="5">
        <f t="shared" si="1"/>
        <v>401</v>
      </c>
      <c r="T37" s="8">
        <f t="shared" si="2"/>
        <v>1.5024916632320431</v>
      </c>
      <c r="U37" s="8">
        <f t="shared" si="3"/>
        <v>0.48709206039941549</v>
      </c>
      <c r="V37" s="8">
        <f t="shared" si="4"/>
        <v>3.7468620030724265E-2</v>
      </c>
      <c r="W37" s="8">
        <f t="shared" si="5"/>
        <v>0</v>
      </c>
      <c r="X37" s="8">
        <f t="shared" si="6"/>
        <v>0</v>
      </c>
      <c r="Y37" s="8">
        <f t="shared" si="7"/>
        <v>0</v>
      </c>
      <c r="Z37" s="8">
        <f t="shared" si="8"/>
        <v>0.5245606804301397</v>
      </c>
      <c r="AA37" s="9" t="s">
        <v>37</v>
      </c>
      <c r="AB37" s="9" t="s">
        <v>275</v>
      </c>
      <c r="AC37" s="9" t="s">
        <v>39</v>
      </c>
      <c r="AD37" s="9" t="s">
        <v>276</v>
      </c>
      <c r="AE37" s="9" t="s">
        <v>106</v>
      </c>
      <c r="AF37" s="9" t="s">
        <v>182</v>
      </c>
      <c r="AG37" s="9" t="s">
        <v>56</v>
      </c>
      <c r="AH37" s="9" t="s">
        <v>266</v>
      </c>
      <c r="AI37" s="9" t="s">
        <v>44</v>
      </c>
    </row>
    <row r="38" spans="1:35" ht="15.75" customHeight="1" x14ac:dyDescent="0.2">
      <c r="A38" s="4" t="s">
        <v>277</v>
      </c>
      <c r="B38" s="5">
        <v>26077</v>
      </c>
      <c r="C38" s="5" t="s">
        <v>278</v>
      </c>
      <c r="D38" s="5">
        <v>2</v>
      </c>
      <c r="E38" s="5">
        <v>25</v>
      </c>
      <c r="F38" s="6">
        <v>9944</v>
      </c>
      <c r="G38" s="7">
        <f t="shared" si="0"/>
        <v>38.133220845956203</v>
      </c>
      <c r="H38" s="6" t="s">
        <v>279</v>
      </c>
      <c r="I38" s="5">
        <v>2</v>
      </c>
      <c r="J38" s="5">
        <v>0</v>
      </c>
      <c r="K38" s="5">
        <v>0</v>
      </c>
      <c r="L38" s="5">
        <v>0</v>
      </c>
      <c r="M38" s="5">
        <v>0</v>
      </c>
      <c r="N38" s="5">
        <v>61</v>
      </c>
      <c r="O38" s="5">
        <v>0</v>
      </c>
      <c r="P38" s="5">
        <v>0</v>
      </c>
      <c r="Q38" s="5">
        <v>0</v>
      </c>
      <c r="R38" s="5">
        <v>0</v>
      </c>
      <c r="S38" s="5">
        <f t="shared" si="1"/>
        <v>61</v>
      </c>
      <c r="T38" s="8">
        <f t="shared" si="2"/>
        <v>0.2339226137975994</v>
      </c>
      <c r="U38" s="8">
        <f t="shared" si="3"/>
        <v>7.6695938950032586E-2</v>
      </c>
      <c r="V38" s="8">
        <f t="shared" si="4"/>
        <v>0</v>
      </c>
      <c r="W38" s="8">
        <f t="shared" si="5"/>
        <v>0</v>
      </c>
      <c r="X38" s="8">
        <f t="shared" si="6"/>
        <v>0</v>
      </c>
      <c r="Y38" s="8">
        <f t="shared" si="7"/>
        <v>0</v>
      </c>
      <c r="Z38" s="8">
        <f t="shared" si="8"/>
        <v>7.6695938950032586E-2</v>
      </c>
      <c r="AA38" s="9" t="s">
        <v>37</v>
      </c>
      <c r="AB38" s="9" t="s">
        <v>281</v>
      </c>
      <c r="AC38" s="9" t="s">
        <v>39</v>
      </c>
      <c r="AD38" s="9" t="s">
        <v>282</v>
      </c>
      <c r="AE38" s="9" t="s">
        <v>58</v>
      </c>
      <c r="AF38" s="9" t="s">
        <v>182</v>
      </c>
      <c r="AG38" s="9" t="s">
        <v>56</v>
      </c>
      <c r="AH38" s="9" t="s">
        <v>266</v>
      </c>
      <c r="AI38" s="9" t="s">
        <v>44</v>
      </c>
    </row>
    <row r="39" spans="1:35" ht="15.75" customHeight="1" x14ac:dyDescent="0.2">
      <c r="A39" s="4" t="s">
        <v>283</v>
      </c>
      <c r="B39" s="5">
        <v>26227</v>
      </c>
      <c r="C39" s="5" t="s">
        <v>284</v>
      </c>
      <c r="D39" s="5">
        <v>3</v>
      </c>
      <c r="E39" s="5">
        <v>25</v>
      </c>
      <c r="F39" s="6">
        <v>10323</v>
      </c>
      <c r="G39" s="7">
        <f t="shared" si="0"/>
        <v>39.360201319251154</v>
      </c>
      <c r="H39" s="6" t="s">
        <v>285</v>
      </c>
      <c r="I39" s="5">
        <v>3</v>
      </c>
      <c r="J39" s="5">
        <v>0</v>
      </c>
      <c r="K39" s="5">
        <v>0</v>
      </c>
      <c r="L39" s="5">
        <v>0</v>
      </c>
      <c r="M39" s="5">
        <v>0</v>
      </c>
      <c r="N39" s="5">
        <v>78</v>
      </c>
      <c r="O39" s="5">
        <v>0</v>
      </c>
      <c r="P39" s="5">
        <v>0</v>
      </c>
      <c r="Q39" s="5">
        <v>0</v>
      </c>
      <c r="R39" s="5">
        <v>0</v>
      </c>
      <c r="S39" s="5">
        <f t="shared" si="1"/>
        <v>78</v>
      </c>
      <c r="T39" s="8">
        <f t="shared" si="2"/>
        <v>0.29740343920387385</v>
      </c>
      <c r="U39" s="8">
        <f t="shared" si="3"/>
        <v>0.1143859381553361</v>
      </c>
      <c r="V39" s="8">
        <f t="shared" si="4"/>
        <v>0</v>
      </c>
      <c r="W39" s="8">
        <f t="shared" si="5"/>
        <v>0</v>
      </c>
      <c r="X39" s="8">
        <f t="shared" si="6"/>
        <v>0</v>
      </c>
      <c r="Y39" s="8">
        <f t="shared" si="7"/>
        <v>0</v>
      </c>
      <c r="Z39" s="8">
        <f t="shared" si="8"/>
        <v>0.1143859381553361</v>
      </c>
      <c r="AA39" s="9" t="s">
        <v>37</v>
      </c>
      <c r="AB39" s="9" t="s">
        <v>286</v>
      </c>
      <c r="AC39" s="9" t="s">
        <v>39</v>
      </c>
      <c r="AD39" s="9" t="s">
        <v>287</v>
      </c>
      <c r="AE39" s="9" t="s">
        <v>41</v>
      </c>
      <c r="AF39" s="9" t="s">
        <v>182</v>
      </c>
      <c r="AG39" s="9" t="s">
        <v>56</v>
      </c>
      <c r="AH39" s="9" t="s">
        <v>266</v>
      </c>
      <c r="AI39" s="9" t="s">
        <v>44</v>
      </c>
    </row>
    <row r="40" spans="1:35" ht="15.75" customHeight="1" x14ac:dyDescent="0.2">
      <c r="A40" s="4" t="s">
        <v>288</v>
      </c>
      <c r="B40" s="5">
        <v>26223</v>
      </c>
      <c r="C40" s="5" t="s">
        <v>289</v>
      </c>
      <c r="D40" s="5">
        <v>2</v>
      </c>
      <c r="E40" s="5">
        <v>25</v>
      </c>
      <c r="F40" s="6">
        <v>9195</v>
      </c>
      <c r="G40" s="7">
        <f t="shared" si="0"/>
        <v>35.064637913282233</v>
      </c>
      <c r="H40" s="6" t="s">
        <v>290</v>
      </c>
      <c r="I40" s="5">
        <v>2</v>
      </c>
      <c r="J40" s="5">
        <v>0</v>
      </c>
      <c r="K40" s="5">
        <v>0</v>
      </c>
      <c r="L40" s="5">
        <v>0</v>
      </c>
      <c r="M40" s="5">
        <v>0</v>
      </c>
      <c r="N40" s="5">
        <v>60</v>
      </c>
      <c r="O40" s="5">
        <v>0</v>
      </c>
      <c r="P40" s="5">
        <v>0</v>
      </c>
      <c r="Q40" s="5">
        <v>0</v>
      </c>
      <c r="R40" s="5">
        <v>0</v>
      </c>
      <c r="S40" s="5">
        <f t="shared" si="1"/>
        <v>60</v>
      </c>
      <c r="T40" s="8">
        <f t="shared" si="2"/>
        <v>0.22880677268047134</v>
      </c>
      <c r="U40" s="8">
        <f t="shared" si="3"/>
        <v>7.6268924226823784E-2</v>
      </c>
      <c r="V40" s="8">
        <f t="shared" si="4"/>
        <v>0</v>
      </c>
      <c r="W40" s="8">
        <f t="shared" si="5"/>
        <v>0</v>
      </c>
      <c r="X40" s="8">
        <f t="shared" si="6"/>
        <v>0</v>
      </c>
      <c r="Y40" s="8">
        <f t="shared" si="7"/>
        <v>0</v>
      </c>
      <c r="Z40" s="8">
        <f t="shared" si="8"/>
        <v>7.6268924226823784E-2</v>
      </c>
      <c r="AA40" s="9" t="s">
        <v>37</v>
      </c>
      <c r="AB40" s="9" t="s">
        <v>293</v>
      </c>
      <c r="AC40" s="9" t="s">
        <v>39</v>
      </c>
      <c r="AD40" s="9" t="s">
        <v>294</v>
      </c>
      <c r="AE40" s="9" t="s">
        <v>106</v>
      </c>
      <c r="AF40" s="9" t="s">
        <v>182</v>
      </c>
      <c r="AG40" s="9" t="s">
        <v>56</v>
      </c>
      <c r="AH40" s="9" t="s">
        <v>266</v>
      </c>
      <c r="AI40" s="9" t="s">
        <v>44</v>
      </c>
    </row>
    <row r="41" spans="1:35" ht="15.75" customHeight="1" x14ac:dyDescent="0.2">
      <c r="A41" s="4" t="s">
        <v>295</v>
      </c>
      <c r="B41" s="5">
        <v>31100</v>
      </c>
      <c r="C41" s="5" t="s">
        <v>296</v>
      </c>
      <c r="D41" s="5">
        <v>2</v>
      </c>
      <c r="E41" s="5">
        <v>25</v>
      </c>
      <c r="F41" s="6">
        <v>11707</v>
      </c>
      <c r="G41" s="7">
        <f t="shared" si="0"/>
        <v>37.643086816720256</v>
      </c>
      <c r="H41" s="6" t="s">
        <v>299</v>
      </c>
      <c r="I41" s="5">
        <v>2</v>
      </c>
      <c r="J41" s="5">
        <v>0</v>
      </c>
      <c r="K41" s="5">
        <v>0</v>
      </c>
      <c r="L41" s="5">
        <v>0</v>
      </c>
      <c r="M41" s="5">
        <v>0</v>
      </c>
      <c r="N41" s="5">
        <v>59</v>
      </c>
      <c r="O41" s="5">
        <v>0</v>
      </c>
      <c r="P41" s="5">
        <v>0</v>
      </c>
      <c r="Q41" s="5">
        <v>0</v>
      </c>
      <c r="R41" s="5">
        <v>0</v>
      </c>
      <c r="S41" s="5">
        <f t="shared" si="1"/>
        <v>59</v>
      </c>
      <c r="T41" s="8">
        <f t="shared" si="2"/>
        <v>0.18971061093247588</v>
      </c>
      <c r="U41" s="8">
        <f t="shared" si="3"/>
        <v>6.4308681672025719E-2</v>
      </c>
      <c r="V41" s="8">
        <f t="shared" si="4"/>
        <v>0</v>
      </c>
      <c r="W41" s="8">
        <f t="shared" si="5"/>
        <v>0</v>
      </c>
      <c r="X41" s="8">
        <f t="shared" si="6"/>
        <v>0</v>
      </c>
      <c r="Y41" s="8">
        <f t="shared" si="7"/>
        <v>0</v>
      </c>
      <c r="Z41" s="8">
        <f t="shared" si="8"/>
        <v>6.4308681672025719E-2</v>
      </c>
      <c r="AA41" s="9" t="s">
        <v>37</v>
      </c>
      <c r="AB41" s="9" t="s">
        <v>300</v>
      </c>
      <c r="AC41" s="9" t="s">
        <v>39</v>
      </c>
      <c r="AD41" s="9" t="s">
        <v>301</v>
      </c>
      <c r="AE41" s="9" t="s">
        <v>53</v>
      </c>
      <c r="AF41" s="9" t="s">
        <v>219</v>
      </c>
      <c r="AG41" s="9" t="s">
        <v>56</v>
      </c>
      <c r="AH41" s="10">
        <v>41189</v>
      </c>
      <c r="AI41" s="9" t="s">
        <v>44</v>
      </c>
    </row>
    <row r="42" spans="1:35" ht="15.75" customHeight="1" x14ac:dyDescent="0.2">
      <c r="A42" s="4" t="s">
        <v>302</v>
      </c>
      <c r="B42" s="5">
        <v>28494</v>
      </c>
      <c r="C42" s="5" t="s">
        <v>303</v>
      </c>
      <c r="D42" s="5">
        <v>1</v>
      </c>
      <c r="E42" s="5">
        <v>25</v>
      </c>
      <c r="F42" s="6">
        <v>10975</v>
      </c>
      <c r="G42" s="7">
        <f t="shared" si="0"/>
        <v>38.516880746823894</v>
      </c>
      <c r="H42" s="6" t="s">
        <v>305</v>
      </c>
      <c r="I42" s="5">
        <v>1</v>
      </c>
      <c r="J42" s="5">
        <v>0</v>
      </c>
      <c r="K42" s="5">
        <v>0</v>
      </c>
      <c r="L42" s="5">
        <v>0</v>
      </c>
      <c r="M42" s="5">
        <v>0</v>
      </c>
      <c r="N42" s="5">
        <v>25</v>
      </c>
      <c r="O42" s="5">
        <v>0</v>
      </c>
      <c r="P42" s="5">
        <v>0</v>
      </c>
      <c r="Q42" s="5">
        <v>0</v>
      </c>
      <c r="R42" s="5">
        <v>0</v>
      </c>
      <c r="S42" s="5">
        <f t="shared" si="1"/>
        <v>25</v>
      </c>
      <c r="T42" s="8">
        <f t="shared" si="2"/>
        <v>8.7737769354951922E-2</v>
      </c>
      <c r="U42" s="8">
        <f t="shared" si="3"/>
        <v>3.5095107741980762E-2</v>
      </c>
      <c r="V42" s="8">
        <f t="shared" si="4"/>
        <v>0</v>
      </c>
      <c r="W42" s="8">
        <f t="shared" si="5"/>
        <v>0</v>
      </c>
      <c r="X42" s="8">
        <f t="shared" si="6"/>
        <v>0</v>
      </c>
      <c r="Y42" s="8">
        <f t="shared" si="7"/>
        <v>0</v>
      </c>
      <c r="Z42" s="8">
        <f t="shared" si="8"/>
        <v>3.5095107741980762E-2</v>
      </c>
      <c r="AA42" s="9" t="s">
        <v>37</v>
      </c>
      <c r="AB42" s="9" t="s">
        <v>307</v>
      </c>
      <c r="AC42" s="9" t="s">
        <v>39</v>
      </c>
      <c r="AD42" s="9" t="s">
        <v>308</v>
      </c>
      <c r="AE42" s="9" t="s">
        <v>106</v>
      </c>
      <c r="AF42" s="9" t="s">
        <v>158</v>
      </c>
      <c r="AG42" s="9" t="s">
        <v>56</v>
      </c>
      <c r="AH42" s="9" t="s">
        <v>309</v>
      </c>
      <c r="AI42" s="9" t="s">
        <v>44</v>
      </c>
    </row>
    <row r="43" spans="1:35" ht="15.75" customHeight="1" x14ac:dyDescent="0.2">
      <c r="A43" s="4" t="s">
        <v>138</v>
      </c>
      <c r="B43" s="5">
        <v>30119</v>
      </c>
      <c r="C43" s="5" t="s">
        <v>139</v>
      </c>
      <c r="D43" s="5">
        <v>0</v>
      </c>
      <c r="E43" s="5">
        <v>25</v>
      </c>
      <c r="F43" s="6">
        <v>12420</v>
      </c>
      <c r="G43" s="7">
        <f t="shared" si="0"/>
        <v>41.23642883229855</v>
      </c>
      <c r="H43" s="6" t="s">
        <v>14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f t="shared" si="1"/>
        <v>0</v>
      </c>
      <c r="T43" s="8">
        <f t="shared" si="2"/>
        <v>0</v>
      </c>
      <c r="U43" s="8">
        <f t="shared" si="3"/>
        <v>0</v>
      </c>
      <c r="V43" s="8">
        <f t="shared" si="4"/>
        <v>0</v>
      </c>
      <c r="W43" s="8">
        <f t="shared" si="5"/>
        <v>0</v>
      </c>
      <c r="X43" s="8">
        <f t="shared" si="6"/>
        <v>0</v>
      </c>
      <c r="Y43" s="8">
        <f t="shared" si="7"/>
        <v>0</v>
      </c>
      <c r="Z43" s="8">
        <f t="shared" si="8"/>
        <v>0</v>
      </c>
      <c r="AA43" s="9" t="s">
        <v>37</v>
      </c>
      <c r="AB43" s="9" t="s">
        <v>142</v>
      </c>
      <c r="AC43" s="9" t="s">
        <v>39</v>
      </c>
      <c r="AD43" s="9" t="s">
        <v>144</v>
      </c>
      <c r="AE43" s="9" t="s">
        <v>53</v>
      </c>
      <c r="AF43" s="9" t="s">
        <v>147</v>
      </c>
      <c r="AG43" s="9" t="s">
        <v>43</v>
      </c>
      <c r="AH43" s="9" t="s">
        <v>148</v>
      </c>
      <c r="AI43" s="9" t="s">
        <v>44</v>
      </c>
    </row>
    <row r="44" spans="1:35" ht="15.75" customHeight="1" x14ac:dyDescent="0.2">
      <c r="A44" s="4" t="s">
        <v>407</v>
      </c>
      <c r="B44" s="5">
        <v>20070</v>
      </c>
      <c r="C44" s="5" t="s">
        <v>408</v>
      </c>
      <c r="D44" s="5">
        <v>1</v>
      </c>
      <c r="E44" s="5">
        <v>25</v>
      </c>
      <c r="F44" s="6">
        <v>7109</v>
      </c>
      <c r="G44" s="7">
        <f t="shared" si="0"/>
        <v>35.421026407573493</v>
      </c>
      <c r="H44" s="6" t="s">
        <v>411</v>
      </c>
      <c r="I44" s="5">
        <v>1</v>
      </c>
      <c r="J44" s="5">
        <v>0</v>
      </c>
      <c r="K44" s="5">
        <v>0</v>
      </c>
      <c r="L44" s="5">
        <v>0</v>
      </c>
      <c r="M44" s="5">
        <v>0</v>
      </c>
      <c r="N44" s="5">
        <v>33</v>
      </c>
      <c r="O44" s="5">
        <v>0</v>
      </c>
      <c r="P44" s="5">
        <v>0</v>
      </c>
      <c r="Q44" s="5">
        <v>0</v>
      </c>
      <c r="R44" s="5">
        <v>0</v>
      </c>
      <c r="S44" s="5">
        <f t="shared" si="1"/>
        <v>33</v>
      </c>
      <c r="T44" s="8">
        <f t="shared" si="2"/>
        <v>0.16442451420029897</v>
      </c>
      <c r="U44" s="8">
        <f t="shared" si="3"/>
        <v>4.9825610363726951E-2</v>
      </c>
      <c r="V44" s="8">
        <f t="shared" si="4"/>
        <v>0</v>
      </c>
      <c r="W44" s="8">
        <f t="shared" si="5"/>
        <v>0</v>
      </c>
      <c r="X44" s="8">
        <f t="shared" si="6"/>
        <v>0</v>
      </c>
      <c r="Y44" s="8">
        <f t="shared" si="7"/>
        <v>0</v>
      </c>
      <c r="Z44" s="8">
        <f t="shared" si="8"/>
        <v>4.9825610363726951E-2</v>
      </c>
      <c r="AA44" s="9" t="s">
        <v>37</v>
      </c>
      <c r="AB44" s="9" t="s">
        <v>413</v>
      </c>
      <c r="AC44" s="9" t="s">
        <v>39</v>
      </c>
      <c r="AD44" s="9" t="s">
        <v>414</v>
      </c>
      <c r="AE44" s="9" t="s">
        <v>158</v>
      </c>
      <c r="AF44" s="9" t="s">
        <v>182</v>
      </c>
      <c r="AG44" s="9" t="s">
        <v>306</v>
      </c>
      <c r="AH44" s="10">
        <v>41398</v>
      </c>
      <c r="AI44" s="9" t="s">
        <v>44</v>
      </c>
    </row>
    <row r="45" spans="1:35" ht="15.75" customHeight="1" x14ac:dyDescent="0.2">
      <c r="A45" s="4" t="s">
        <v>417</v>
      </c>
      <c r="B45" s="5">
        <v>19979</v>
      </c>
      <c r="C45" s="5" t="s">
        <v>419</v>
      </c>
      <c r="D45" s="5">
        <v>20</v>
      </c>
      <c r="E45" s="5">
        <v>25</v>
      </c>
      <c r="F45" s="6">
        <v>7550</v>
      </c>
      <c r="G45" s="7">
        <f t="shared" si="0"/>
        <v>37.789679163121278</v>
      </c>
      <c r="H45" s="6" t="s">
        <v>421</v>
      </c>
      <c r="I45" s="5">
        <v>20</v>
      </c>
      <c r="J45" s="5">
        <v>0</v>
      </c>
      <c r="K45" s="5">
        <v>0</v>
      </c>
      <c r="L45" s="5">
        <v>0</v>
      </c>
      <c r="M45" s="5">
        <v>0</v>
      </c>
      <c r="N45" s="5">
        <v>571</v>
      </c>
      <c r="O45" s="5">
        <v>0</v>
      </c>
      <c r="P45" s="5">
        <v>0</v>
      </c>
      <c r="Q45" s="5">
        <v>0</v>
      </c>
      <c r="R45" s="5">
        <v>0</v>
      </c>
      <c r="S45" s="5">
        <f t="shared" si="1"/>
        <v>571</v>
      </c>
      <c r="T45" s="8">
        <f t="shared" si="2"/>
        <v>2.8580009009459935</v>
      </c>
      <c r="U45" s="8">
        <f t="shared" si="3"/>
        <v>1.0010511036588416</v>
      </c>
      <c r="V45" s="8">
        <f t="shared" si="4"/>
        <v>0</v>
      </c>
      <c r="W45" s="8">
        <f t="shared" si="5"/>
        <v>0</v>
      </c>
      <c r="X45" s="8">
        <f t="shared" si="6"/>
        <v>0</v>
      </c>
      <c r="Y45" s="8">
        <f t="shared" si="7"/>
        <v>0</v>
      </c>
      <c r="Z45" s="8">
        <f t="shared" si="8"/>
        <v>1.0010511036588416</v>
      </c>
      <c r="AA45" s="9" t="s">
        <v>37</v>
      </c>
      <c r="AB45" s="9" t="s">
        <v>423</v>
      </c>
      <c r="AC45" s="9" t="s">
        <v>39</v>
      </c>
      <c r="AD45" s="9" t="s">
        <v>425</v>
      </c>
      <c r="AE45" s="9" t="s">
        <v>97</v>
      </c>
      <c r="AF45" s="9" t="s">
        <v>182</v>
      </c>
      <c r="AG45" s="9" t="s">
        <v>306</v>
      </c>
      <c r="AH45" s="10">
        <v>41398</v>
      </c>
      <c r="AI45" s="9" t="s">
        <v>44</v>
      </c>
    </row>
    <row r="46" spans="1:35" ht="15.75" customHeight="1" x14ac:dyDescent="0.2">
      <c r="A46" s="4" t="s">
        <v>426</v>
      </c>
      <c r="B46" s="5">
        <v>20074</v>
      </c>
      <c r="C46" s="5" t="s">
        <v>428</v>
      </c>
      <c r="D46" s="5">
        <v>10</v>
      </c>
      <c r="E46" s="5">
        <v>25</v>
      </c>
      <c r="F46" s="6">
        <v>7288</v>
      </c>
      <c r="G46" s="7">
        <f t="shared" si="0"/>
        <v>36.305669024608946</v>
      </c>
      <c r="H46" s="6" t="s">
        <v>430</v>
      </c>
      <c r="I46" s="5">
        <v>10</v>
      </c>
      <c r="J46" s="5">
        <v>0</v>
      </c>
      <c r="K46" s="5">
        <v>0</v>
      </c>
      <c r="L46" s="5">
        <v>0</v>
      </c>
      <c r="M46" s="5">
        <v>0</v>
      </c>
      <c r="N46" s="5">
        <v>301</v>
      </c>
      <c r="O46" s="5">
        <v>0</v>
      </c>
      <c r="P46" s="5">
        <v>0</v>
      </c>
      <c r="Q46" s="5">
        <v>0</v>
      </c>
      <c r="R46" s="5">
        <v>0</v>
      </c>
      <c r="S46" s="5">
        <f t="shared" si="1"/>
        <v>301</v>
      </c>
      <c r="T46" s="8">
        <f t="shared" si="2"/>
        <v>1.4994520274982563</v>
      </c>
      <c r="U46" s="8">
        <f t="shared" si="3"/>
        <v>0.4981568197668626</v>
      </c>
      <c r="V46" s="8">
        <f t="shared" si="4"/>
        <v>0</v>
      </c>
      <c r="W46" s="8">
        <f t="shared" si="5"/>
        <v>0</v>
      </c>
      <c r="X46" s="8">
        <f t="shared" si="6"/>
        <v>0</v>
      </c>
      <c r="Y46" s="8">
        <f t="shared" si="7"/>
        <v>0</v>
      </c>
      <c r="Z46" s="8">
        <f t="shared" si="8"/>
        <v>0.4981568197668626</v>
      </c>
      <c r="AA46" s="9" t="s">
        <v>37</v>
      </c>
      <c r="AB46" s="9" t="s">
        <v>432</v>
      </c>
      <c r="AC46" s="9" t="s">
        <v>39</v>
      </c>
      <c r="AD46" s="9" t="s">
        <v>433</v>
      </c>
      <c r="AE46" s="9" t="s">
        <v>158</v>
      </c>
      <c r="AF46" s="9" t="s">
        <v>182</v>
      </c>
      <c r="AG46" s="9" t="s">
        <v>306</v>
      </c>
      <c r="AH46" s="10">
        <v>41398</v>
      </c>
      <c r="AI46" s="9" t="s">
        <v>44</v>
      </c>
    </row>
    <row r="47" spans="1:35" ht="15.75" customHeight="1" x14ac:dyDescent="0.2">
      <c r="A47" s="4" t="s">
        <v>310</v>
      </c>
      <c r="B47" s="5">
        <v>28035</v>
      </c>
      <c r="C47" s="5" t="s">
        <v>311</v>
      </c>
      <c r="D47" s="5">
        <v>1</v>
      </c>
      <c r="E47" s="5">
        <v>25</v>
      </c>
      <c r="F47" s="6">
        <v>11446</v>
      </c>
      <c r="G47" s="7">
        <f t="shared" si="0"/>
        <v>40.827537007312287</v>
      </c>
      <c r="H47" s="6" t="s">
        <v>312</v>
      </c>
      <c r="I47" s="5">
        <v>1</v>
      </c>
      <c r="J47" s="5">
        <v>0</v>
      </c>
      <c r="K47" s="5">
        <v>0</v>
      </c>
      <c r="L47" s="5">
        <v>0</v>
      </c>
      <c r="M47" s="5">
        <v>0</v>
      </c>
      <c r="N47" s="5">
        <v>26</v>
      </c>
      <c r="O47" s="5">
        <v>0</v>
      </c>
      <c r="P47" s="5">
        <v>0</v>
      </c>
      <c r="Q47" s="5">
        <v>0</v>
      </c>
      <c r="R47" s="5">
        <v>0</v>
      </c>
      <c r="S47" s="5">
        <f t="shared" si="1"/>
        <v>26</v>
      </c>
      <c r="T47" s="8">
        <f t="shared" si="2"/>
        <v>9.2741216336721957E-2</v>
      </c>
      <c r="U47" s="8">
        <f t="shared" si="3"/>
        <v>3.5669698591046906E-2</v>
      </c>
      <c r="V47" s="8">
        <f t="shared" si="4"/>
        <v>0</v>
      </c>
      <c r="W47" s="8">
        <f t="shared" si="5"/>
        <v>0</v>
      </c>
      <c r="X47" s="8">
        <f t="shared" si="6"/>
        <v>0</v>
      </c>
      <c r="Y47" s="8">
        <f t="shared" si="7"/>
        <v>0</v>
      </c>
      <c r="Z47" s="8">
        <f t="shared" si="8"/>
        <v>3.5669698591046906E-2</v>
      </c>
      <c r="AA47" s="9" t="s">
        <v>37</v>
      </c>
      <c r="AB47" s="9" t="s">
        <v>314</v>
      </c>
      <c r="AC47" s="9" t="s">
        <v>39</v>
      </c>
      <c r="AD47" s="9" t="s">
        <v>315</v>
      </c>
      <c r="AE47" s="9" t="s">
        <v>158</v>
      </c>
      <c r="AF47" s="9" t="s">
        <v>236</v>
      </c>
      <c r="AG47" s="9" t="s">
        <v>56</v>
      </c>
      <c r="AH47" s="9" t="s">
        <v>316</v>
      </c>
      <c r="AI47" s="9" t="s">
        <v>44</v>
      </c>
    </row>
    <row r="48" spans="1:35" ht="15.75" customHeight="1" x14ac:dyDescent="0.2">
      <c r="A48" s="4" t="s">
        <v>317</v>
      </c>
      <c r="B48" s="5">
        <v>28301</v>
      </c>
      <c r="C48" s="5" t="s">
        <v>318</v>
      </c>
      <c r="D48" s="5">
        <v>5</v>
      </c>
      <c r="E48" s="5">
        <v>25</v>
      </c>
      <c r="F48" s="6">
        <v>9910</v>
      </c>
      <c r="G48" s="7">
        <f t="shared" si="0"/>
        <v>35.016430514822801</v>
      </c>
      <c r="H48" s="6" t="s">
        <v>319</v>
      </c>
      <c r="I48" s="5">
        <v>5</v>
      </c>
      <c r="J48" s="5">
        <v>0</v>
      </c>
      <c r="K48" s="5">
        <v>0</v>
      </c>
      <c r="L48" s="5">
        <v>0</v>
      </c>
      <c r="M48" s="5">
        <v>0</v>
      </c>
      <c r="N48" s="5">
        <v>132</v>
      </c>
      <c r="O48" s="5">
        <v>0</v>
      </c>
      <c r="P48" s="5">
        <v>0</v>
      </c>
      <c r="Q48" s="5">
        <v>0</v>
      </c>
      <c r="R48" s="5">
        <v>0</v>
      </c>
      <c r="S48" s="5">
        <f t="shared" si="1"/>
        <v>132</v>
      </c>
      <c r="T48" s="8">
        <f t="shared" si="2"/>
        <v>0.46641461432458214</v>
      </c>
      <c r="U48" s="8">
        <f t="shared" si="3"/>
        <v>0.17667220239567508</v>
      </c>
      <c r="V48" s="8">
        <f t="shared" si="4"/>
        <v>0</v>
      </c>
      <c r="W48" s="8">
        <f t="shared" si="5"/>
        <v>0</v>
      </c>
      <c r="X48" s="8">
        <f t="shared" si="6"/>
        <v>0</v>
      </c>
      <c r="Y48" s="8">
        <f t="shared" si="7"/>
        <v>0</v>
      </c>
      <c r="Z48" s="8">
        <f t="shared" si="8"/>
        <v>0.17667220239567508</v>
      </c>
      <c r="AA48" s="9" t="s">
        <v>37</v>
      </c>
      <c r="AB48" s="9" t="s">
        <v>320</v>
      </c>
      <c r="AC48" s="9" t="s">
        <v>39</v>
      </c>
      <c r="AD48" s="9" t="s">
        <v>321</v>
      </c>
      <c r="AE48" s="9" t="s">
        <v>97</v>
      </c>
      <c r="AF48" s="9" t="s">
        <v>130</v>
      </c>
      <c r="AG48" s="9" t="s">
        <v>56</v>
      </c>
      <c r="AH48" s="10">
        <v>41619</v>
      </c>
      <c r="AI48" s="9" t="s">
        <v>44</v>
      </c>
    </row>
    <row r="49" spans="1:35" ht="15.75" customHeight="1" x14ac:dyDescent="0.2">
      <c r="A49" s="4" t="s">
        <v>322</v>
      </c>
      <c r="B49" s="5">
        <v>28941</v>
      </c>
      <c r="C49" s="5" t="s">
        <v>323</v>
      </c>
      <c r="D49" s="5">
        <v>0</v>
      </c>
      <c r="E49" s="5">
        <v>25</v>
      </c>
      <c r="F49" s="6">
        <v>10845</v>
      </c>
      <c r="G49" s="7">
        <f t="shared" si="0"/>
        <v>37.472789468228463</v>
      </c>
      <c r="H49" s="6" t="s">
        <v>324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f t="shared" si="1"/>
        <v>0</v>
      </c>
      <c r="T49" s="8">
        <f t="shared" si="2"/>
        <v>0</v>
      </c>
      <c r="U49" s="8">
        <f t="shared" si="3"/>
        <v>0</v>
      </c>
      <c r="V49" s="8">
        <f t="shared" si="4"/>
        <v>0</v>
      </c>
      <c r="W49" s="8">
        <f t="shared" si="5"/>
        <v>0</v>
      </c>
      <c r="X49" s="8">
        <f t="shared" si="6"/>
        <v>0</v>
      </c>
      <c r="Y49" s="8">
        <f t="shared" si="7"/>
        <v>0</v>
      </c>
      <c r="Z49" s="8">
        <f t="shared" si="8"/>
        <v>0</v>
      </c>
      <c r="AA49" s="9" t="s">
        <v>37</v>
      </c>
      <c r="AB49" s="9" t="s">
        <v>326</v>
      </c>
      <c r="AC49" s="9" t="s">
        <v>39</v>
      </c>
      <c r="AD49" s="9" t="s">
        <v>327</v>
      </c>
      <c r="AE49" s="9" t="s">
        <v>41</v>
      </c>
      <c r="AF49" s="9" t="s">
        <v>182</v>
      </c>
      <c r="AG49" s="9" t="s">
        <v>56</v>
      </c>
      <c r="AH49" s="10">
        <v>41976</v>
      </c>
      <c r="AI49" s="9" t="s">
        <v>44</v>
      </c>
    </row>
    <row r="50" spans="1:35" ht="15.75" customHeight="1" x14ac:dyDescent="0.2">
      <c r="A50" s="4" t="s">
        <v>435</v>
      </c>
      <c r="B50" s="5">
        <v>19917</v>
      </c>
      <c r="C50" s="5" t="s">
        <v>437</v>
      </c>
      <c r="D50" s="5">
        <v>3</v>
      </c>
      <c r="E50" s="5">
        <v>25</v>
      </c>
      <c r="F50" s="6">
        <v>7117</v>
      </c>
      <c r="G50" s="7">
        <f t="shared" si="0"/>
        <v>35.733293166641559</v>
      </c>
      <c r="H50" s="6" t="s">
        <v>439</v>
      </c>
      <c r="I50" s="5">
        <v>3</v>
      </c>
      <c r="J50" s="5">
        <v>0</v>
      </c>
      <c r="K50" s="5">
        <v>0</v>
      </c>
      <c r="L50" s="5">
        <v>0</v>
      </c>
      <c r="M50" s="5">
        <v>0</v>
      </c>
      <c r="N50" s="5">
        <v>79</v>
      </c>
      <c r="O50" s="5">
        <v>0</v>
      </c>
      <c r="P50" s="5">
        <v>0</v>
      </c>
      <c r="Q50" s="5">
        <v>0</v>
      </c>
      <c r="R50" s="5">
        <v>0</v>
      </c>
      <c r="S50" s="5">
        <f t="shared" si="1"/>
        <v>79</v>
      </c>
      <c r="T50" s="8">
        <f t="shared" si="2"/>
        <v>0.39664608123713413</v>
      </c>
      <c r="U50" s="8">
        <f t="shared" si="3"/>
        <v>0.15062509414068384</v>
      </c>
      <c r="V50" s="8">
        <f t="shared" si="4"/>
        <v>0</v>
      </c>
      <c r="W50" s="8">
        <f t="shared" si="5"/>
        <v>0</v>
      </c>
      <c r="X50" s="8">
        <f t="shared" si="6"/>
        <v>0</v>
      </c>
      <c r="Y50" s="8">
        <f t="shared" si="7"/>
        <v>0</v>
      </c>
      <c r="Z50" s="8">
        <f t="shared" si="8"/>
        <v>0.15062509414068384</v>
      </c>
      <c r="AA50" s="9" t="s">
        <v>37</v>
      </c>
      <c r="AB50" s="9" t="s">
        <v>442</v>
      </c>
      <c r="AC50" s="9" t="s">
        <v>39</v>
      </c>
      <c r="AD50" s="9" t="s">
        <v>443</v>
      </c>
      <c r="AE50" s="9" t="s">
        <v>97</v>
      </c>
      <c r="AF50" s="9" t="s">
        <v>182</v>
      </c>
      <c r="AG50" s="9" t="s">
        <v>306</v>
      </c>
      <c r="AH50" s="9" t="s">
        <v>444</v>
      </c>
      <c r="AI50" s="9" t="s">
        <v>44</v>
      </c>
    </row>
    <row r="51" spans="1:35" ht="15.75" customHeight="1" x14ac:dyDescent="0.2">
      <c r="A51" s="4" t="s">
        <v>328</v>
      </c>
      <c r="B51" s="5">
        <v>33452</v>
      </c>
      <c r="C51" s="5" t="s">
        <v>329</v>
      </c>
      <c r="D51" s="5">
        <v>1</v>
      </c>
      <c r="E51" s="5">
        <v>25</v>
      </c>
      <c r="F51" s="6">
        <v>15403</v>
      </c>
      <c r="G51" s="7">
        <f t="shared" si="0"/>
        <v>46.04507951691977</v>
      </c>
      <c r="H51" s="6" t="s">
        <v>330</v>
      </c>
      <c r="I51" s="5">
        <v>1</v>
      </c>
      <c r="J51" s="5">
        <v>0</v>
      </c>
      <c r="K51" s="5">
        <v>0</v>
      </c>
      <c r="L51" s="5">
        <v>0</v>
      </c>
      <c r="M51" s="5">
        <v>0</v>
      </c>
      <c r="N51" s="5">
        <v>29</v>
      </c>
      <c r="O51" s="5">
        <v>0</v>
      </c>
      <c r="P51" s="5">
        <v>0</v>
      </c>
      <c r="Q51" s="5">
        <v>0</v>
      </c>
      <c r="R51" s="5">
        <v>0</v>
      </c>
      <c r="S51" s="5">
        <f t="shared" si="1"/>
        <v>29</v>
      </c>
      <c r="T51" s="8">
        <f t="shared" si="2"/>
        <v>8.6691378691856988E-2</v>
      </c>
      <c r="U51" s="8">
        <f t="shared" si="3"/>
        <v>2.9893578859261031E-2</v>
      </c>
      <c r="V51" s="8">
        <f t="shared" si="4"/>
        <v>0</v>
      </c>
      <c r="W51" s="8">
        <f t="shared" si="5"/>
        <v>0</v>
      </c>
      <c r="X51" s="8">
        <f t="shared" si="6"/>
        <v>0</v>
      </c>
      <c r="Y51" s="8">
        <f t="shared" si="7"/>
        <v>0</v>
      </c>
      <c r="Z51" s="8">
        <f t="shared" si="8"/>
        <v>2.9893578859261031E-2</v>
      </c>
      <c r="AA51" s="9" t="s">
        <v>37</v>
      </c>
      <c r="AB51" s="9" t="s">
        <v>331</v>
      </c>
      <c r="AC51" s="9" t="s">
        <v>39</v>
      </c>
      <c r="AD51" s="9" t="s">
        <v>332</v>
      </c>
      <c r="AE51" s="9" t="s">
        <v>58</v>
      </c>
      <c r="AF51" s="9" t="s">
        <v>236</v>
      </c>
      <c r="AG51" s="9" t="s">
        <v>56</v>
      </c>
      <c r="AH51" s="9" t="s">
        <v>333</v>
      </c>
      <c r="AI51" s="9" t="s">
        <v>44</v>
      </c>
    </row>
    <row r="52" spans="1:35" ht="15.75" customHeight="1" x14ac:dyDescent="0.2">
      <c r="A52" s="4" t="s">
        <v>334</v>
      </c>
      <c r="B52" s="5">
        <v>14927</v>
      </c>
      <c r="C52" s="5" t="s">
        <v>335</v>
      </c>
      <c r="D52" s="5">
        <v>16</v>
      </c>
      <c r="E52" s="5">
        <v>25</v>
      </c>
      <c r="F52" s="6">
        <v>7598</v>
      </c>
      <c r="G52" s="7">
        <f t="shared" si="0"/>
        <v>50.901051785355399</v>
      </c>
      <c r="H52" s="6" t="s">
        <v>336</v>
      </c>
      <c r="I52" s="5">
        <v>16</v>
      </c>
      <c r="J52" s="5">
        <v>0</v>
      </c>
      <c r="K52" s="5">
        <v>0</v>
      </c>
      <c r="L52" s="5">
        <v>0</v>
      </c>
      <c r="M52" s="5">
        <v>0</v>
      </c>
      <c r="N52" s="5">
        <v>474</v>
      </c>
      <c r="O52" s="5">
        <v>0</v>
      </c>
      <c r="P52" s="5">
        <v>0</v>
      </c>
      <c r="Q52" s="5">
        <v>0</v>
      </c>
      <c r="R52" s="5">
        <v>0</v>
      </c>
      <c r="S52" s="5">
        <f t="shared" si="1"/>
        <v>474</v>
      </c>
      <c r="T52" s="8">
        <f t="shared" si="2"/>
        <v>3.1754538755275674</v>
      </c>
      <c r="U52" s="8">
        <f t="shared" si="3"/>
        <v>1.0718831647350437</v>
      </c>
      <c r="V52" s="8">
        <f t="shared" si="4"/>
        <v>0</v>
      </c>
      <c r="W52" s="8">
        <f t="shared" si="5"/>
        <v>0</v>
      </c>
      <c r="X52" s="8">
        <f t="shared" si="6"/>
        <v>0</v>
      </c>
      <c r="Y52" s="8">
        <f t="shared" si="7"/>
        <v>0</v>
      </c>
      <c r="Z52" s="8">
        <f t="shared" si="8"/>
        <v>1.0718831647350437</v>
      </c>
      <c r="AA52" s="9" t="s">
        <v>37</v>
      </c>
      <c r="AB52" s="9" t="s">
        <v>337</v>
      </c>
      <c r="AC52" s="9" t="s">
        <v>39</v>
      </c>
      <c r="AD52" s="9" t="s">
        <v>338</v>
      </c>
      <c r="AE52" s="9" t="s">
        <v>339</v>
      </c>
      <c r="AF52" s="9" t="s">
        <v>41</v>
      </c>
      <c r="AG52" s="9" t="s">
        <v>56</v>
      </c>
      <c r="AH52" s="9" t="s">
        <v>340</v>
      </c>
      <c r="AI52" s="9" t="s">
        <v>44</v>
      </c>
    </row>
    <row r="53" spans="1:35" ht="15.75" customHeight="1" x14ac:dyDescent="0.2">
      <c r="A53" s="4" t="s">
        <v>341</v>
      </c>
      <c r="B53" s="5">
        <v>14851</v>
      </c>
      <c r="C53" s="5" t="s">
        <v>342</v>
      </c>
      <c r="D53" s="5">
        <v>17</v>
      </c>
      <c r="E53" s="5">
        <v>25</v>
      </c>
      <c r="F53" s="6">
        <v>7486</v>
      </c>
      <c r="G53" s="7">
        <f t="shared" si="0"/>
        <v>50.4073799744125</v>
      </c>
      <c r="H53" s="6" t="s">
        <v>343</v>
      </c>
      <c r="I53" s="5">
        <v>17</v>
      </c>
      <c r="J53" s="5">
        <v>0</v>
      </c>
      <c r="K53" s="5">
        <v>0</v>
      </c>
      <c r="L53" s="5">
        <v>0</v>
      </c>
      <c r="M53" s="5">
        <v>0</v>
      </c>
      <c r="N53" s="5">
        <v>490</v>
      </c>
      <c r="O53" s="5">
        <v>0</v>
      </c>
      <c r="P53" s="5">
        <v>0</v>
      </c>
      <c r="Q53" s="5">
        <v>0</v>
      </c>
      <c r="R53" s="5">
        <v>0</v>
      </c>
      <c r="S53" s="5">
        <f t="shared" si="1"/>
        <v>490</v>
      </c>
      <c r="T53" s="8">
        <f t="shared" si="2"/>
        <v>3.299441115076426</v>
      </c>
      <c r="U53" s="8">
        <f t="shared" si="3"/>
        <v>1.1447040603326377</v>
      </c>
      <c r="V53" s="8">
        <f t="shared" si="4"/>
        <v>0</v>
      </c>
      <c r="W53" s="8">
        <f t="shared" si="5"/>
        <v>0</v>
      </c>
      <c r="X53" s="8">
        <f t="shared" si="6"/>
        <v>0</v>
      </c>
      <c r="Y53" s="8">
        <f t="shared" si="7"/>
        <v>0</v>
      </c>
      <c r="Z53" s="8">
        <f t="shared" si="8"/>
        <v>1.1447040603326377</v>
      </c>
      <c r="AA53" s="9" t="s">
        <v>37</v>
      </c>
      <c r="AB53" s="9" t="s">
        <v>344</v>
      </c>
      <c r="AC53" s="9" t="s">
        <v>39</v>
      </c>
      <c r="AD53" s="9" t="s">
        <v>345</v>
      </c>
      <c r="AE53" s="9" t="s">
        <v>88</v>
      </c>
      <c r="AF53" s="9" t="s">
        <v>219</v>
      </c>
      <c r="AG53" s="9" t="s">
        <v>56</v>
      </c>
      <c r="AH53" s="9" t="s">
        <v>340</v>
      </c>
      <c r="AI53" s="9" t="s">
        <v>44</v>
      </c>
    </row>
    <row r="54" spans="1:35" ht="15.75" customHeight="1" x14ac:dyDescent="0.2">
      <c r="A54" s="4" t="s">
        <v>346</v>
      </c>
      <c r="B54" s="5">
        <v>31491</v>
      </c>
      <c r="C54" s="5" t="s">
        <v>347</v>
      </c>
      <c r="D54" s="5">
        <v>3</v>
      </c>
      <c r="E54" s="5">
        <v>25</v>
      </c>
      <c r="F54" s="6">
        <v>12999</v>
      </c>
      <c r="G54" s="7">
        <f t="shared" si="0"/>
        <v>41.278460512527388</v>
      </c>
      <c r="H54" s="6" t="s">
        <v>348</v>
      </c>
      <c r="I54" s="5">
        <v>3</v>
      </c>
      <c r="J54" s="5">
        <v>0</v>
      </c>
      <c r="K54" s="5">
        <v>0</v>
      </c>
      <c r="L54" s="5">
        <v>0</v>
      </c>
      <c r="M54" s="5">
        <v>0</v>
      </c>
      <c r="N54" s="5">
        <v>90</v>
      </c>
      <c r="O54" s="5">
        <v>0</v>
      </c>
      <c r="P54" s="5">
        <v>0</v>
      </c>
      <c r="Q54" s="5">
        <v>0</v>
      </c>
      <c r="R54" s="5">
        <v>0</v>
      </c>
      <c r="S54" s="5">
        <f t="shared" si="1"/>
        <v>90</v>
      </c>
      <c r="T54" s="8">
        <f t="shared" si="2"/>
        <v>0.2857959416976279</v>
      </c>
      <c r="U54" s="8">
        <f t="shared" si="3"/>
        <v>9.5265313899209295E-2</v>
      </c>
      <c r="V54" s="8">
        <f t="shared" si="4"/>
        <v>0</v>
      </c>
      <c r="W54" s="8">
        <f t="shared" si="5"/>
        <v>0</v>
      </c>
      <c r="X54" s="8">
        <f t="shared" si="6"/>
        <v>0</v>
      </c>
      <c r="Y54" s="8">
        <f t="shared" si="7"/>
        <v>0</v>
      </c>
      <c r="Z54" s="8">
        <f t="shared" si="8"/>
        <v>9.5265313899209295E-2</v>
      </c>
      <c r="AA54" s="9" t="s">
        <v>37</v>
      </c>
      <c r="AB54" s="9" t="s">
        <v>349</v>
      </c>
      <c r="AC54" s="9" t="s">
        <v>39</v>
      </c>
      <c r="AD54" s="9" t="s">
        <v>350</v>
      </c>
      <c r="AE54" s="9" t="s">
        <v>106</v>
      </c>
      <c r="AF54" s="9" t="s">
        <v>182</v>
      </c>
      <c r="AG54" s="9" t="s">
        <v>56</v>
      </c>
      <c r="AH54" s="10">
        <v>41708</v>
      </c>
      <c r="AI54" s="9" t="s">
        <v>44</v>
      </c>
    </row>
    <row r="55" spans="1:35" ht="15.75" customHeight="1" x14ac:dyDescent="0.2">
      <c r="A55" s="4" t="s">
        <v>351</v>
      </c>
      <c r="B55" s="5">
        <v>31249</v>
      </c>
      <c r="C55" s="5" t="s">
        <v>352</v>
      </c>
      <c r="D55" s="5">
        <v>4</v>
      </c>
      <c r="E55" s="5">
        <v>25</v>
      </c>
      <c r="F55" s="6">
        <v>12523</v>
      </c>
      <c r="G55" s="7">
        <f t="shared" si="0"/>
        <v>40.074882396236674</v>
      </c>
      <c r="H55" s="6" t="s">
        <v>353</v>
      </c>
      <c r="I55" s="5">
        <v>4</v>
      </c>
      <c r="J55" s="5">
        <v>0</v>
      </c>
      <c r="K55" s="5">
        <v>0</v>
      </c>
      <c r="L55" s="5">
        <v>0</v>
      </c>
      <c r="M55" s="5">
        <v>0</v>
      </c>
      <c r="N55" s="5">
        <v>116</v>
      </c>
      <c r="O55" s="5">
        <v>0</v>
      </c>
      <c r="P55" s="5">
        <v>0</v>
      </c>
      <c r="Q55" s="5">
        <v>0</v>
      </c>
      <c r="R55" s="5">
        <v>0</v>
      </c>
      <c r="S55" s="5">
        <f t="shared" si="1"/>
        <v>116</v>
      </c>
      <c r="T55" s="8">
        <f t="shared" si="2"/>
        <v>0.37121187878012096</v>
      </c>
      <c r="U55" s="8">
        <f t="shared" si="3"/>
        <v>0.12800409613107619</v>
      </c>
      <c r="V55" s="8">
        <f t="shared" si="4"/>
        <v>0</v>
      </c>
      <c r="W55" s="8">
        <f t="shared" si="5"/>
        <v>0</v>
      </c>
      <c r="X55" s="8">
        <f t="shared" si="6"/>
        <v>0</v>
      </c>
      <c r="Y55" s="8">
        <f t="shared" si="7"/>
        <v>0</v>
      </c>
      <c r="Z55" s="8">
        <f t="shared" si="8"/>
        <v>0.12800409613107619</v>
      </c>
      <c r="AA55" s="9" t="s">
        <v>37</v>
      </c>
      <c r="AB55" s="9" t="s">
        <v>354</v>
      </c>
      <c r="AC55" s="9" t="s">
        <v>39</v>
      </c>
      <c r="AD55" s="9" t="s">
        <v>355</v>
      </c>
      <c r="AE55" s="9" t="s">
        <v>41</v>
      </c>
      <c r="AF55" s="9" t="s">
        <v>54</v>
      </c>
      <c r="AG55" s="9" t="s">
        <v>56</v>
      </c>
      <c r="AH55" s="10">
        <v>42186</v>
      </c>
      <c r="AI55" s="9" t="s">
        <v>44</v>
      </c>
    </row>
    <row r="56" spans="1:35" ht="15.75" customHeight="1" x14ac:dyDescent="0.2">
      <c r="A56" s="4" t="s">
        <v>356</v>
      </c>
      <c r="B56" s="5">
        <v>14953</v>
      </c>
      <c r="C56" s="5" t="s">
        <v>357</v>
      </c>
      <c r="D56" s="5">
        <v>14</v>
      </c>
      <c r="E56" s="5">
        <v>25</v>
      </c>
      <c r="F56" s="6">
        <v>7795</v>
      </c>
      <c r="G56" s="7">
        <f t="shared" si="0"/>
        <v>52.130007356383331</v>
      </c>
      <c r="H56" s="6" t="s">
        <v>358</v>
      </c>
      <c r="I56" s="5">
        <v>14</v>
      </c>
      <c r="J56" s="5">
        <v>0</v>
      </c>
      <c r="K56" s="5">
        <v>0</v>
      </c>
      <c r="L56" s="5">
        <v>0</v>
      </c>
      <c r="M56" s="5">
        <v>0</v>
      </c>
      <c r="N56" s="5">
        <v>458</v>
      </c>
      <c r="O56" s="5">
        <v>0</v>
      </c>
      <c r="P56" s="5">
        <v>0</v>
      </c>
      <c r="Q56" s="5">
        <v>0</v>
      </c>
      <c r="R56" s="5">
        <v>0</v>
      </c>
      <c r="S56" s="5">
        <f t="shared" si="1"/>
        <v>458</v>
      </c>
      <c r="T56" s="8">
        <f t="shared" si="2"/>
        <v>3.0629305156155957</v>
      </c>
      <c r="U56" s="8">
        <f t="shared" si="3"/>
        <v>0.93626696983882829</v>
      </c>
      <c r="V56" s="8">
        <f t="shared" si="4"/>
        <v>0</v>
      </c>
      <c r="W56" s="8">
        <f t="shared" si="5"/>
        <v>0</v>
      </c>
      <c r="X56" s="8">
        <f t="shared" si="6"/>
        <v>0</v>
      </c>
      <c r="Y56" s="8">
        <f t="shared" si="7"/>
        <v>0</v>
      </c>
      <c r="Z56" s="8">
        <f t="shared" si="8"/>
        <v>0.93626696983882829</v>
      </c>
      <c r="AA56" s="9" t="s">
        <v>37</v>
      </c>
      <c r="AB56" s="9" t="s">
        <v>359</v>
      </c>
      <c r="AC56" s="9" t="s">
        <v>39</v>
      </c>
      <c r="AD56" s="9" t="s">
        <v>360</v>
      </c>
      <c r="AE56" s="9" t="s">
        <v>41</v>
      </c>
      <c r="AF56" s="9" t="s">
        <v>182</v>
      </c>
      <c r="AG56" s="9" t="s">
        <v>56</v>
      </c>
      <c r="AH56" s="10">
        <v>42279</v>
      </c>
      <c r="AI56" s="9" t="s">
        <v>361</v>
      </c>
    </row>
    <row r="57" spans="1:35" ht="15.75" customHeight="1" x14ac:dyDescent="0.2">
      <c r="A57" s="4" t="s">
        <v>362</v>
      </c>
      <c r="B57" s="5">
        <v>15684</v>
      </c>
      <c r="C57" s="5" t="s">
        <v>363</v>
      </c>
      <c r="D57" s="5">
        <v>23</v>
      </c>
      <c r="E57" s="5">
        <v>25</v>
      </c>
      <c r="F57" s="6">
        <v>8504</v>
      </c>
      <c r="G57" s="7">
        <f t="shared" si="0"/>
        <v>54.220862024993622</v>
      </c>
      <c r="H57" s="6" t="s">
        <v>364</v>
      </c>
      <c r="I57" s="5">
        <v>22</v>
      </c>
      <c r="J57" s="5">
        <v>1</v>
      </c>
      <c r="K57" s="5">
        <v>0</v>
      </c>
      <c r="L57" s="5">
        <v>0</v>
      </c>
      <c r="M57" s="5">
        <v>0</v>
      </c>
      <c r="N57" s="5">
        <v>632</v>
      </c>
      <c r="O57" s="5">
        <v>30</v>
      </c>
      <c r="P57" s="5">
        <v>0</v>
      </c>
      <c r="Q57" s="5">
        <v>0</v>
      </c>
      <c r="R57" s="5">
        <v>0</v>
      </c>
      <c r="S57" s="5">
        <f t="shared" si="1"/>
        <v>662</v>
      </c>
      <c r="T57" s="8">
        <f t="shared" si="2"/>
        <v>4.2208620249936244</v>
      </c>
      <c r="U57" s="8">
        <f t="shared" si="3"/>
        <v>1.4027033919918388</v>
      </c>
      <c r="V57" s="8">
        <f t="shared" si="4"/>
        <v>6.3759245090538125E-2</v>
      </c>
      <c r="W57" s="8">
        <f t="shared" si="5"/>
        <v>0</v>
      </c>
      <c r="X57" s="8">
        <f t="shared" si="6"/>
        <v>0</v>
      </c>
      <c r="Y57" s="8">
        <f t="shared" si="7"/>
        <v>0</v>
      </c>
      <c r="Z57" s="8">
        <f t="shared" si="8"/>
        <v>1.466462637082377</v>
      </c>
      <c r="AA57" s="9" t="s">
        <v>37</v>
      </c>
      <c r="AB57" s="9" t="s">
        <v>365</v>
      </c>
      <c r="AC57" s="9" t="s">
        <v>39</v>
      </c>
      <c r="AD57" s="9" t="s">
        <v>366</v>
      </c>
      <c r="AE57" s="9" t="s">
        <v>339</v>
      </c>
      <c r="AF57" s="9" t="s">
        <v>182</v>
      </c>
      <c r="AG57" s="9" t="s">
        <v>56</v>
      </c>
      <c r="AH57" s="9" t="s">
        <v>367</v>
      </c>
      <c r="AI57" s="9" t="s">
        <v>44</v>
      </c>
    </row>
    <row r="58" spans="1:35" ht="15.75" customHeight="1" x14ac:dyDescent="0.2">
      <c r="A58" s="4" t="s">
        <v>368</v>
      </c>
      <c r="B58" s="5">
        <v>12917</v>
      </c>
      <c r="C58" s="5" t="s">
        <v>369</v>
      </c>
      <c r="D58" s="5">
        <v>12</v>
      </c>
      <c r="E58" s="5">
        <v>25</v>
      </c>
      <c r="F58" s="6">
        <v>6492</v>
      </c>
      <c r="G58" s="7">
        <f t="shared" si="0"/>
        <v>50.259348145854297</v>
      </c>
      <c r="H58" s="6" t="s">
        <v>380</v>
      </c>
      <c r="I58" s="5">
        <v>12</v>
      </c>
      <c r="J58" s="5">
        <v>0</v>
      </c>
      <c r="K58" s="5">
        <v>0</v>
      </c>
      <c r="L58" s="5">
        <v>0</v>
      </c>
      <c r="M58" s="5">
        <v>0</v>
      </c>
      <c r="N58" s="5">
        <v>345</v>
      </c>
      <c r="O58" s="5">
        <v>0</v>
      </c>
      <c r="P58" s="5">
        <v>0</v>
      </c>
      <c r="Q58" s="5">
        <v>0</v>
      </c>
      <c r="R58" s="5">
        <v>0</v>
      </c>
      <c r="S58" s="5">
        <f t="shared" si="1"/>
        <v>345</v>
      </c>
      <c r="T58" s="8">
        <f t="shared" si="2"/>
        <v>2.6708988155144384</v>
      </c>
      <c r="U58" s="8">
        <f t="shared" si="3"/>
        <v>0.92900828365719601</v>
      </c>
      <c r="V58" s="8">
        <f t="shared" si="4"/>
        <v>0</v>
      </c>
      <c r="W58" s="8">
        <f t="shared" si="5"/>
        <v>0</v>
      </c>
      <c r="X58" s="8">
        <f t="shared" si="6"/>
        <v>0</v>
      </c>
      <c r="Y58" s="8">
        <f t="shared" si="7"/>
        <v>0</v>
      </c>
      <c r="Z58" s="8">
        <f t="shared" si="8"/>
        <v>0.92900828365719601</v>
      </c>
      <c r="AA58" s="9" t="s">
        <v>37</v>
      </c>
      <c r="AB58" s="9" t="s">
        <v>384</v>
      </c>
      <c r="AC58" s="9" t="s">
        <v>39</v>
      </c>
      <c r="AD58" s="9" t="s">
        <v>385</v>
      </c>
      <c r="AE58" s="9" t="s">
        <v>41</v>
      </c>
      <c r="AF58" s="9" t="s">
        <v>236</v>
      </c>
      <c r="AG58" s="9" t="s">
        <v>56</v>
      </c>
      <c r="AH58" s="9" t="s">
        <v>386</v>
      </c>
      <c r="AI58" s="9" t="s">
        <v>44</v>
      </c>
    </row>
    <row r="59" spans="1:35" ht="15.75" customHeight="1" x14ac:dyDescent="0.2">
      <c r="A59" s="4" t="s">
        <v>387</v>
      </c>
      <c r="B59" s="5">
        <v>27004</v>
      </c>
      <c r="C59" s="5" t="s">
        <v>388</v>
      </c>
      <c r="D59" s="5">
        <v>40</v>
      </c>
      <c r="E59" s="5">
        <v>25</v>
      </c>
      <c r="F59" s="6">
        <v>11838</v>
      </c>
      <c r="G59" s="7">
        <f t="shared" si="0"/>
        <v>43.837949933343204</v>
      </c>
      <c r="H59" s="6" t="s">
        <v>389</v>
      </c>
      <c r="I59" s="5">
        <v>40</v>
      </c>
      <c r="J59" s="5">
        <v>0</v>
      </c>
      <c r="K59" s="5">
        <v>0</v>
      </c>
      <c r="L59" s="5">
        <v>0</v>
      </c>
      <c r="M59" s="5">
        <v>0</v>
      </c>
      <c r="N59" s="5">
        <v>1231</v>
      </c>
      <c r="O59" s="5">
        <v>0</v>
      </c>
      <c r="P59" s="5">
        <v>0</v>
      </c>
      <c r="Q59" s="5">
        <v>0</v>
      </c>
      <c r="R59" s="5">
        <v>0</v>
      </c>
      <c r="S59" s="5">
        <f t="shared" si="1"/>
        <v>1231</v>
      </c>
      <c r="T59" s="8">
        <f t="shared" si="2"/>
        <v>4.5585839134942967</v>
      </c>
      <c r="U59" s="8">
        <f t="shared" si="3"/>
        <v>1.4812620352540364</v>
      </c>
      <c r="V59" s="8">
        <f t="shared" si="4"/>
        <v>0</v>
      </c>
      <c r="W59" s="8">
        <f t="shared" si="5"/>
        <v>0</v>
      </c>
      <c r="X59" s="8">
        <f t="shared" si="6"/>
        <v>0</v>
      </c>
      <c r="Y59" s="8">
        <f t="shared" si="7"/>
        <v>0</v>
      </c>
      <c r="Z59" s="8">
        <f t="shared" si="8"/>
        <v>1.4812620352540364</v>
      </c>
      <c r="AA59" s="9" t="s">
        <v>37</v>
      </c>
      <c r="AB59" s="9" t="s">
        <v>390</v>
      </c>
      <c r="AC59" s="9" t="s">
        <v>39</v>
      </c>
      <c r="AD59" s="9" t="s">
        <v>391</v>
      </c>
      <c r="AE59" s="9" t="s">
        <v>69</v>
      </c>
      <c r="AF59" s="9" t="s">
        <v>54</v>
      </c>
      <c r="AG59" s="9" t="s">
        <v>56</v>
      </c>
      <c r="AH59" s="9" t="s">
        <v>386</v>
      </c>
      <c r="AI59" s="9" t="s">
        <v>44</v>
      </c>
    </row>
    <row r="60" spans="1:35" ht="15.75" customHeight="1" x14ac:dyDescent="0.2">
      <c r="A60" s="4" t="s">
        <v>392</v>
      </c>
      <c r="B60" s="5">
        <v>15478</v>
      </c>
      <c r="C60" s="5" t="s">
        <v>393</v>
      </c>
      <c r="D60" s="5">
        <v>15</v>
      </c>
      <c r="E60" s="5">
        <v>25</v>
      </c>
      <c r="F60" s="6">
        <v>8110</v>
      </c>
      <c r="G60" s="7">
        <f t="shared" si="0"/>
        <v>52.396950510401865</v>
      </c>
      <c r="H60" s="6" t="s">
        <v>394</v>
      </c>
      <c r="I60" s="5">
        <v>15</v>
      </c>
      <c r="J60" s="5">
        <v>0</v>
      </c>
      <c r="K60" s="5">
        <v>0</v>
      </c>
      <c r="L60" s="5">
        <v>0</v>
      </c>
      <c r="M60" s="5">
        <v>0</v>
      </c>
      <c r="N60" s="5">
        <v>428</v>
      </c>
      <c r="O60" s="5">
        <v>0</v>
      </c>
      <c r="P60" s="5">
        <v>0</v>
      </c>
      <c r="Q60" s="5">
        <v>0</v>
      </c>
      <c r="R60" s="5">
        <v>0</v>
      </c>
      <c r="S60" s="5">
        <f t="shared" si="1"/>
        <v>428</v>
      </c>
      <c r="T60" s="8">
        <f t="shared" si="2"/>
        <v>2.7652151440754618</v>
      </c>
      <c r="U60" s="8">
        <f t="shared" si="3"/>
        <v>0.96911745703579266</v>
      </c>
      <c r="V60" s="8">
        <f t="shared" si="4"/>
        <v>0</v>
      </c>
      <c r="W60" s="8">
        <f t="shared" si="5"/>
        <v>0</v>
      </c>
      <c r="X60" s="8">
        <f t="shared" si="6"/>
        <v>0</v>
      </c>
      <c r="Y60" s="8">
        <f t="shared" si="7"/>
        <v>0</v>
      </c>
      <c r="Z60" s="8">
        <f t="shared" si="8"/>
        <v>0.96911745703579266</v>
      </c>
      <c r="AA60" s="9" t="s">
        <v>37</v>
      </c>
      <c r="AB60" s="9" t="s">
        <v>395</v>
      </c>
      <c r="AC60" s="9" t="s">
        <v>39</v>
      </c>
      <c r="AD60" s="9" t="s">
        <v>396</v>
      </c>
      <c r="AE60" s="9" t="s">
        <v>146</v>
      </c>
      <c r="AF60" s="9" t="s">
        <v>54</v>
      </c>
      <c r="AG60" s="9" t="s">
        <v>56</v>
      </c>
      <c r="AH60" s="10">
        <v>42041</v>
      </c>
      <c r="AI60" s="9" t="s">
        <v>44</v>
      </c>
    </row>
    <row r="61" spans="1:35" ht="15.75" customHeight="1" x14ac:dyDescent="0.2">
      <c r="A61" s="4" t="s">
        <v>397</v>
      </c>
      <c r="B61" s="5">
        <v>20261</v>
      </c>
      <c r="C61" s="5" t="s">
        <v>398</v>
      </c>
      <c r="D61" s="5">
        <v>4</v>
      </c>
      <c r="E61" s="5">
        <v>25</v>
      </c>
      <c r="F61" s="6">
        <v>7474</v>
      </c>
      <c r="G61" s="7">
        <f t="shared" si="0"/>
        <v>36.888603721435267</v>
      </c>
      <c r="H61" s="6" t="s">
        <v>399</v>
      </c>
      <c r="I61" s="5">
        <v>4</v>
      </c>
      <c r="J61" s="5">
        <v>0</v>
      </c>
      <c r="K61" s="5">
        <v>0</v>
      </c>
      <c r="L61" s="5">
        <v>0</v>
      </c>
      <c r="M61" s="5">
        <v>0</v>
      </c>
      <c r="N61" s="5">
        <v>123</v>
      </c>
      <c r="O61" s="5">
        <v>0</v>
      </c>
      <c r="P61" s="5">
        <v>0</v>
      </c>
      <c r="Q61" s="5">
        <v>0</v>
      </c>
      <c r="R61" s="5">
        <v>0</v>
      </c>
      <c r="S61" s="5">
        <f t="shared" si="1"/>
        <v>123</v>
      </c>
      <c r="T61" s="8">
        <f t="shared" si="2"/>
        <v>0.60707763683924787</v>
      </c>
      <c r="U61" s="8">
        <f t="shared" si="3"/>
        <v>0.19742362173634076</v>
      </c>
      <c r="V61" s="8">
        <f t="shared" si="4"/>
        <v>0</v>
      </c>
      <c r="W61" s="8">
        <f t="shared" si="5"/>
        <v>0</v>
      </c>
      <c r="X61" s="8">
        <f t="shared" si="6"/>
        <v>0</v>
      </c>
      <c r="Y61" s="8">
        <f t="shared" si="7"/>
        <v>0</v>
      </c>
      <c r="Z61" s="8">
        <f t="shared" si="8"/>
        <v>0.19742362173634076</v>
      </c>
      <c r="AA61" s="9" t="s">
        <v>37</v>
      </c>
      <c r="AB61" s="9" t="s">
        <v>400</v>
      </c>
      <c r="AC61" s="9" t="s">
        <v>39</v>
      </c>
      <c r="AD61" s="9" t="s">
        <v>401</v>
      </c>
      <c r="AE61" s="9" t="s">
        <v>158</v>
      </c>
      <c r="AF61" s="9" t="s">
        <v>182</v>
      </c>
      <c r="AG61" s="9" t="s">
        <v>56</v>
      </c>
      <c r="AH61" s="10">
        <v>42161</v>
      </c>
      <c r="AI61" s="9" t="s">
        <v>44</v>
      </c>
    </row>
    <row r="62" spans="1:35" ht="15.75" customHeight="1" x14ac:dyDescent="0.2">
      <c r="A62" s="4" t="s">
        <v>150</v>
      </c>
      <c r="B62" s="5">
        <v>27395</v>
      </c>
      <c r="C62" s="5" t="s">
        <v>152</v>
      </c>
      <c r="D62" s="5">
        <v>1</v>
      </c>
      <c r="E62" s="5">
        <v>25</v>
      </c>
      <c r="F62" s="6">
        <v>10521</v>
      </c>
      <c r="G62" s="7">
        <f t="shared" si="0"/>
        <v>38.404818397517793</v>
      </c>
      <c r="H62" s="6" t="s">
        <v>155</v>
      </c>
      <c r="I62" s="5">
        <v>1</v>
      </c>
      <c r="J62" s="5">
        <v>0</v>
      </c>
      <c r="K62" s="5">
        <v>0</v>
      </c>
      <c r="L62" s="5">
        <v>0</v>
      </c>
      <c r="M62" s="5">
        <v>0</v>
      </c>
      <c r="N62" s="5">
        <v>27</v>
      </c>
      <c r="O62" s="5">
        <v>0</v>
      </c>
      <c r="P62" s="5">
        <v>0</v>
      </c>
      <c r="Q62" s="5">
        <v>0</v>
      </c>
      <c r="R62" s="5">
        <v>0</v>
      </c>
      <c r="S62" s="5">
        <f t="shared" si="1"/>
        <v>27</v>
      </c>
      <c r="T62" s="8">
        <f t="shared" si="2"/>
        <v>9.8558131045811279E-2</v>
      </c>
      <c r="U62" s="8">
        <f t="shared" si="3"/>
        <v>3.6503011498448625E-2</v>
      </c>
      <c r="V62" s="8">
        <f t="shared" si="4"/>
        <v>0</v>
      </c>
      <c r="W62" s="8">
        <f t="shared" si="5"/>
        <v>0</v>
      </c>
      <c r="X62" s="8">
        <f t="shared" si="6"/>
        <v>0</v>
      </c>
      <c r="Y62" s="8">
        <f t="shared" si="7"/>
        <v>0</v>
      </c>
      <c r="Z62" s="8">
        <f t="shared" si="8"/>
        <v>3.6503011498448625E-2</v>
      </c>
      <c r="AA62" s="9" t="s">
        <v>37</v>
      </c>
      <c r="AB62" s="9" t="s">
        <v>156</v>
      </c>
      <c r="AC62" s="9" t="s">
        <v>39</v>
      </c>
      <c r="AD62" s="9" t="s">
        <v>157</v>
      </c>
      <c r="AE62" s="9" t="s">
        <v>158</v>
      </c>
      <c r="AF62" s="9" t="s">
        <v>60</v>
      </c>
      <c r="AG62" s="9" t="s">
        <v>43</v>
      </c>
      <c r="AH62" s="10">
        <v>42491</v>
      </c>
      <c r="AI62" s="9" t="s">
        <v>44</v>
      </c>
    </row>
    <row r="63" spans="1:35" ht="15.75" customHeight="1" x14ac:dyDescent="0.2">
      <c r="A63" s="4" t="s">
        <v>402</v>
      </c>
      <c r="B63" s="5">
        <v>28111</v>
      </c>
      <c r="C63" s="5" t="s">
        <v>403</v>
      </c>
      <c r="D63" s="5">
        <v>4</v>
      </c>
      <c r="E63" s="5">
        <v>25</v>
      </c>
      <c r="F63" s="6">
        <v>10712</v>
      </c>
      <c r="G63" s="7">
        <f t="shared" si="0"/>
        <v>38.106079470669847</v>
      </c>
      <c r="H63" s="6" t="s">
        <v>404</v>
      </c>
      <c r="I63" s="5">
        <v>4</v>
      </c>
      <c r="J63" s="5">
        <v>0</v>
      </c>
      <c r="K63" s="5">
        <v>0</v>
      </c>
      <c r="L63" s="5">
        <v>0</v>
      </c>
      <c r="M63" s="5">
        <v>0</v>
      </c>
      <c r="N63" s="5">
        <v>126</v>
      </c>
      <c r="O63" s="5">
        <v>0</v>
      </c>
      <c r="P63" s="5">
        <v>0</v>
      </c>
      <c r="Q63" s="5">
        <v>0</v>
      </c>
      <c r="R63" s="5">
        <v>0</v>
      </c>
      <c r="S63" s="5">
        <f t="shared" si="1"/>
        <v>126</v>
      </c>
      <c r="T63" s="8">
        <f t="shared" si="2"/>
        <v>0.44822311550638538</v>
      </c>
      <c r="U63" s="8">
        <f t="shared" si="3"/>
        <v>0.14229305254170965</v>
      </c>
      <c r="V63" s="8">
        <f t="shared" si="4"/>
        <v>0</v>
      </c>
      <c r="W63" s="8">
        <f t="shared" si="5"/>
        <v>0</v>
      </c>
      <c r="X63" s="8">
        <f t="shared" si="6"/>
        <v>0</v>
      </c>
      <c r="Y63" s="8">
        <f t="shared" si="7"/>
        <v>0</v>
      </c>
      <c r="Z63" s="8">
        <f t="shared" si="8"/>
        <v>0.14229305254170965</v>
      </c>
      <c r="AA63" s="9" t="s">
        <v>37</v>
      </c>
      <c r="AB63" s="9" t="s">
        <v>405</v>
      </c>
      <c r="AC63" s="9" t="s">
        <v>39</v>
      </c>
      <c r="AD63" s="9" t="s">
        <v>406</v>
      </c>
      <c r="AE63" s="9" t="s">
        <v>106</v>
      </c>
      <c r="AF63" s="9" t="s">
        <v>107</v>
      </c>
      <c r="AG63" s="9" t="s">
        <v>56</v>
      </c>
      <c r="AH63" s="10">
        <v>42491</v>
      </c>
      <c r="AI63" s="9" t="s">
        <v>44</v>
      </c>
    </row>
    <row r="64" spans="1:35" ht="15.75" customHeight="1" x14ac:dyDescent="0.2">
      <c r="A64" s="4" t="s">
        <v>409</v>
      </c>
      <c r="B64" s="5">
        <v>27935</v>
      </c>
      <c r="C64" s="5" t="s">
        <v>410</v>
      </c>
      <c r="D64" s="5">
        <v>0</v>
      </c>
      <c r="E64" s="5">
        <v>25</v>
      </c>
      <c r="F64" s="6">
        <v>11451</v>
      </c>
      <c r="G64" s="7">
        <f t="shared" si="0"/>
        <v>40.991587614104169</v>
      </c>
      <c r="H64" s="6" t="s">
        <v>412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f t="shared" si="1"/>
        <v>0</v>
      </c>
      <c r="T64" s="8">
        <f t="shared" si="2"/>
        <v>0</v>
      </c>
      <c r="U64" s="8">
        <f t="shared" si="3"/>
        <v>0</v>
      </c>
      <c r="V64" s="8">
        <f t="shared" si="4"/>
        <v>0</v>
      </c>
      <c r="W64" s="8">
        <f t="shared" si="5"/>
        <v>0</v>
      </c>
      <c r="X64" s="8">
        <f t="shared" si="6"/>
        <v>0</v>
      </c>
      <c r="Y64" s="8">
        <f t="shared" si="7"/>
        <v>0</v>
      </c>
      <c r="Z64" s="8">
        <f t="shared" si="8"/>
        <v>0</v>
      </c>
      <c r="AA64" s="9" t="s">
        <v>37</v>
      </c>
      <c r="AB64" s="9" t="s">
        <v>415</v>
      </c>
      <c r="AC64" s="9" t="s">
        <v>39</v>
      </c>
      <c r="AD64" s="9" t="s">
        <v>416</v>
      </c>
      <c r="AE64" s="9" t="s">
        <v>97</v>
      </c>
      <c r="AF64" s="9" t="s">
        <v>182</v>
      </c>
      <c r="AG64" s="9" t="s">
        <v>56</v>
      </c>
      <c r="AH64" s="10">
        <v>42491</v>
      </c>
      <c r="AI64" s="9" t="s">
        <v>44</v>
      </c>
    </row>
    <row r="65" spans="1:35" ht="15.75" customHeight="1" x14ac:dyDescent="0.2">
      <c r="A65" s="4" t="s">
        <v>418</v>
      </c>
      <c r="B65" s="5">
        <v>27608</v>
      </c>
      <c r="C65" s="5" t="s">
        <v>420</v>
      </c>
      <c r="D65" s="5">
        <v>0</v>
      </c>
      <c r="E65" s="5">
        <v>25</v>
      </c>
      <c r="F65" s="6">
        <v>10565</v>
      </c>
      <c r="G65" s="7">
        <f t="shared" si="0"/>
        <v>38.267893364242248</v>
      </c>
      <c r="H65" s="6" t="s">
        <v>422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f t="shared" si="1"/>
        <v>0</v>
      </c>
      <c r="T65" s="8">
        <f t="shared" si="2"/>
        <v>0</v>
      </c>
      <c r="U65" s="8">
        <f t="shared" si="3"/>
        <v>0</v>
      </c>
      <c r="V65" s="8">
        <f t="shared" si="4"/>
        <v>0</v>
      </c>
      <c r="W65" s="8">
        <f t="shared" si="5"/>
        <v>0</v>
      </c>
      <c r="X65" s="8">
        <f t="shared" si="6"/>
        <v>0</v>
      </c>
      <c r="Y65" s="8">
        <f t="shared" si="7"/>
        <v>0</v>
      </c>
      <c r="Z65" s="8">
        <f t="shared" si="8"/>
        <v>0</v>
      </c>
      <c r="AA65" s="9" t="s">
        <v>37</v>
      </c>
      <c r="AB65" s="9" t="s">
        <v>424</v>
      </c>
      <c r="AC65" s="9" t="s">
        <v>39</v>
      </c>
      <c r="AD65" s="9" t="s">
        <v>40</v>
      </c>
      <c r="AE65" s="9" t="s">
        <v>158</v>
      </c>
      <c r="AF65" s="9" t="s">
        <v>236</v>
      </c>
      <c r="AG65" s="9" t="s">
        <v>56</v>
      </c>
      <c r="AH65" s="10">
        <v>42491</v>
      </c>
      <c r="AI65" s="9" t="s">
        <v>44</v>
      </c>
    </row>
    <row r="66" spans="1:35" ht="15.75" customHeight="1" x14ac:dyDescent="0.2">
      <c r="A66" s="4" t="s">
        <v>427</v>
      </c>
      <c r="B66" s="5">
        <v>26975</v>
      </c>
      <c r="C66" s="5" t="s">
        <v>429</v>
      </c>
      <c r="D66" s="5">
        <v>2</v>
      </c>
      <c r="E66" s="5">
        <v>25</v>
      </c>
      <c r="F66" s="6">
        <v>10196</v>
      </c>
      <c r="G66" s="7">
        <f t="shared" si="0"/>
        <v>37.797961075069509</v>
      </c>
      <c r="H66" s="6" t="s">
        <v>431</v>
      </c>
      <c r="I66" s="5">
        <v>2</v>
      </c>
      <c r="J66" s="5">
        <v>0</v>
      </c>
      <c r="K66" s="5">
        <v>0</v>
      </c>
      <c r="L66" s="5">
        <v>0</v>
      </c>
      <c r="M66" s="5">
        <v>0</v>
      </c>
      <c r="N66" s="5">
        <v>55</v>
      </c>
      <c r="O66" s="5">
        <v>0</v>
      </c>
      <c r="P66" s="5">
        <v>0</v>
      </c>
      <c r="Q66" s="5">
        <v>0</v>
      </c>
      <c r="R66" s="5">
        <v>0</v>
      </c>
      <c r="S66" s="5">
        <f t="shared" si="1"/>
        <v>55</v>
      </c>
      <c r="T66" s="8">
        <f t="shared" si="2"/>
        <v>0.20389249304911955</v>
      </c>
      <c r="U66" s="8">
        <f t="shared" si="3"/>
        <v>7.4142724745134392E-2</v>
      </c>
      <c r="V66" s="8">
        <f t="shared" si="4"/>
        <v>0</v>
      </c>
      <c r="W66" s="8">
        <f t="shared" si="5"/>
        <v>0</v>
      </c>
      <c r="X66" s="8">
        <f t="shared" si="6"/>
        <v>0</v>
      </c>
      <c r="Y66" s="8">
        <f t="shared" si="7"/>
        <v>0</v>
      </c>
      <c r="Z66" s="8">
        <f t="shared" si="8"/>
        <v>7.4142724745134392E-2</v>
      </c>
      <c r="AA66" s="9" t="s">
        <v>37</v>
      </c>
      <c r="AB66" s="9" t="s">
        <v>434</v>
      </c>
      <c r="AC66" s="9" t="s">
        <v>39</v>
      </c>
      <c r="AD66" s="9" t="s">
        <v>436</v>
      </c>
      <c r="AE66" s="9" t="s">
        <v>97</v>
      </c>
      <c r="AF66" s="9" t="s">
        <v>182</v>
      </c>
      <c r="AG66" s="9" t="s">
        <v>56</v>
      </c>
      <c r="AH66" s="10">
        <v>42491</v>
      </c>
      <c r="AI66" s="9" t="s">
        <v>44</v>
      </c>
    </row>
    <row r="67" spans="1:35" ht="15.75" customHeight="1" x14ac:dyDescent="0.2">
      <c r="A67" s="4" t="s">
        <v>438</v>
      </c>
      <c r="B67" s="5">
        <v>27783</v>
      </c>
      <c r="C67" s="5" t="s">
        <v>440</v>
      </c>
      <c r="D67" s="5">
        <v>5</v>
      </c>
      <c r="E67" s="5">
        <v>25</v>
      </c>
      <c r="F67" s="6">
        <v>11618</v>
      </c>
      <c r="G67" s="7">
        <f t="shared" si="0"/>
        <v>41.816938415577873</v>
      </c>
      <c r="H67" s="6" t="s">
        <v>441</v>
      </c>
      <c r="I67" s="5">
        <v>5</v>
      </c>
      <c r="J67" s="5">
        <v>0</v>
      </c>
      <c r="K67" s="5">
        <v>0</v>
      </c>
      <c r="L67" s="5">
        <v>0</v>
      </c>
      <c r="M67" s="5">
        <v>0</v>
      </c>
      <c r="N67" s="5">
        <v>130</v>
      </c>
      <c r="O67" s="5">
        <v>0</v>
      </c>
      <c r="P67" s="5">
        <v>0</v>
      </c>
      <c r="Q67" s="5">
        <v>0</v>
      </c>
      <c r="R67" s="5">
        <v>0</v>
      </c>
      <c r="S67" s="5">
        <f t="shared" si="1"/>
        <v>130</v>
      </c>
      <c r="T67" s="8">
        <f t="shared" si="2"/>
        <v>0.46791203253788288</v>
      </c>
      <c r="U67" s="8">
        <f t="shared" si="3"/>
        <v>0.17996616636072418</v>
      </c>
      <c r="V67" s="8">
        <f t="shared" si="4"/>
        <v>0</v>
      </c>
      <c r="W67" s="8">
        <f t="shared" si="5"/>
        <v>0</v>
      </c>
      <c r="X67" s="8">
        <f t="shared" si="6"/>
        <v>0</v>
      </c>
      <c r="Y67" s="8">
        <f t="shared" si="7"/>
        <v>0</v>
      </c>
      <c r="Z67" s="8">
        <f t="shared" si="8"/>
        <v>0.17996616636072418</v>
      </c>
      <c r="AA67" s="9" t="s">
        <v>37</v>
      </c>
      <c r="AB67" s="9" t="s">
        <v>446</v>
      </c>
      <c r="AC67" s="9" t="s">
        <v>39</v>
      </c>
      <c r="AD67" s="9" t="s">
        <v>448</v>
      </c>
      <c r="AE67" s="9" t="s">
        <v>97</v>
      </c>
      <c r="AF67" s="9" t="s">
        <v>182</v>
      </c>
      <c r="AG67" s="9" t="s">
        <v>56</v>
      </c>
      <c r="AH67" s="10">
        <v>42491</v>
      </c>
      <c r="AI67" s="9" t="s">
        <v>44</v>
      </c>
    </row>
    <row r="68" spans="1:35" ht="15.75" customHeight="1" x14ac:dyDescent="0.25">
      <c r="A68" s="14" t="s">
        <v>632</v>
      </c>
      <c r="B68" s="5">
        <v>15728</v>
      </c>
      <c r="C68" s="5" t="s">
        <v>633</v>
      </c>
      <c r="D68" s="5">
        <v>25</v>
      </c>
      <c r="E68" s="5">
        <v>25</v>
      </c>
      <c r="F68" s="6">
        <v>8259</v>
      </c>
      <c r="G68" s="7">
        <f t="shared" si="0"/>
        <v>52.51144455747712</v>
      </c>
      <c r="H68" s="6" t="s">
        <v>634</v>
      </c>
      <c r="I68" s="5">
        <v>25</v>
      </c>
      <c r="J68" s="5">
        <v>0</v>
      </c>
      <c r="K68" s="5">
        <v>0</v>
      </c>
      <c r="L68" s="5">
        <v>0</v>
      </c>
      <c r="M68" s="5">
        <v>0</v>
      </c>
      <c r="N68" s="5">
        <v>701</v>
      </c>
      <c r="O68" s="5">
        <v>0</v>
      </c>
      <c r="P68" s="5">
        <v>0</v>
      </c>
      <c r="Q68" s="5">
        <v>0</v>
      </c>
      <c r="R68" s="5">
        <v>0</v>
      </c>
      <c r="S68" s="5">
        <f t="shared" si="1"/>
        <v>701</v>
      </c>
      <c r="T68" s="8">
        <f t="shared" si="2"/>
        <v>4.4570193285859609</v>
      </c>
      <c r="U68" s="8">
        <f t="shared" si="3"/>
        <v>1.5895218718209563</v>
      </c>
      <c r="V68" s="8">
        <f t="shared" si="4"/>
        <v>0</v>
      </c>
      <c r="W68" s="8">
        <f t="shared" si="5"/>
        <v>0</v>
      </c>
      <c r="X68" s="8">
        <f t="shared" si="6"/>
        <v>0</v>
      </c>
      <c r="Y68" s="8">
        <f t="shared" si="7"/>
        <v>0</v>
      </c>
      <c r="Z68" s="8">
        <f t="shared" si="8"/>
        <v>1.5895218718209563</v>
      </c>
      <c r="AA68" s="9"/>
      <c r="AB68" s="9"/>
      <c r="AC68" s="9"/>
      <c r="AD68" s="9" t="s">
        <v>635</v>
      </c>
      <c r="AE68" s="15">
        <v>8</v>
      </c>
      <c r="AF68" s="9"/>
      <c r="AG68" s="9"/>
      <c r="AH68" s="10"/>
      <c r="AI68" s="9"/>
    </row>
    <row r="69" spans="1:35" ht="15.75" customHeight="1" x14ac:dyDescent="0.2">
      <c r="A69" s="4" t="s">
        <v>450</v>
      </c>
      <c r="B69" s="5">
        <v>14924</v>
      </c>
      <c r="C69" s="5" t="s">
        <v>451</v>
      </c>
      <c r="D69" s="5">
        <v>20</v>
      </c>
      <c r="E69" s="5">
        <v>25</v>
      </c>
      <c r="F69" s="6">
        <v>7588</v>
      </c>
      <c r="G69" s="7">
        <f t="shared" si="0"/>
        <v>50.844277673545967</v>
      </c>
      <c r="H69" s="6" t="s">
        <v>452</v>
      </c>
      <c r="I69" s="5">
        <v>19</v>
      </c>
      <c r="J69" s="5">
        <v>1</v>
      </c>
      <c r="K69" s="5">
        <v>0</v>
      </c>
      <c r="L69" s="5">
        <v>0</v>
      </c>
      <c r="M69" s="5">
        <v>0</v>
      </c>
      <c r="N69" s="5">
        <v>611</v>
      </c>
      <c r="O69" s="5">
        <v>27</v>
      </c>
      <c r="P69" s="5">
        <v>0</v>
      </c>
      <c r="Q69" s="5">
        <v>0</v>
      </c>
      <c r="R69" s="5">
        <v>0</v>
      </c>
      <c r="S69" s="5">
        <f t="shared" si="1"/>
        <v>638</v>
      </c>
      <c r="T69" s="8">
        <f t="shared" si="2"/>
        <v>4.2749932993835431</v>
      </c>
      <c r="U69" s="8">
        <f t="shared" si="3"/>
        <v>1.2731171267756634</v>
      </c>
      <c r="V69" s="8">
        <f t="shared" si="4"/>
        <v>6.7006164567140175E-2</v>
      </c>
      <c r="W69" s="8">
        <f t="shared" si="5"/>
        <v>0</v>
      </c>
      <c r="X69" s="8">
        <f t="shared" si="6"/>
        <v>0</v>
      </c>
      <c r="Y69" s="8">
        <f t="shared" si="7"/>
        <v>0</v>
      </c>
      <c r="Z69" s="8">
        <f t="shared" si="8"/>
        <v>1.3401232913428036</v>
      </c>
      <c r="AA69" s="9" t="s">
        <v>37</v>
      </c>
      <c r="AB69" s="9" t="s">
        <v>459</v>
      </c>
      <c r="AC69" s="9" t="s">
        <v>39</v>
      </c>
      <c r="AD69" s="9" t="s">
        <v>461</v>
      </c>
      <c r="AE69" s="9" t="s">
        <v>88</v>
      </c>
      <c r="AF69" s="9" t="s">
        <v>236</v>
      </c>
      <c r="AG69" s="9" t="s">
        <v>56</v>
      </c>
      <c r="AH69" s="10">
        <v>42462</v>
      </c>
      <c r="AI69" s="9" t="s">
        <v>44</v>
      </c>
    </row>
    <row r="70" spans="1:35" ht="15.75" customHeight="1" x14ac:dyDescent="0.2">
      <c r="A70" s="4" t="s">
        <v>462</v>
      </c>
      <c r="B70" s="5">
        <v>15247</v>
      </c>
      <c r="C70" s="5" t="s">
        <v>463</v>
      </c>
      <c r="D70" s="5">
        <v>13</v>
      </c>
      <c r="E70" s="5">
        <v>25</v>
      </c>
      <c r="F70" s="6">
        <v>7868</v>
      </c>
      <c r="G70" s="7">
        <f t="shared" si="0"/>
        <v>51.603594149668787</v>
      </c>
      <c r="H70" s="6" t="s">
        <v>464</v>
      </c>
      <c r="I70" s="5">
        <v>13</v>
      </c>
      <c r="J70" s="5">
        <v>0</v>
      </c>
      <c r="K70" s="5">
        <v>0</v>
      </c>
      <c r="L70" s="5">
        <v>0</v>
      </c>
      <c r="M70" s="5">
        <v>0</v>
      </c>
      <c r="N70" s="5">
        <v>370</v>
      </c>
      <c r="O70" s="5">
        <v>0</v>
      </c>
      <c r="P70" s="5">
        <v>0</v>
      </c>
      <c r="Q70" s="5">
        <v>0</v>
      </c>
      <c r="R70" s="5">
        <v>0</v>
      </c>
      <c r="S70" s="5">
        <f t="shared" si="1"/>
        <v>370</v>
      </c>
      <c r="T70" s="8">
        <f t="shared" si="2"/>
        <v>2.4267068931593099</v>
      </c>
      <c r="U70" s="8">
        <f t="shared" si="3"/>
        <v>0.85262674624516299</v>
      </c>
      <c r="V70" s="8">
        <f t="shared" si="4"/>
        <v>0</v>
      </c>
      <c r="W70" s="8">
        <f t="shared" si="5"/>
        <v>0</v>
      </c>
      <c r="X70" s="8">
        <f t="shared" si="6"/>
        <v>0</v>
      </c>
      <c r="Y70" s="8">
        <f t="shared" si="7"/>
        <v>0</v>
      </c>
      <c r="Z70" s="8">
        <f t="shared" si="8"/>
        <v>0.85262674624516299</v>
      </c>
      <c r="AA70" s="9" t="s">
        <v>37</v>
      </c>
      <c r="AB70" s="9" t="s">
        <v>467</v>
      </c>
      <c r="AC70" s="9" t="s">
        <v>39</v>
      </c>
      <c r="AD70" s="9" t="s">
        <v>468</v>
      </c>
      <c r="AE70" s="9" t="s">
        <v>88</v>
      </c>
      <c r="AF70" s="9" t="s">
        <v>470</v>
      </c>
      <c r="AG70" s="9" t="s">
        <v>56</v>
      </c>
      <c r="AH70" s="9" t="s">
        <v>472</v>
      </c>
      <c r="AI70" s="9" t="s">
        <v>44</v>
      </c>
    </row>
    <row r="71" spans="1:35" ht="15.75" customHeight="1" x14ac:dyDescent="0.2">
      <c r="A71" s="4" t="s">
        <v>473</v>
      </c>
      <c r="B71" s="5">
        <v>28434</v>
      </c>
      <c r="C71" s="5" t="s">
        <v>474</v>
      </c>
      <c r="D71" s="5">
        <v>0</v>
      </c>
      <c r="E71" s="5">
        <v>25</v>
      </c>
      <c r="F71" s="6">
        <v>11091</v>
      </c>
      <c r="G71" s="7">
        <f t="shared" si="0"/>
        <v>39.006119434479849</v>
      </c>
      <c r="H71" s="6" t="s">
        <v>476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f t="shared" si="1"/>
        <v>0</v>
      </c>
      <c r="T71" s="8">
        <f t="shared" si="2"/>
        <v>0</v>
      </c>
      <c r="U71" s="8">
        <f t="shared" si="3"/>
        <v>0</v>
      </c>
      <c r="V71" s="8">
        <f t="shared" si="4"/>
        <v>0</v>
      </c>
      <c r="W71" s="8">
        <f t="shared" si="5"/>
        <v>0</v>
      </c>
      <c r="X71" s="8">
        <f t="shared" si="6"/>
        <v>0</v>
      </c>
      <c r="Y71" s="8">
        <f t="shared" si="7"/>
        <v>0</v>
      </c>
      <c r="Z71" s="8">
        <f t="shared" si="8"/>
        <v>0</v>
      </c>
      <c r="AA71" s="9" t="s">
        <v>37</v>
      </c>
      <c r="AB71" s="9" t="s">
        <v>477</v>
      </c>
      <c r="AC71" s="9" t="s">
        <v>39</v>
      </c>
      <c r="AD71" s="9" t="s">
        <v>479</v>
      </c>
      <c r="AE71" s="9" t="s">
        <v>106</v>
      </c>
      <c r="AF71" s="9" t="s">
        <v>130</v>
      </c>
      <c r="AG71" s="9" t="s">
        <v>56</v>
      </c>
      <c r="AH71" s="10">
        <v>42649</v>
      </c>
      <c r="AI71" s="9" t="s">
        <v>44</v>
      </c>
    </row>
    <row r="72" spans="1:35" ht="15.75" customHeight="1" x14ac:dyDescent="0.2">
      <c r="A72" s="4" t="s">
        <v>482</v>
      </c>
      <c r="B72" s="5">
        <v>30161</v>
      </c>
      <c r="C72" s="5" t="s">
        <v>485</v>
      </c>
      <c r="D72" s="5">
        <v>3</v>
      </c>
      <c r="E72" s="5">
        <v>25</v>
      </c>
      <c r="F72" s="6">
        <v>13664</v>
      </c>
      <c r="G72" s="7">
        <f t="shared" si="0"/>
        <v>45.303537681111365</v>
      </c>
      <c r="H72" s="6" t="s">
        <v>487</v>
      </c>
      <c r="I72" s="5">
        <v>3</v>
      </c>
      <c r="J72" s="5">
        <v>0</v>
      </c>
      <c r="K72" s="5">
        <v>0</v>
      </c>
      <c r="L72" s="5">
        <v>0</v>
      </c>
      <c r="M72" s="5">
        <v>0</v>
      </c>
      <c r="N72" s="5">
        <v>84</v>
      </c>
      <c r="O72" s="5">
        <v>0</v>
      </c>
      <c r="P72" s="5">
        <v>0</v>
      </c>
      <c r="Q72" s="5">
        <v>0</v>
      </c>
      <c r="R72" s="5">
        <v>0</v>
      </c>
      <c r="S72" s="5">
        <f t="shared" si="1"/>
        <v>84</v>
      </c>
      <c r="T72" s="8">
        <f t="shared" si="2"/>
        <v>0.2785053545969961</v>
      </c>
      <c r="U72" s="8">
        <f t="shared" si="3"/>
        <v>9.9466198070355755E-2</v>
      </c>
      <c r="V72" s="8">
        <f t="shared" si="4"/>
        <v>0</v>
      </c>
      <c r="W72" s="8">
        <f t="shared" si="5"/>
        <v>0</v>
      </c>
      <c r="X72" s="8">
        <f t="shared" si="6"/>
        <v>0</v>
      </c>
      <c r="Y72" s="8">
        <f t="shared" si="7"/>
        <v>0</v>
      </c>
      <c r="Z72" s="8">
        <f t="shared" si="8"/>
        <v>9.9466198070355755E-2</v>
      </c>
      <c r="AA72" s="9" t="s">
        <v>37</v>
      </c>
      <c r="AB72" s="9" t="s">
        <v>488</v>
      </c>
      <c r="AC72" s="9" t="s">
        <v>39</v>
      </c>
      <c r="AD72" s="9" t="s">
        <v>489</v>
      </c>
      <c r="AE72" s="9" t="s">
        <v>41</v>
      </c>
      <c r="AF72" s="9" t="s">
        <v>236</v>
      </c>
      <c r="AG72" s="9" t="s">
        <v>56</v>
      </c>
      <c r="AH72" s="10">
        <v>42713</v>
      </c>
      <c r="AI72" s="9" t="s">
        <v>44</v>
      </c>
    </row>
    <row r="73" spans="1:35" ht="15.75" customHeight="1" x14ac:dyDescent="0.2">
      <c r="A73" s="4" t="s">
        <v>492</v>
      </c>
      <c r="B73" s="5">
        <v>28363</v>
      </c>
      <c r="C73" s="5" t="s">
        <v>494</v>
      </c>
      <c r="D73" s="5">
        <v>3</v>
      </c>
      <c r="E73" s="5">
        <v>25</v>
      </c>
      <c r="F73" s="6">
        <v>11123</v>
      </c>
      <c r="G73" s="7">
        <f t="shared" si="0"/>
        <v>39.216584987483692</v>
      </c>
      <c r="H73" s="6" t="s">
        <v>497</v>
      </c>
      <c r="I73" s="5">
        <v>2</v>
      </c>
      <c r="J73" s="5">
        <v>1</v>
      </c>
      <c r="K73" s="5">
        <v>0</v>
      </c>
      <c r="L73" s="5">
        <v>0</v>
      </c>
      <c r="M73" s="5">
        <v>0</v>
      </c>
      <c r="N73" s="5">
        <v>51</v>
      </c>
      <c r="O73" s="5">
        <v>32</v>
      </c>
      <c r="P73" s="5">
        <v>0</v>
      </c>
      <c r="Q73" s="5">
        <v>0</v>
      </c>
      <c r="R73" s="5">
        <v>0</v>
      </c>
      <c r="S73" s="5">
        <f t="shared" si="1"/>
        <v>83</v>
      </c>
      <c r="T73" s="8">
        <f t="shared" si="2"/>
        <v>0.29263477065190563</v>
      </c>
      <c r="U73" s="8">
        <f t="shared" si="3"/>
        <v>7.0514402566724255E-2</v>
      </c>
      <c r="V73" s="8">
        <f t="shared" si="4"/>
        <v>3.5257201283362127E-2</v>
      </c>
      <c r="W73" s="8">
        <f t="shared" si="5"/>
        <v>0</v>
      </c>
      <c r="X73" s="8">
        <f t="shared" si="6"/>
        <v>0</v>
      </c>
      <c r="Y73" s="8">
        <f t="shared" si="7"/>
        <v>0</v>
      </c>
      <c r="Z73" s="8">
        <f t="shared" si="8"/>
        <v>0.10577160385008638</v>
      </c>
      <c r="AA73" s="9" t="s">
        <v>37</v>
      </c>
      <c r="AB73" s="9" t="s">
        <v>500</v>
      </c>
      <c r="AC73" s="9" t="s">
        <v>39</v>
      </c>
      <c r="AD73" s="9" t="s">
        <v>502</v>
      </c>
      <c r="AE73" s="9" t="s">
        <v>58</v>
      </c>
      <c r="AF73" s="9" t="s">
        <v>54</v>
      </c>
      <c r="AG73" s="9" t="s">
        <v>56</v>
      </c>
      <c r="AH73" s="9" t="s">
        <v>504</v>
      </c>
      <c r="AI73" s="9" t="s">
        <v>44</v>
      </c>
    </row>
    <row r="74" spans="1:35" ht="15.75" customHeight="1" x14ac:dyDescent="0.2">
      <c r="A74" s="4" t="s">
        <v>445</v>
      </c>
      <c r="B74" s="5">
        <v>29385</v>
      </c>
      <c r="C74" s="5" t="s">
        <v>447</v>
      </c>
      <c r="D74" s="5">
        <v>5</v>
      </c>
      <c r="E74" s="5">
        <v>25</v>
      </c>
      <c r="F74" s="6">
        <v>11988</v>
      </c>
      <c r="G74" s="7">
        <f t="shared" si="0"/>
        <v>40.796324655436443</v>
      </c>
      <c r="H74" s="6" t="s">
        <v>449</v>
      </c>
      <c r="I74" s="5">
        <v>5</v>
      </c>
      <c r="J74" s="5">
        <v>0</v>
      </c>
      <c r="K74" s="5">
        <v>0</v>
      </c>
      <c r="L74" s="5">
        <v>0</v>
      </c>
      <c r="M74" s="5">
        <v>0</v>
      </c>
      <c r="N74" s="5">
        <v>149</v>
      </c>
      <c r="O74" s="5">
        <v>0</v>
      </c>
      <c r="P74" s="5">
        <v>0</v>
      </c>
      <c r="Q74" s="5">
        <v>0</v>
      </c>
      <c r="R74" s="5">
        <v>0</v>
      </c>
      <c r="S74" s="5">
        <f t="shared" si="1"/>
        <v>149</v>
      </c>
      <c r="T74" s="8">
        <f t="shared" si="2"/>
        <v>0.50706142589756675</v>
      </c>
      <c r="U74" s="8">
        <f t="shared" si="3"/>
        <v>0.17015484090522376</v>
      </c>
      <c r="V74" s="8">
        <f t="shared" si="4"/>
        <v>0</v>
      </c>
      <c r="W74" s="8">
        <f t="shared" si="5"/>
        <v>0</v>
      </c>
      <c r="X74" s="8">
        <f t="shared" si="6"/>
        <v>0</v>
      </c>
      <c r="Y74" s="8">
        <f t="shared" si="7"/>
        <v>0</v>
      </c>
      <c r="Z74" s="8">
        <f t="shared" si="8"/>
        <v>0.17015484090522376</v>
      </c>
      <c r="AA74" s="9" t="s">
        <v>453</v>
      </c>
      <c r="AB74" s="9" t="s">
        <v>454</v>
      </c>
      <c r="AC74" s="9" t="s">
        <v>39</v>
      </c>
      <c r="AD74" s="9" t="s">
        <v>455</v>
      </c>
      <c r="AE74" s="9" t="s">
        <v>158</v>
      </c>
      <c r="AF74" s="9" t="s">
        <v>182</v>
      </c>
      <c r="AG74" s="9" t="s">
        <v>306</v>
      </c>
      <c r="AH74" s="9" t="s">
        <v>456</v>
      </c>
      <c r="AI74" s="9" t="s">
        <v>44</v>
      </c>
    </row>
    <row r="75" spans="1:35" ht="15.75" customHeight="1" x14ac:dyDescent="0.2">
      <c r="A75" s="4" t="s">
        <v>636</v>
      </c>
      <c r="B75" s="5">
        <v>24648</v>
      </c>
      <c r="C75" s="5" t="s">
        <v>637</v>
      </c>
      <c r="D75" s="5">
        <v>1</v>
      </c>
      <c r="E75" s="5">
        <v>25</v>
      </c>
      <c r="F75" s="6">
        <v>10886</v>
      </c>
      <c r="G75" s="7">
        <f t="shared" si="0"/>
        <v>44.165855241804607</v>
      </c>
      <c r="H75" s="6" t="s">
        <v>638</v>
      </c>
      <c r="I75" s="5">
        <v>1</v>
      </c>
      <c r="J75" s="5">
        <v>0</v>
      </c>
      <c r="K75" s="5">
        <v>0</v>
      </c>
      <c r="L75" s="5">
        <v>0</v>
      </c>
      <c r="M75" s="5">
        <v>0</v>
      </c>
      <c r="N75" s="5">
        <v>25</v>
      </c>
      <c r="O75" s="5">
        <v>0</v>
      </c>
      <c r="P75" s="5">
        <v>0</v>
      </c>
      <c r="Q75" s="5">
        <v>0</v>
      </c>
      <c r="R75" s="5">
        <v>0</v>
      </c>
      <c r="S75" s="5">
        <f t="shared" si="1"/>
        <v>25</v>
      </c>
      <c r="T75" s="8">
        <f t="shared" si="2"/>
        <v>0.10142810775722168</v>
      </c>
      <c r="U75" s="8">
        <f t="shared" si="3"/>
        <v>4.057124310288867E-2</v>
      </c>
      <c r="V75" s="8">
        <f t="shared" si="4"/>
        <v>0</v>
      </c>
      <c r="W75" s="8">
        <f t="shared" si="5"/>
        <v>0</v>
      </c>
      <c r="X75" s="8">
        <f t="shared" si="6"/>
        <v>0</v>
      </c>
      <c r="Y75" s="8">
        <f t="shared" si="7"/>
        <v>0</v>
      </c>
      <c r="Z75" s="8">
        <f t="shared" si="8"/>
        <v>4.057124310288867E-2</v>
      </c>
      <c r="AA75" s="9" t="s">
        <v>37</v>
      </c>
      <c r="AB75" s="9" t="s">
        <v>639</v>
      </c>
      <c r="AC75" s="9" t="s">
        <v>39</v>
      </c>
      <c r="AD75" s="9" t="s">
        <v>640</v>
      </c>
      <c r="AE75" s="9" t="s">
        <v>106</v>
      </c>
      <c r="AF75" s="9" t="s">
        <v>182</v>
      </c>
      <c r="AG75" s="9"/>
      <c r="AH75" s="9" t="s">
        <v>456</v>
      </c>
      <c r="AI75" s="9" t="s">
        <v>44</v>
      </c>
    </row>
    <row r="76" spans="1:35" ht="15.75" customHeight="1" x14ac:dyDescent="0.2">
      <c r="A76" s="4" t="s">
        <v>457</v>
      </c>
      <c r="B76" s="5">
        <v>20278</v>
      </c>
      <c r="C76" s="5" t="s">
        <v>458</v>
      </c>
      <c r="D76" s="5">
        <v>184</v>
      </c>
      <c r="E76" s="5">
        <v>25</v>
      </c>
      <c r="F76" s="6">
        <v>11630</v>
      </c>
      <c r="G76" s="7">
        <f t="shared" si="0"/>
        <v>57.352796133741002</v>
      </c>
      <c r="H76" s="6" t="s">
        <v>460</v>
      </c>
      <c r="I76" s="5">
        <v>179</v>
      </c>
      <c r="J76" s="5">
        <v>5</v>
      </c>
      <c r="K76" s="5">
        <v>0</v>
      </c>
      <c r="L76" s="5">
        <v>0</v>
      </c>
      <c r="M76" s="5">
        <v>0</v>
      </c>
      <c r="N76" s="5">
        <v>5898</v>
      </c>
      <c r="O76" s="5">
        <v>185</v>
      </c>
      <c r="P76" s="5">
        <v>0</v>
      </c>
      <c r="Q76" s="5">
        <v>0</v>
      </c>
      <c r="R76" s="5">
        <v>0</v>
      </c>
      <c r="S76" s="5">
        <f t="shared" si="1"/>
        <v>6083</v>
      </c>
      <c r="T76" s="8">
        <f t="shared" si="2"/>
        <v>29.998027418877601</v>
      </c>
      <c r="U76" s="8">
        <f t="shared" si="3"/>
        <v>8.8273005227339976</v>
      </c>
      <c r="V76" s="8">
        <f t="shared" si="4"/>
        <v>0.24657264029983234</v>
      </c>
      <c r="W76" s="8">
        <f t="shared" si="5"/>
        <v>0</v>
      </c>
      <c r="X76" s="8">
        <f t="shared" si="6"/>
        <v>0</v>
      </c>
      <c r="Y76" s="8">
        <f t="shared" si="7"/>
        <v>0</v>
      </c>
      <c r="Z76" s="8">
        <f t="shared" si="8"/>
        <v>9.0738731630338307</v>
      </c>
      <c r="AA76" s="9" t="s">
        <v>453</v>
      </c>
      <c r="AB76" s="9" t="s">
        <v>465</v>
      </c>
      <c r="AC76" s="9" t="s">
        <v>39</v>
      </c>
      <c r="AD76" s="9" t="s">
        <v>466</v>
      </c>
      <c r="AE76" s="9" t="s">
        <v>54</v>
      </c>
      <c r="AF76" s="9" t="s">
        <v>182</v>
      </c>
      <c r="AG76" s="9" t="s">
        <v>306</v>
      </c>
      <c r="AH76" s="9" t="s">
        <v>456</v>
      </c>
      <c r="AI76" s="9" t="s">
        <v>44</v>
      </c>
    </row>
    <row r="77" spans="1:35" ht="15.75" customHeight="1" x14ac:dyDescent="0.2">
      <c r="A77" s="4" t="s">
        <v>506</v>
      </c>
      <c r="B77" s="5">
        <v>28763</v>
      </c>
      <c r="C77" s="5" t="s">
        <v>508</v>
      </c>
      <c r="D77" s="5">
        <v>5</v>
      </c>
      <c r="E77" s="5">
        <v>25</v>
      </c>
      <c r="F77" s="6">
        <v>11576</v>
      </c>
      <c r="G77" s="7">
        <f t="shared" si="0"/>
        <v>40.246149567152244</v>
      </c>
      <c r="H77" s="6" t="s">
        <v>510</v>
      </c>
      <c r="I77" s="5">
        <v>5</v>
      </c>
      <c r="J77" s="5">
        <v>0</v>
      </c>
      <c r="K77" s="5">
        <v>0</v>
      </c>
      <c r="L77" s="5">
        <v>0</v>
      </c>
      <c r="M77" s="5">
        <v>0</v>
      </c>
      <c r="N77" s="5">
        <v>140</v>
      </c>
      <c r="O77" s="5">
        <v>0</v>
      </c>
      <c r="P77" s="5">
        <v>0</v>
      </c>
      <c r="Q77" s="5">
        <v>0</v>
      </c>
      <c r="R77" s="5">
        <v>0</v>
      </c>
      <c r="S77" s="5">
        <f t="shared" si="1"/>
        <v>140</v>
      </c>
      <c r="T77" s="8">
        <f t="shared" si="2"/>
        <v>0.48673643222195179</v>
      </c>
      <c r="U77" s="8">
        <f t="shared" si="3"/>
        <v>0.17383444007926852</v>
      </c>
      <c r="V77" s="8">
        <f t="shared" si="4"/>
        <v>0</v>
      </c>
      <c r="W77" s="8">
        <f t="shared" si="5"/>
        <v>0</v>
      </c>
      <c r="X77" s="8">
        <f t="shared" si="6"/>
        <v>0</v>
      </c>
      <c r="Y77" s="8">
        <f t="shared" si="7"/>
        <v>0</v>
      </c>
      <c r="Z77" s="8">
        <f t="shared" si="8"/>
        <v>0.17383444007926852</v>
      </c>
      <c r="AA77" s="9" t="s">
        <v>37</v>
      </c>
      <c r="AB77" s="9" t="s">
        <v>515</v>
      </c>
      <c r="AC77" s="9" t="s">
        <v>39</v>
      </c>
      <c r="AD77" s="9" t="s">
        <v>517</v>
      </c>
      <c r="AE77" s="9" t="s">
        <v>69</v>
      </c>
      <c r="AF77" s="9" t="s">
        <v>182</v>
      </c>
      <c r="AG77" s="9" t="s">
        <v>56</v>
      </c>
      <c r="AH77" s="9" t="s">
        <v>481</v>
      </c>
      <c r="AI77" s="9" t="s">
        <v>44</v>
      </c>
    </row>
    <row r="78" spans="1:35" ht="15.75" customHeight="1" x14ac:dyDescent="0.2">
      <c r="A78" s="4" t="s">
        <v>469</v>
      </c>
      <c r="B78" s="5">
        <v>24854</v>
      </c>
      <c r="C78" s="5" t="s">
        <v>471</v>
      </c>
      <c r="D78" s="5">
        <v>7</v>
      </c>
      <c r="E78" s="5">
        <v>25</v>
      </c>
      <c r="F78" s="6">
        <v>11726</v>
      </c>
      <c r="G78" s="7">
        <f t="shared" si="0"/>
        <v>47.179528446125374</v>
      </c>
      <c r="H78" s="6" t="s">
        <v>475</v>
      </c>
      <c r="I78" s="5">
        <v>7</v>
      </c>
      <c r="J78" s="5">
        <v>0</v>
      </c>
      <c r="K78" s="5">
        <v>0</v>
      </c>
      <c r="L78" s="5">
        <v>0</v>
      </c>
      <c r="M78" s="5">
        <v>0</v>
      </c>
      <c r="N78" s="5">
        <v>189</v>
      </c>
      <c r="O78" s="5">
        <v>0</v>
      </c>
      <c r="P78" s="5">
        <v>0</v>
      </c>
      <c r="Q78" s="5">
        <v>0</v>
      </c>
      <c r="R78" s="5">
        <v>0</v>
      </c>
      <c r="S78" s="5">
        <f t="shared" si="1"/>
        <v>189</v>
      </c>
      <c r="T78" s="8">
        <f t="shared" si="2"/>
        <v>0.76044097529572707</v>
      </c>
      <c r="U78" s="8">
        <f t="shared" si="3"/>
        <v>0.2816448056650841</v>
      </c>
      <c r="V78" s="8">
        <f t="shared" si="4"/>
        <v>0</v>
      </c>
      <c r="W78" s="8">
        <f t="shared" si="5"/>
        <v>0</v>
      </c>
      <c r="X78" s="8">
        <f t="shared" si="6"/>
        <v>0</v>
      </c>
      <c r="Y78" s="8">
        <f t="shared" si="7"/>
        <v>0</v>
      </c>
      <c r="Z78" s="8">
        <f t="shared" si="8"/>
        <v>0.2816448056650841</v>
      </c>
      <c r="AA78" s="9" t="s">
        <v>453</v>
      </c>
      <c r="AB78" s="9" t="s">
        <v>478</v>
      </c>
      <c r="AC78" s="9" t="s">
        <v>39</v>
      </c>
      <c r="AD78" s="9" t="s">
        <v>480</v>
      </c>
      <c r="AE78" s="9" t="s">
        <v>219</v>
      </c>
      <c r="AF78" s="9" t="s">
        <v>182</v>
      </c>
      <c r="AG78" s="9" t="s">
        <v>306</v>
      </c>
      <c r="AH78" s="9" t="s">
        <v>481</v>
      </c>
      <c r="AI78" s="9" t="s">
        <v>44</v>
      </c>
    </row>
    <row r="79" spans="1:35" ht="15.75" customHeight="1" x14ac:dyDescent="0.25">
      <c r="A79" s="14" t="s">
        <v>632</v>
      </c>
      <c r="B79" s="5">
        <v>15099</v>
      </c>
      <c r="C79" s="5" t="s">
        <v>641</v>
      </c>
      <c r="D79" s="5">
        <v>41</v>
      </c>
      <c r="E79" s="5">
        <v>25</v>
      </c>
      <c r="F79" s="6">
        <v>8116</v>
      </c>
      <c r="G79" s="7">
        <f t="shared" si="0"/>
        <v>53.751904099609249</v>
      </c>
      <c r="H79" s="6" t="s">
        <v>642</v>
      </c>
      <c r="I79" s="5">
        <v>41</v>
      </c>
      <c r="J79" s="5">
        <v>0</v>
      </c>
      <c r="K79" s="5">
        <v>0</v>
      </c>
      <c r="L79" s="5">
        <v>0</v>
      </c>
      <c r="M79" s="5">
        <v>0</v>
      </c>
      <c r="N79" s="5">
        <v>1179</v>
      </c>
      <c r="O79" s="5">
        <v>0</v>
      </c>
      <c r="P79" s="5">
        <v>0</v>
      </c>
      <c r="Q79" s="5">
        <v>0</v>
      </c>
      <c r="R79" s="5">
        <v>0</v>
      </c>
      <c r="S79" s="5">
        <f t="shared" si="1"/>
        <v>1179</v>
      </c>
      <c r="T79" s="8">
        <f t="shared" si="2"/>
        <v>7.8084641366977943</v>
      </c>
      <c r="U79" s="8">
        <f t="shared" si="3"/>
        <v>2.7154116166633555</v>
      </c>
      <c r="V79" s="8">
        <f t="shared" si="4"/>
        <v>0</v>
      </c>
      <c r="W79" s="8">
        <f t="shared" si="5"/>
        <v>0</v>
      </c>
      <c r="X79" s="8">
        <f t="shared" si="6"/>
        <v>0</v>
      </c>
      <c r="Y79" s="8">
        <f t="shared" si="7"/>
        <v>0</v>
      </c>
      <c r="Z79" s="8">
        <f t="shared" si="8"/>
        <v>2.7154116166633555</v>
      </c>
      <c r="AA79" s="9"/>
      <c r="AB79" s="9"/>
      <c r="AC79" s="9"/>
      <c r="AD79" s="9" t="s">
        <v>643</v>
      </c>
      <c r="AE79" s="15">
        <v>10</v>
      </c>
      <c r="AF79" s="9"/>
      <c r="AG79" s="9"/>
      <c r="AH79" s="10"/>
      <c r="AI79" s="9"/>
    </row>
    <row r="80" spans="1:35" ht="15.75" customHeight="1" x14ac:dyDescent="0.2">
      <c r="A80" s="4" t="s">
        <v>519</v>
      </c>
      <c r="B80" s="5">
        <v>15446</v>
      </c>
      <c r="C80" s="5" t="s">
        <v>521</v>
      </c>
      <c r="D80" s="5">
        <v>15</v>
      </c>
      <c r="E80" s="5">
        <v>25</v>
      </c>
      <c r="F80" s="6">
        <v>8057</v>
      </c>
      <c r="G80" s="7">
        <f t="shared" si="0"/>
        <v>52.162372135180632</v>
      </c>
      <c r="H80" s="6" t="s">
        <v>524</v>
      </c>
      <c r="I80" s="5">
        <v>15</v>
      </c>
      <c r="J80" s="5">
        <v>0</v>
      </c>
      <c r="K80" s="5">
        <v>0</v>
      </c>
      <c r="L80" s="5">
        <v>0</v>
      </c>
      <c r="M80" s="5">
        <v>0</v>
      </c>
      <c r="N80" s="5">
        <v>450</v>
      </c>
      <c r="O80" s="5">
        <v>0</v>
      </c>
      <c r="P80" s="5">
        <v>0</v>
      </c>
      <c r="Q80" s="5">
        <v>0</v>
      </c>
      <c r="R80" s="5">
        <v>0</v>
      </c>
      <c r="S80" s="5">
        <f t="shared" si="1"/>
        <v>450</v>
      </c>
      <c r="T80" s="8">
        <f t="shared" si="2"/>
        <v>2.913375631231387</v>
      </c>
      <c r="U80" s="8">
        <f t="shared" si="3"/>
        <v>0.97112521041046229</v>
      </c>
      <c r="V80" s="8">
        <f t="shared" si="4"/>
        <v>0</v>
      </c>
      <c r="W80" s="8">
        <f t="shared" si="5"/>
        <v>0</v>
      </c>
      <c r="X80" s="8">
        <f t="shared" si="6"/>
        <v>0</v>
      </c>
      <c r="Y80" s="8">
        <f t="shared" si="7"/>
        <v>0</v>
      </c>
      <c r="Z80" s="8">
        <f t="shared" si="8"/>
        <v>0.97112521041046229</v>
      </c>
      <c r="AA80" s="9" t="s">
        <v>453</v>
      </c>
      <c r="AB80" s="9" t="s">
        <v>527</v>
      </c>
      <c r="AC80" s="9" t="s">
        <v>39</v>
      </c>
      <c r="AD80" s="9" t="s">
        <v>529</v>
      </c>
      <c r="AE80" s="9" t="s">
        <v>88</v>
      </c>
      <c r="AF80" s="9" t="s">
        <v>530</v>
      </c>
      <c r="AG80" s="9" t="s">
        <v>56</v>
      </c>
      <c r="AH80" s="9" t="s">
        <v>532</v>
      </c>
      <c r="AI80" s="9" t="s">
        <v>44</v>
      </c>
    </row>
    <row r="81" spans="1:35" ht="15.75" customHeight="1" x14ac:dyDescent="0.2">
      <c r="A81" s="4" t="s">
        <v>483</v>
      </c>
      <c r="B81" s="5">
        <v>30353</v>
      </c>
      <c r="C81" s="5" t="s">
        <v>484</v>
      </c>
      <c r="D81" s="5">
        <v>14</v>
      </c>
      <c r="E81" s="5">
        <v>25</v>
      </c>
      <c r="F81" s="6">
        <v>11604</v>
      </c>
      <c r="G81" s="7">
        <f t="shared" si="0"/>
        <v>38.23015846868514</v>
      </c>
      <c r="H81" s="6" t="s">
        <v>486</v>
      </c>
      <c r="I81" s="5">
        <v>14</v>
      </c>
      <c r="J81" s="5">
        <v>0</v>
      </c>
      <c r="K81" s="5">
        <v>0</v>
      </c>
      <c r="L81" s="5">
        <v>0</v>
      </c>
      <c r="M81" s="5">
        <v>0</v>
      </c>
      <c r="N81" s="5">
        <v>411</v>
      </c>
      <c r="O81" s="5">
        <v>0</v>
      </c>
      <c r="P81" s="5">
        <v>0</v>
      </c>
      <c r="Q81" s="5">
        <v>0</v>
      </c>
      <c r="R81" s="5">
        <v>0</v>
      </c>
      <c r="S81" s="5">
        <f t="shared" si="1"/>
        <v>411</v>
      </c>
      <c r="T81" s="8">
        <f t="shared" si="2"/>
        <v>1.3540671432807301</v>
      </c>
      <c r="U81" s="8">
        <f t="shared" si="3"/>
        <v>0.46123941620268177</v>
      </c>
      <c r="V81" s="8">
        <f t="shared" si="4"/>
        <v>0</v>
      </c>
      <c r="W81" s="8">
        <f t="shared" si="5"/>
        <v>0</v>
      </c>
      <c r="X81" s="8">
        <f t="shared" si="6"/>
        <v>0</v>
      </c>
      <c r="Y81" s="8">
        <f t="shared" si="7"/>
        <v>0</v>
      </c>
      <c r="Z81" s="8">
        <f t="shared" si="8"/>
        <v>0.46123941620268177</v>
      </c>
      <c r="AA81" s="9" t="s">
        <v>37</v>
      </c>
      <c r="AB81" s="9" t="s">
        <v>490</v>
      </c>
      <c r="AC81" s="9" t="s">
        <v>39</v>
      </c>
      <c r="AD81" s="9" t="s">
        <v>491</v>
      </c>
      <c r="AE81" s="9" t="s">
        <v>130</v>
      </c>
      <c r="AF81" s="9" t="s">
        <v>182</v>
      </c>
      <c r="AG81" s="9" t="s">
        <v>306</v>
      </c>
      <c r="AH81" s="9" t="s">
        <v>493</v>
      </c>
      <c r="AI81" s="9" t="s">
        <v>44</v>
      </c>
    </row>
    <row r="82" spans="1:35" ht="15.75" customHeight="1" x14ac:dyDescent="0.2">
      <c r="A82" s="4" t="s">
        <v>534</v>
      </c>
      <c r="B82" s="5">
        <v>29642</v>
      </c>
      <c r="C82" s="5" t="s">
        <v>535</v>
      </c>
      <c r="D82" s="5">
        <v>4</v>
      </c>
      <c r="E82" s="5">
        <v>25</v>
      </c>
      <c r="F82" s="6">
        <v>12202</v>
      </c>
      <c r="G82" s="7">
        <f t="shared" si="0"/>
        <v>41.164563794615752</v>
      </c>
      <c r="H82" s="6" t="s">
        <v>537</v>
      </c>
      <c r="I82" s="5">
        <v>4</v>
      </c>
      <c r="J82" s="5">
        <v>0</v>
      </c>
      <c r="K82" s="5">
        <v>0</v>
      </c>
      <c r="L82" s="5">
        <v>0</v>
      </c>
      <c r="M82" s="5">
        <v>0</v>
      </c>
      <c r="N82" s="5">
        <v>110</v>
      </c>
      <c r="O82" s="5">
        <v>0</v>
      </c>
      <c r="P82" s="5">
        <v>0</v>
      </c>
      <c r="Q82" s="5">
        <v>0</v>
      </c>
      <c r="R82" s="5">
        <v>0</v>
      </c>
      <c r="S82" s="5">
        <f t="shared" si="1"/>
        <v>110</v>
      </c>
      <c r="T82" s="8">
        <f t="shared" si="2"/>
        <v>0.37109506780918966</v>
      </c>
      <c r="U82" s="8">
        <f t="shared" si="3"/>
        <v>0.13494366102152353</v>
      </c>
      <c r="V82" s="8">
        <f t="shared" si="4"/>
        <v>0</v>
      </c>
      <c r="W82" s="8">
        <f t="shared" si="5"/>
        <v>0</v>
      </c>
      <c r="X82" s="8">
        <f t="shared" si="6"/>
        <v>0</v>
      </c>
      <c r="Y82" s="8">
        <f t="shared" si="7"/>
        <v>0</v>
      </c>
      <c r="Z82" s="8">
        <f t="shared" si="8"/>
        <v>0.13494366102152353</v>
      </c>
      <c r="AA82" s="9" t="s">
        <v>37</v>
      </c>
      <c r="AB82" s="9" t="s">
        <v>540</v>
      </c>
      <c r="AC82" s="9" t="s">
        <v>39</v>
      </c>
      <c r="AD82" s="9" t="s">
        <v>541</v>
      </c>
      <c r="AE82" s="9" t="s">
        <v>41</v>
      </c>
      <c r="AF82" s="9" t="s">
        <v>41</v>
      </c>
      <c r="AG82" s="9" t="s">
        <v>56</v>
      </c>
      <c r="AH82" s="10">
        <v>42860</v>
      </c>
      <c r="AI82" s="10">
        <v>43741</v>
      </c>
    </row>
    <row r="83" spans="1:35" ht="15.75" customHeight="1" x14ac:dyDescent="0.2">
      <c r="A83" s="4" t="s">
        <v>546</v>
      </c>
      <c r="B83" s="5">
        <v>15596</v>
      </c>
      <c r="C83" s="5" t="s">
        <v>547</v>
      </c>
      <c r="D83" s="5">
        <v>7</v>
      </c>
      <c r="E83" s="5">
        <v>25</v>
      </c>
      <c r="F83" s="6">
        <v>7584</v>
      </c>
      <c r="G83" s="7">
        <f t="shared" si="0"/>
        <v>48.627853295716847</v>
      </c>
      <c r="H83" s="6" t="s">
        <v>548</v>
      </c>
      <c r="I83" s="5">
        <v>7</v>
      </c>
      <c r="J83" s="5">
        <v>0</v>
      </c>
      <c r="K83" s="5">
        <v>0</v>
      </c>
      <c r="L83" s="5">
        <v>0</v>
      </c>
      <c r="M83" s="5">
        <v>0</v>
      </c>
      <c r="N83" s="5">
        <v>215</v>
      </c>
      <c r="O83" s="5">
        <v>0</v>
      </c>
      <c r="P83" s="5">
        <v>0</v>
      </c>
      <c r="Q83" s="5">
        <v>0</v>
      </c>
      <c r="R83" s="5">
        <v>0</v>
      </c>
      <c r="S83" s="5">
        <f t="shared" si="1"/>
        <v>215</v>
      </c>
      <c r="T83" s="8">
        <f t="shared" si="2"/>
        <v>1.3785586047704539</v>
      </c>
      <c r="U83" s="8">
        <f t="shared" si="3"/>
        <v>0.44883303411131059</v>
      </c>
      <c r="V83" s="8">
        <f t="shared" si="4"/>
        <v>0</v>
      </c>
      <c r="W83" s="8">
        <f t="shared" si="5"/>
        <v>0</v>
      </c>
      <c r="X83" s="8">
        <f t="shared" si="6"/>
        <v>0</v>
      </c>
      <c r="Y83" s="8">
        <f t="shared" si="7"/>
        <v>0</v>
      </c>
      <c r="Z83" s="8">
        <f t="shared" si="8"/>
        <v>0.44883303411131059</v>
      </c>
      <c r="AA83" s="9" t="s">
        <v>453</v>
      </c>
      <c r="AB83" s="9" t="s">
        <v>551</v>
      </c>
      <c r="AC83" s="9" t="s">
        <v>39</v>
      </c>
      <c r="AD83" s="9" t="s">
        <v>552</v>
      </c>
      <c r="AE83" s="9" t="s">
        <v>88</v>
      </c>
      <c r="AF83" s="9" t="s">
        <v>553</v>
      </c>
      <c r="AG83" s="9" t="s">
        <v>56</v>
      </c>
      <c r="AH83" s="10">
        <v>42860</v>
      </c>
      <c r="AI83" s="9" t="s">
        <v>44</v>
      </c>
    </row>
    <row r="84" spans="1:35" ht="15.75" customHeight="1" x14ac:dyDescent="0.2">
      <c r="A84" s="4" t="s">
        <v>554</v>
      </c>
      <c r="B84" s="5">
        <v>27682</v>
      </c>
      <c r="C84" s="5" t="s">
        <v>555</v>
      </c>
      <c r="D84" s="5">
        <v>5</v>
      </c>
      <c r="E84" s="5">
        <v>25</v>
      </c>
      <c r="F84" s="6">
        <v>11092</v>
      </c>
      <c r="G84" s="7">
        <f t="shared" si="0"/>
        <v>40.069359150350408</v>
      </c>
      <c r="H84" s="6" t="s">
        <v>556</v>
      </c>
      <c r="I84" s="5">
        <v>5</v>
      </c>
      <c r="J84" s="5">
        <v>0</v>
      </c>
      <c r="K84" s="5">
        <v>0</v>
      </c>
      <c r="L84" s="5">
        <v>0</v>
      </c>
      <c r="M84" s="5">
        <v>0</v>
      </c>
      <c r="N84" s="5">
        <v>154</v>
      </c>
      <c r="O84" s="5">
        <v>0</v>
      </c>
      <c r="P84" s="5">
        <v>0</v>
      </c>
      <c r="Q84" s="5">
        <v>0</v>
      </c>
      <c r="R84" s="5">
        <v>0</v>
      </c>
      <c r="S84" s="5">
        <f t="shared" si="1"/>
        <v>154</v>
      </c>
      <c r="T84" s="8">
        <f t="shared" si="2"/>
        <v>0.55631818510223252</v>
      </c>
      <c r="U84" s="8">
        <f t="shared" si="3"/>
        <v>0.18062278737085471</v>
      </c>
      <c r="V84" s="8">
        <f t="shared" si="4"/>
        <v>0</v>
      </c>
      <c r="W84" s="8">
        <f t="shared" si="5"/>
        <v>0</v>
      </c>
      <c r="X84" s="8">
        <f t="shared" si="6"/>
        <v>0</v>
      </c>
      <c r="Y84" s="8">
        <f t="shared" si="7"/>
        <v>0</v>
      </c>
      <c r="Z84" s="8">
        <f t="shared" si="8"/>
        <v>0.18062278737085471</v>
      </c>
      <c r="AA84" s="9" t="s">
        <v>37</v>
      </c>
      <c r="AB84" s="9" t="s">
        <v>557</v>
      </c>
      <c r="AC84" s="9" t="s">
        <v>39</v>
      </c>
      <c r="AD84" s="9" t="s">
        <v>558</v>
      </c>
      <c r="AE84" s="9" t="s">
        <v>106</v>
      </c>
      <c r="AF84" s="9" t="s">
        <v>182</v>
      </c>
      <c r="AG84" s="9" t="s">
        <v>56</v>
      </c>
      <c r="AH84" s="9" t="s">
        <v>559</v>
      </c>
      <c r="AI84" s="9" t="s">
        <v>44</v>
      </c>
    </row>
    <row r="85" spans="1:35" ht="15.75" customHeight="1" x14ac:dyDescent="0.2">
      <c r="A85" s="4" t="s">
        <v>560</v>
      </c>
      <c r="B85" s="5">
        <v>28487</v>
      </c>
      <c r="C85" s="5" t="s">
        <v>561</v>
      </c>
      <c r="D85" s="5">
        <v>14</v>
      </c>
      <c r="E85" s="5">
        <v>25</v>
      </c>
      <c r="F85" s="6">
        <v>10729</v>
      </c>
      <c r="G85" s="7">
        <f t="shared" si="0"/>
        <v>37.662793554954895</v>
      </c>
      <c r="H85" s="6" t="s">
        <v>562</v>
      </c>
      <c r="I85" s="5">
        <v>14</v>
      </c>
      <c r="J85" s="5">
        <v>0</v>
      </c>
      <c r="K85" s="5">
        <v>0</v>
      </c>
      <c r="L85" s="5">
        <v>0</v>
      </c>
      <c r="M85" s="5">
        <v>0</v>
      </c>
      <c r="N85" s="5">
        <v>391</v>
      </c>
      <c r="O85" s="5">
        <v>0</v>
      </c>
      <c r="P85" s="5">
        <v>0</v>
      </c>
      <c r="Q85" s="5">
        <v>0</v>
      </c>
      <c r="R85" s="5">
        <v>0</v>
      </c>
      <c r="S85" s="5">
        <f t="shared" si="1"/>
        <v>391</v>
      </c>
      <c r="T85" s="8">
        <f t="shared" si="2"/>
        <v>1.3725559026924563</v>
      </c>
      <c r="U85" s="8">
        <f t="shared" si="3"/>
        <v>0.49145224137325794</v>
      </c>
      <c r="V85" s="8">
        <f t="shared" si="4"/>
        <v>0</v>
      </c>
      <c r="W85" s="8">
        <f t="shared" si="5"/>
        <v>0</v>
      </c>
      <c r="X85" s="8">
        <f t="shared" si="6"/>
        <v>0</v>
      </c>
      <c r="Y85" s="8">
        <f t="shared" si="7"/>
        <v>0</v>
      </c>
      <c r="Z85" s="8">
        <f t="shared" si="8"/>
        <v>0.49145224137325794</v>
      </c>
      <c r="AA85" s="9" t="s">
        <v>37</v>
      </c>
      <c r="AB85" s="9" t="s">
        <v>563</v>
      </c>
      <c r="AC85" s="9" t="s">
        <v>39</v>
      </c>
      <c r="AD85" s="9" t="s">
        <v>564</v>
      </c>
      <c r="AE85" s="9" t="s">
        <v>97</v>
      </c>
      <c r="AF85" s="9" t="s">
        <v>182</v>
      </c>
      <c r="AG85" s="9" t="s">
        <v>56</v>
      </c>
      <c r="AH85" s="9" t="s">
        <v>559</v>
      </c>
      <c r="AI85" s="9" t="s">
        <v>44</v>
      </c>
    </row>
    <row r="86" spans="1:35" ht="15.75" customHeight="1" x14ac:dyDescent="0.2">
      <c r="A86" s="4" t="s">
        <v>565</v>
      </c>
      <c r="B86" s="5">
        <v>13766</v>
      </c>
      <c r="C86" s="5" t="s">
        <v>566</v>
      </c>
      <c r="D86" s="5">
        <v>8</v>
      </c>
      <c r="E86" s="5">
        <v>25</v>
      </c>
      <c r="F86" s="6">
        <v>7143</v>
      </c>
      <c r="G86" s="7">
        <f t="shared" si="0"/>
        <v>51.888711317739357</v>
      </c>
      <c r="H86" s="6" t="s">
        <v>567</v>
      </c>
      <c r="I86" s="5">
        <v>8</v>
      </c>
      <c r="J86" s="5">
        <v>0</v>
      </c>
      <c r="K86" s="5">
        <v>0</v>
      </c>
      <c r="L86" s="5">
        <v>0</v>
      </c>
      <c r="M86" s="5">
        <v>0</v>
      </c>
      <c r="N86" s="5">
        <v>238</v>
      </c>
      <c r="O86" s="5">
        <v>0</v>
      </c>
      <c r="P86" s="5">
        <v>0</v>
      </c>
      <c r="Q86" s="5">
        <v>0</v>
      </c>
      <c r="R86" s="5">
        <v>0</v>
      </c>
      <c r="S86" s="5">
        <f t="shared" si="1"/>
        <v>238</v>
      </c>
      <c r="T86" s="8">
        <f t="shared" si="2"/>
        <v>1.7288972831614122</v>
      </c>
      <c r="U86" s="8">
        <f t="shared" si="3"/>
        <v>0.58114194391980245</v>
      </c>
      <c r="V86" s="8">
        <f t="shared" si="4"/>
        <v>0</v>
      </c>
      <c r="W86" s="8">
        <f t="shared" si="5"/>
        <v>0</v>
      </c>
      <c r="X86" s="8">
        <f t="shared" si="6"/>
        <v>0</v>
      </c>
      <c r="Y86" s="8">
        <f t="shared" si="7"/>
        <v>0</v>
      </c>
      <c r="Z86" s="8">
        <f t="shared" si="8"/>
        <v>0.58114194391980245</v>
      </c>
      <c r="AA86" s="9" t="s">
        <v>37</v>
      </c>
      <c r="AB86" s="9" t="s">
        <v>568</v>
      </c>
      <c r="AC86" s="9" t="s">
        <v>39</v>
      </c>
      <c r="AD86" s="9" t="s">
        <v>569</v>
      </c>
      <c r="AE86" s="9" t="s">
        <v>41</v>
      </c>
      <c r="AF86" s="9" t="s">
        <v>182</v>
      </c>
      <c r="AG86" s="9" t="s">
        <v>56</v>
      </c>
      <c r="AH86" s="9" t="s">
        <v>570</v>
      </c>
      <c r="AI86" s="9" t="s">
        <v>44</v>
      </c>
    </row>
    <row r="87" spans="1:35" ht="15.75" customHeight="1" x14ac:dyDescent="0.2">
      <c r="A87" s="4" t="s">
        <v>571</v>
      </c>
      <c r="B87" s="5">
        <v>25995</v>
      </c>
      <c r="C87" s="5" t="s">
        <v>572</v>
      </c>
      <c r="D87" s="5">
        <v>0</v>
      </c>
      <c r="E87" s="5">
        <v>25</v>
      </c>
      <c r="F87" s="6">
        <v>8311</v>
      </c>
      <c r="G87" s="7">
        <f t="shared" si="0"/>
        <v>31.971532987112905</v>
      </c>
      <c r="H87" s="6" t="s">
        <v>573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f t="shared" si="1"/>
        <v>0</v>
      </c>
      <c r="T87" s="8">
        <f t="shared" si="2"/>
        <v>0</v>
      </c>
      <c r="U87" s="8">
        <f t="shared" si="3"/>
        <v>0</v>
      </c>
      <c r="V87" s="8">
        <f t="shared" si="4"/>
        <v>0</v>
      </c>
      <c r="W87" s="8">
        <f t="shared" si="5"/>
        <v>0</v>
      </c>
      <c r="X87" s="8">
        <f t="shared" si="6"/>
        <v>0</v>
      </c>
      <c r="Y87" s="8">
        <f t="shared" si="7"/>
        <v>0</v>
      </c>
      <c r="Z87" s="8">
        <f t="shared" si="8"/>
        <v>0</v>
      </c>
      <c r="AA87" s="9" t="s">
        <v>37</v>
      </c>
      <c r="AB87" s="9" t="s">
        <v>574</v>
      </c>
      <c r="AC87" s="9" t="s">
        <v>39</v>
      </c>
      <c r="AD87" s="9" t="s">
        <v>575</v>
      </c>
      <c r="AE87" s="9" t="s">
        <v>69</v>
      </c>
      <c r="AF87" s="9" t="s">
        <v>58</v>
      </c>
      <c r="AG87" s="9" t="s">
        <v>56</v>
      </c>
      <c r="AH87" s="9" t="s">
        <v>576</v>
      </c>
      <c r="AI87" s="9" t="s">
        <v>44</v>
      </c>
    </row>
    <row r="88" spans="1:35" ht="15.75" customHeight="1" x14ac:dyDescent="0.2">
      <c r="A88" s="4" t="s">
        <v>577</v>
      </c>
      <c r="B88" s="5">
        <v>32399</v>
      </c>
      <c r="C88" s="5" t="s">
        <v>578</v>
      </c>
      <c r="D88" s="5">
        <v>1</v>
      </c>
      <c r="E88" s="5">
        <v>25</v>
      </c>
      <c r="F88" s="6">
        <v>14550</v>
      </c>
      <c r="G88" s="7">
        <f t="shared" si="0"/>
        <v>44.908793481280284</v>
      </c>
      <c r="H88" s="6" t="s">
        <v>579</v>
      </c>
      <c r="I88" s="5">
        <v>1</v>
      </c>
      <c r="J88" s="5">
        <v>0</v>
      </c>
      <c r="K88" s="5">
        <v>0</v>
      </c>
      <c r="L88" s="5">
        <v>0</v>
      </c>
      <c r="M88" s="5">
        <v>0</v>
      </c>
      <c r="N88" s="5">
        <v>25</v>
      </c>
      <c r="O88" s="5">
        <v>0</v>
      </c>
      <c r="P88" s="5">
        <v>0</v>
      </c>
      <c r="Q88" s="5">
        <v>0</v>
      </c>
      <c r="R88" s="5">
        <v>0</v>
      </c>
      <c r="S88" s="5">
        <f t="shared" si="1"/>
        <v>25</v>
      </c>
      <c r="T88" s="8">
        <f t="shared" si="2"/>
        <v>7.7162875397388808E-2</v>
      </c>
      <c r="U88" s="8">
        <f t="shared" si="3"/>
        <v>3.0865150158955523E-2</v>
      </c>
      <c r="V88" s="8">
        <f t="shared" si="4"/>
        <v>0</v>
      </c>
      <c r="W88" s="8">
        <f t="shared" si="5"/>
        <v>0</v>
      </c>
      <c r="X88" s="8">
        <f t="shared" si="6"/>
        <v>0</v>
      </c>
      <c r="Y88" s="8">
        <f t="shared" si="7"/>
        <v>0</v>
      </c>
      <c r="Z88" s="8">
        <f t="shared" si="8"/>
        <v>3.0865150158955523E-2</v>
      </c>
      <c r="AA88" s="9" t="s">
        <v>37</v>
      </c>
      <c r="AB88" s="9" t="s">
        <v>580</v>
      </c>
      <c r="AC88" s="9" t="s">
        <v>39</v>
      </c>
      <c r="AD88" s="9" t="s">
        <v>581</v>
      </c>
      <c r="AE88" s="9" t="s">
        <v>106</v>
      </c>
      <c r="AF88" s="9" t="s">
        <v>54</v>
      </c>
      <c r="AG88" s="9" t="s">
        <v>56</v>
      </c>
      <c r="AH88" s="9" t="s">
        <v>582</v>
      </c>
      <c r="AI88" s="9" t="s">
        <v>44</v>
      </c>
    </row>
    <row r="89" spans="1:35" ht="15.75" customHeight="1" x14ac:dyDescent="0.2">
      <c r="A89" s="4" t="s">
        <v>495</v>
      </c>
      <c r="B89" s="5">
        <v>20106</v>
      </c>
      <c r="C89" s="5" t="s">
        <v>496</v>
      </c>
      <c r="D89" s="5">
        <v>0</v>
      </c>
      <c r="E89" s="5">
        <v>25</v>
      </c>
      <c r="F89" s="6">
        <v>7385</v>
      </c>
      <c r="G89" s="7">
        <f t="shared" si="0"/>
        <v>36.730329254948771</v>
      </c>
      <c r="H89" s="6" t="s">
        <v>498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f t="shared" si="1"/>
        <v>0</v>
      </c>
      <c r="T89" s="8">
        <f t="shared" si="2"/>
        <v>0</v>
      </c>
      <c r="U89" s="8">
        <f t="shared" si="3"/>
        <v>0</v>
      </c>
      <c r="V89" s="8">
        <f t="shared" si="4"/>
        <v>0</v>
      </c>
      <c r="W89" s="8">
        <f t="shared" si="5"/>
        <v>0</v>
      </c>
      <c r="X89" s="8">
        <f t="shared" si="6"/>
        <v>0</v>
      </c>
      <c r="Y89" s="8">
        <f t="shared" si="7"/>
        <v>0</v>
      </c>
      <c r="Z89" s="8">
        <f t="shared" si="8"/>
        <v>0</v>
      </c>
      <c r="AA89" s="9" t="s">
        <v>37</v>
      </c>
      <c r="AB89" s="9" t="s">
        <v>499</v>
      </c>
      <c r="AC89" s="9" t="s">
        <v>39</v>
      </c>
      <c r="AD89" s="9" t="s">
        <v>501</v>
      </c>
      <c r="AE89" s="9" t="s">
        <v>219</v>
      </c>
      <c r="AF89" s="9" t="s">
        <v>54</v>
      </c>
      <c r="AG89" s="9" t="s">
        <v>306</v>
      </c>
      <c r="AH89" s="9" t="s">
        <v>503</v>
      </c>
      <c r="AI89" s="9" t="s">
        <v>44</v>
      </c>
    </row>
    <row r="90" spans="1:35" ht="15.75" customHeight="1" x14ac:dyDescent="0.2">
      <c r="A90" s="4" t="s">
        <v>583</v>
      </c>
      <c r="B90" s="5">
        <v>15411</v>
      </c>
      <c r="C90" s="5" t="s">
        <v>584</v>
      </c>
      <c r="D90" s="5">
        <v>27</v>
      </c>
      <c r="E90" s="5">
        <v>25</v>
      </c>
      <c r="F90" s="6">
        <v>8143</v>
      </c>
      <c r="G90" s="7">
        <f t="shared" si="0"/>
        <v>52.838881318538711</v>
      </c>
      <c r="H90" s="6" t="s">
        <v>585</v>
      </c>
      <c r="I90" s="5">
        <v>26</v>
      </c>
      <c r="J90" s="5">
        <v>1</v>
      </c>
      <c r="K90" s="5">
        <v>0</v>
      </c>
      <c r="L90" s="5">
        <v>0</v>
      </c>
      <c r="M90" s="5">
        <v>0</v>
      </c>
      <c r="N90" s="5">
        <v>794</v>
      </c>
      <c r="O90" s="5">
        <v>69</v>
      </c>
      <c r="P90" s="5">
        <v>0</v>
      </c>
      <c r="Q90" s="5">
        <v>0</v>
      </c>
      <c r="R90" s="5">
        <v>0</v>
      </c>
      <c r="S90" s="5">
        <f t="shared" si="1"/>
        <v>863</v>
      </c>
      <c r="T90" s="8">
        <f t="shared" si="2"/>
        <v>5.5998961780546361</v>
      </c>
      <c r="U90" s="8">
        <f t="shared" si="3"/>
        <v>1.6871066121601452</v>
      </c>
      <c r="V90" s="8">
        <f t="shared" si="4"/>
        <v>6.4888715852313275E-2</v>
      </c>
      <c r="W90" s="8">
        <f t="shared" si="5"/>
        <v>0</v>
      </c>
      <c r="X90" s="8">
        <f t="shared" si="6"/>
        <v>0</v>
      </c>
      <c r="Y90" s="8">
        <f t="shared" si="7"/>
        <v>0</v>
      </c>
      <c r="Z90" s="8">
        <f t="shared" si="8"/>
        <v>1.7519953280124585</v>
      </c>
      <c r="AA90" s="9" t="s">
        <v>37</v>
      </c>
      <c r="AB90" s="9" t="s">
        <v>586</v>
      </c>
      <c r="AC90" s="9" t="s">
        <v>39</v>
      </c>
      <c r="AD90" s="9" t="s">
        <v>587</v>
      </c>
      <c r="AE90" s="9" t="s">
        <v>106</v>
      </c>
      <c r="AF90" s="9" t="s">
        <v>588</v>
      </c>
      <c r="AG90" s="9" t="s">
        <v>56</v>
      </c>
      <c r="AH90" s="9" t="s">
        <v>168</v>
      </c>
      <c r="AI90" s="9" t="s">
        <v>168</v>
      </c>
    </row>
    <row r="91" spans="1:35" ht="15.75" customHeight="1" x14ac:dyDescent="0.2">
      <c r="A91" s="4" t="s">
        <v>589</v>
      </c>
      <c r="B91" s="5">
        <v>15264</v>
      </c>
      <c r="C91" s="5" t="s">
        <v>590</v>
      </c>
      <c r="D91" s="5">
        <v>13</v>
      </c>
      <c r="E91" s="5">
        <v>25</v>
      </c>
      <c r="F91" s="6">
        <v>7664</v>
      </c>
      <c r="G91" s="7">
        <f t="shared" si="0"/>
        <v>50.209643605870028</v>
      </c>
      <c r="H91" s="6" t="s">
        <v>591</v>
      </c>
      <c r="I91" s="5">
        <v>13</v>
      </c>
      <c r="J91" s="5">
        <v>0</v>
      </c>
      <c r="K91" s="5">
        <v>0</v>
      </c>
      <c r="L91" s="5">
        <v>0</v>
      </c>
      <c r="M91" s="5">
        <v>0</v>
      </c>
      <c r="N91" s="5">
        <v>380</v>
      </c>
      <c r="O91" s="5">
        <v>0</v>
      </c>
      <c r="P91" s="5">
        <v>0</v>
      </c>
      <c r="Q91" s="5">
        <v>0</v>
      </c>
      <c r="R91" s="5">
        <v>0</v>
      </c>
      <c r="S91" s="5">
        <f t="shared" si="1"/>
        <v>380</v>
      </c>
      <c r="T91" s="8">
        <f t="shared" si="2"/>
        <v>2.4895178197064989</v>
      </c>
      <c r="U91" s="8">
        <f t="shared" si="3"/>
        <v>0.85167714884696011</v>
      </c>
      <c r="V91" s="8">
        <f t="shared" si="4"/>
        <v>0</v>
      </c>
      <c r="W91" s="8">
        <f t="shared" si="5"/>
        <v>0</v>
      </c>
      <c r="X91" s="8">
        <f t="shared" si="6"/>
        <v>0</v>
      </c>
      <c r="Y91" s="8">
        <f t="shared" si="7"/>
        <v>0</v>
      </c>
      <c r="Z91" s="8">
        <f t="shared" si="8"/>
        <v>0.85167714884696011</v>
      </c>
      <c r="AA91" s="9" t="s">
        <v>453</v>
      </c>
      <c r="AB91" s="9" t="s">
        <v>592</v>
      </c>
      <c r="AC91" s="9" t="s">
        <v>39</v>
      </c>
      <c r="AD91" s="9" t="s">
        <v>593</v>
      </c>
      <c r="AE91" s="9" t="s">
        <v>72</v>
      </c>
      <c r="AF91" s="9" t="s">
        <v>182</v>
      </c>
      <c r="AG91" s="9" t="s">
        <v>56</v>
      </c>
      <c r="AH91" s="9" t="s">
        <v>168</v>
      </c>
      <c r="AI91" s="9" t="s">
        <v>168</v>
      </c>
    </row>
    <row r="92" spans="1:35" ht="15.75" customHeight="1" x14ac:dyDescent="0.2">
      <c r="A92" s="4" t="s">
        <v>594</v>
      </c>
      <c r="B92" s="5">
        <v>15370</v>
      </c>
      <c r="C92" s="5" t="s">
        <v>595</v>
      </c>
      <c r="D92" s="5">
        <v>17</v>
      </c>
      <c r="E92" s="5">
        <v>25</v>
      </c>
      <c r="F92" s="6">
        <v>7983</v>
      </c>
      <c r="G92" s="7">
        <f t="shared" si="0"/>
        <v>51.938841899804814</v>
      </c>
      <c r="H92" s="6" t="s">
        <v>596</v>
      </c>
      <c r="I92" s="5">
        <v>16</v>
      </c>
      <c r="J92" s="5">
        <v>1</v>
      </c>
      <c r="K92" s="5">
        <v>0</v>
      </c>
      <c r="L92" s="5">
        <v>0</v>
      </c>
      <c r="M92" s="5">
        <v>0</v>
      </c>
      <c r="N92" s="5">
        <v>459</v>
      </c>
      <c r="O92" s="5">
        <v>30</v>
      </c>
      <c r="P92" s="5">
        <v>0</v>
      </c>
      <c r="Q92" s="5">
        <v>0</v>
      </c>
      <c r="R92" s="5">
        <v>0</v>
      </c>
      <c r="S92" s="5">
        <f t="shared" si="1"/>
        <v>489</v>
      </c>
      <c r="T92" s="8">
        <f t="shared" si="2"/>
        <v>3.1815224463240077</v>
      </c>
      <c r="U92" s="8">
        <f t="shared" si="3"/>
        <v>1.040988939492518</v>
      </c>
      <c r="V92" s="8">
        <f t="shared" si="4"/>
        <v>6.5061808718282377E-2</v>
      </c>
      <c r="W92" s="8">
        <f t="shared" si="5"/>
        <v>0</v>
      </c>
      <c r="X92" s="8">
        <f t="shared" si="6"/>
        <v>0</v>
      </c>
      <c r="Y92" s="8">
        <f t="shared" si="7"/>
        <v>0</v>
      </c>
      <c r="Z92" s="8">
        <f t="shared" si="8"/>
        <v>1.1060507482108004</v>
      </c>
      <c r="AA92" s="9" t="s">
        <v>37</v>
      </c>
      <c r="AB92" s="9" t="s">
        <v>597</v>
      </c>
      <c r="AC92" s="9" t="s">
        <v>39</v>
      </c>
      <c r="AD92" s="9" t="s">
        <v>598</v>
      </c>
      <c r="AE92" s="9" t="s">
        <v>339</v>
      </c>
      <c r="AF92" s="9" t="s">
        <v>182</v>
      </c>
      <c r="AG92" s="9" t="s">
        <v>56</v>
      </c>
      <c r="AH92" s="9" t="s">
        <v>168</v>
      </c>
      <c r="AI92" s="9" t="s">
        <v>168</v>
      </c>
    </row>
    <row r="93" spans="1:35" ht="15.75" customHeight="1" x14ac:dyDescent="0.2">
      <c r="A93" s="4" t="s">
        <v>161</v>
      </c>
      <c r="B93" s="5">
        <v>30111</v>
      </c>
      <c r="C93" s="5" t="s">
        <v>163</v>
      </c>
      <c r="D93" s="5">
        <v>0</v>
      </c>
      <c r="E93" s="5">
        <v>25</v>
      </c>
      <c r="F93" s="6">
        <v>12399</v>
      </c>
      <c r="G93" s="7">
        <f t="shared" si="0"/>
        <v>41.177642721928862</v>
      </c>
      <c r="H93" s="6" t="s">
        <v>165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f t="shared" si="1"/>
        <v>0</v>
      </c>
      <c r="T93" s="8">
        <f t="shared" si="2"/>
        <v>0</v>
      </c>
      <c r="U93" s="8">
        <f t="shared" si="3"/>
        <v>0</v>
      </c>
      <c r="V93" s="8">
        <f t="shared" si="4"/>
        <v>0</v>
      </c>
      <c r="W93" s="8">
        <f t="shared" si="5"/>
        <v>0</v>
      </c>
      <c r="X93" s="8">
        <f t="shared" si="6"/>
        <v>0</v>
      </c>
      <c r="Y93" s="8">
        <f t="shared" si="7"/>
        <v>0</v>
      </c>
      <c r="Z93" s="8">
        <f t="shared" si="8"/>
        <v>0</v>
      </c>
      <c r="AA93" s="9" t="s">
        <v>37</v>
      </c>
      <c r="AB93" s="9" t="s">
        <v>166</v>
      </c>
      <c r="AC93" s="9" t="s">
        <v>39</v>
      </c>
      <c r="AD93" s="9" t="s">
        <v>167</v>
      </c>
      <c r="AE93" s="9" t="s">
        <v>41</v>
      </c>
      <c r="AF93" s="9" t="s">
        <v>147</v>
      </c>
      <c r="AG93" s="9" t="s">
        <v>43</v>
      </c>
      <c r="AH93" s="9" t="s">
        <v>168</v>
      </c>
      <c r="AI93" s="9" t="s">
        <v>168</v>
      </c>
    </row>
    <row r="94" spans="1:35" ht="15.75" customHeight="1" x14ac:dyDescent="0.2">
      <c r="A94" s="4" t="s">
        <v>599</v>
      </c>
      <c r="B94" s="5">
        <v>27318</v>
      </c>
      <c r="C94" s="5" t="s">
        <v>600</v>
      </c>
      <c r="D94" s="5">
        <v>13</v>
      </c>
      <c r="E94" s="5">
        <v>25</v>
      </c>
      <c r="F94" s="6">
        <v>11130</v>
      </c>
      <c r="G94" s="7">
        <f t="shared" si="0"/>
        <v>40.742367669668347</v>
      </c>
      <c r="H94" s="6" t="s">
        <v>601</v>
      </c>
      <c r="I94" s="5">
        <v>13</v>
      </c>
      <c r="J94" s="5">
        <v>0</v>
      </c>
      <c r="K94" s="5">
        <v>0</v>
      </c>
      <c r="L94" s="5">
        <v>0</v>
      </c>
      <c r="M94" s="5">
        <v>0</v>
      </c>
      <c r="N94" s="5">
        <v>368</v>
      </c>
      <c r="O94" s="5">
        <v>0</v>
      </c>
      <c r="P94" s="5">
        <v>0</v>
      </c>
      <c r="Q94" s="5">
        <v>0</v>
      </c>
      <c r="R94" s="5">
        <v>0</v>
      </c>
      <c r="S94" s="5">
        <f t="shared" si="1"/>
        <v>368</v>
      </c>
      <c r="T94" s="8">
        <f t="shared" si="2"/>
        <v>1.3470971520609123</v>
      </c>
      <c r="U94" s="8">
        <f t="shared" si="3"/>
        <v>0.47587671132586573</v>
      </c>
      <c r="V94" s="8">
        <f t="shared" si="4"/>
        <v>0</v>
      </c>
      <c r="W94" s="8">
        <f t="shared" si="5"/>
        <v>0</v>
      </c>
      <c r="X94" s="8">
        <f t="shared" si="6"/>
        <v>0</v>
      </c>
      <c r="Y94" s="8">
        <f t="shared" si="7"/>
        <v>0</v>
      </c>
      <c r="Z94" s="8">
        <f t="shared" si="8"/>
        <v>0.47587671132586573</v>
      </c>
      <c r="AA94" s="9" t="s">
        <v>37</v>
      </c>
      <c r="AB94" s="9"/>
      <c r="AC94" s="9" t="s">
        <v>39</v>
      </c>
      <c r="AD94" s="9" t="s">
        <v>602</v>
      </c>
      <c r="AE94" s="9" t="s">
        <v>69</v>
      </c>
      <c r="AF94" s="9" t="s">
        <v>182</v>
      </c>
      <c r="AG94" s="9" t="s">
        <v>56</v>
      </c>
      <c r="AH94" s="9" t="s">
        <v>168</v>
      </c>
      <c r="AI94" s="9" t="s">
        <v>168</v>
      </c>
    </row>
    <row r="95" spans="1:35" ht="15.75" customHeight="1" x14ac:dyDescent="0.2">
      <c r="A95" s="4" t="s">
        <v>505</v>
      </c>
      <c r="B95" s="5">
        <v>20795</v>
      </c>
      <c r="C95" s="5" t="s">
        <v>507</v>
      </c>
      <c r="D95" s="5">
        <v>3</v>
      </c>
      <c r="E95" s="5">
        <v>25</v>
      </c>
      <c r="F95" s="6">
        <v>7885</v>
      </c>
      <c r="G95" s="7">
        <f t="shared" si="0"/>
        <v>37.917768694397694</v>
      </c>
      <c r="H95" s="6" t="s">
        <v>509</v>
      </c>
      <c r="I95" s="5">
        <v>3</v>
      </c>
      <c r="J95" s="5">
        <v>0</v>
      </c>
      <c r="K95" s="5">
        <v>0</v>
      </c>
      <c r="L95" s="5">
        <v>0</v>
      </c>
      <c r="M95" s="5">
        <v>0</v>
      </c>
      <c r="N95" s="5">
        <v>102</v>
      </c>
      <c r="O95" s="5">
        <v>0</v>
      </c>
      <c r="P95" s="5">
        <v>0</v>
      </c>
      <c r="Q95" s="5">
        <v>0</v>
      </c>
      <c r="R95" s="5">
        <v>0</v>
      </c>
      <c r="S95" s="5">
        <f t="shared" si="1"/>
        <v>102</v>
      </c>
      <c r="T95" s="8">
        <f t="shared" si="2"/>
        <v>0.49050252464534744</v>
      </c>
      <c r="U95" s="8">
        <f t="shared" si="3"/>
        <v>0.14426544842510219</v>
      </c>
      <c r="V95" s="8">
        <f t="shared" si="4"/>
        <v>0</v>
      </c>
      <c r="W95" s="8">
        <f t="shared" si="5"/>
        <v>0</v>
      </c>
      <c r="X95" s="8">
        <f t="shared" si="6"/>
        <v>0</v>
      </c>
      <c r="Y95" s="8">
        <f t="shared" si="7"/>
        <v>0</v>
      </c>
      <c r="Z95" s="8">
        <f t="shared" si="8"/>
        <v>0.14426544842510219</v>
      </c>
      <c r="AA95" s="9" t="s">
        <v>37</v>
      </c>
      <c r="AB95" s="9" t="s">
        <v>511</v>
      </c>
      <c r="AC95" s="9" t="s">
        <v>39</v>
      </c>
      <c r="AD95" s="9" t="s">
        <v>512</v>
      </c>
      <c r="AE95" s="9" t="s">
        <v>219</v>
      </c>
      <c r="AF95" s="9" t="s">
        <v>182</v>
      </c>
      <c r="AG95" s="9" t="s">
        <v>306</v>
      </c>
      <c r="AH95" s="9" t="s">
        <v>168</v>
      </c>
      <c r="AI95" s="9" t="s">
        <v>168</v>
      </c>
    </row>
    <row r="96" spans="1:35" ht="15.75" customHeight="1" x14ac:dyDescent="0.2">
      <c r="A96" s="4" t="s">
        <v>513</v>
      </c>
      <c r="B96" s="5">
        <v>20307</v>
      </c>
      <c r="C96" s="5" t="s">
        <v>514</v>
      </c>
      <c r="D96" s="5">
        <v>4</v>
      </c>
      <c r="E96" s="5">
        <v>25</v>
      </c>
      <c r="F96" s="6">
        <v>7250</v>
      </c>
      <c r="G96" s="7">
        <f t="shared" si="0"/>
        <v>35.701974688531045</v>
      </c>
      <c r="H96" s="6" t="s">
        <v>516</v>
      </c>
      <c r="I96" s="5">
        <v>4</v>
      </c>
      <c r="J96" s="5">
        <v>0</v>
      </c>
      <c r="K96" s="5">
        <v>0</v>
      </c>
      <c r="L96" s="5">
        <v>0</v>
      </c>
      <c r="M96" s="5">
        <v>0</v>
      </c>
      <c r="N96" s="5">
        <v>121</v>
      </c>
      <c r="O96" s="5">
        <v>0</v>
      </c>
      <c r="P96" s="5">
        <v>0</v>
      </c>
      <c r="Q96" s="5">
        <v>0</v>
      </c>
      <c r="R96" s="5">
        <v>0</v>
      </c>
      <c r="S96" s="5">
        <f t="shared" si="1"/>
        <v>121</v>
      </c>
      <c r="T96" s="8">
        <f t="shared" si="2"/>
        <v>0.59585364652582851</v>
      </c>
      <c r="U96" s="8">
        <f t="shared" si="3"/>
        <v>0.19697641207465408</v>
      </c>
      <c r="V96" s="8">
        <f t="shared" si="4"/>
        <v>0</v>
      </c>
      <c r="W96" s="8">
        <f t="shared" si="5"/>
        <v>0</v>
      </c>
      <c r="X96" s="8">
        <f t="shared" si="6"/>
        <v>0</v>
      </c>
      <c r="Y96" s="8">
        <f t="shared" si="7"/>
        <v>0</v>
      </c>
      <c r="Z96" s="8">
        <f t="shared" si="8"/>
        <v>0.19697641207465408</v>
      </c>
      <c r="AA96" s="9" t="s">
        <v>37</v>
      </c>
      <c r="AB96" s="9" t="s">
        <v>518</v>
      </c>
      <c r="AC96" s="9" t="s">
        <v>39</v>
      </c>
      <c r="AD96" s="9" t="s">
        <v>520</v>
      </c>
      <c r="AE96" s="9" t="s">
        <v>97</v>
      </c>
      <c r="AF96" s="9" t="s">
        <v>182</v>
      </c>
      <c r="AG96" s="9" t="s">
        <v>306</v>
      </c>
      <c r="AH96" s="9" t="s">
        <v>168</v>
      </c>
      <c r="AI96" s="9" t="s">
        <v>168</v>
      </c>
    </row>
    <row r="97" spans="1:35" ht="15.75" customHeight="1" x14ac:dyDescent="0.2">
      <c r="A97" s="4" t="s">
        <v>603</v>
      </c>
      <c r="B97" s="5">
        <v>28586</v>
      </c>
      <c r="C97" s="5" t="s">
        <v>604</v>
      </c>
      <c r="D97" s="5">
        <v>1</v>
      </c>
      <c r="E97" s="5">
        <v>25</v>
      </c>
      <c r="F97" s="6">
        <v>10747</v>
      </c>
      <c r="G97" s="7">
        <f t="shared" si="0"/>
        <v>37.595326383544389</v>
      </c>
      <c r="H97" s="6" t="s">
        <v>605</v>
      </c>
      <c r="I97" s="5">
        <v>1</v>
      </c>
      <c r="J97" s="5">
        <v>0</v>
      </c>
      <c r="K97" s="5">
        <v>0</v>
      </c>
      <c r="L97" s="5">
        <v>0</v>
      </c>
      <c r="M97" s="5">
        <v>0</v>
      </c>
      <c r="N97" s="5">
        <v>31</v>
      </c>
      <c r="O97" s="5">
        <v>0</v>
      </c>
      <c r="P97" s="5">
        <v>0</v>
      </c>
      <c r="Q97" s="5">
        <v>0</v>
      </c>
      <c r="R97" s="5">
        <v>0</v>
      </c>
      <c r="S97" s="5">
        <f t="shared" si="1"/>
        <v>31</v>
      </c>
      <c r="T97" s="8">
        <f t="shared" si="2"/>
        <v>0.1084446932064647</v>
      </c>
      <c r="U97" s="8">
        <f t="shared" si="3"/>
        <v>3.4982159098859579E-2</v>
      </c>
      <c r="V97" s="8">
        <f t="shared" si="4"/>
        <v>0</v>
      </c>
      <c r="W97" s="8">
        <f t="shared" si="5"/>
        <v>0</v>
      </c>
      <c r="X97" s="8">
        <f t="shared" si="6"/>
        <v>0</v>
      </c>
      <c r="Y97" s="8">
        <f t="shared" si="7"/>
        <v>0</v>
      </c>
      <c r="Z97" s="8">
        <f t="shared" si="8"/>
        <v>3.4982159098859579E-2</v>
      </c>
      <c r="AA97" s="9" t="s">
        <v>37</v>
      </c>
      <c r="AB97" s="9" t="s">
        <v>606</v>
      </c>
      <c r="AC97" s="9" t="s">
        <v>39</v>
      </c>
      <c r="AD97" s="9" t="s">
        <v>607</v>
      </c>
      <c r="AE97" s="9" t="s">
        <v>58</v>
      </c>
      <c r="AF97" s="9" t="s">
        <v>107</v>
      </c>
      <c r="AG97" s="9" t="s">
        <v>56</v>
      </c>
      <c r="AH97" s="10">
        <v>36835</v>
      </c>
      <c r="AI97" s="9" t="s">
        <v>168</v>
      </c>
    </row>
    <row r="98" spans="1:35" ht="15.75" customHeight="1" x14ac:dyDescent="0.2">
      <c r="A98" s="4" t="s">
        <v>608</v>
      </c>
      <c r="B98" s="5">
        <v>30148</v>
      </c>
      <c r="C98" s="5" t="s">
        <v>609</v>
      </c>
      <c r="D98" s="5">
        <v>1</v>
      </c>
      <c r="E98" s="5">
        <v>25</v>
      </c>
      <c r="F98" s="6">
        <v>11300</v>
      </c>
      <c r="G98" s="7">
        <f t="shared" si="0"/>
        <v>37.481756667108925</v>
      </c>
      <c r="H98" s="6" t="s">
        <v>610</v>
      </c>
      <c r="I98" s="5">
        <v>1</v>
      </c>
      <c r="J98" s="5">
        <v>0</v>
      </c>
      <c r="K98" s="5">
        <v>0</v>
      </c>
      <c r="L98" s="5">
        <v>0</v>
      </c>
      <c r="M98" s="5">
        <v>0</v>
      </c>
      <c r="N98" s="5">
        <v>26</v>
      </c>
      <c r="O98" s="5">
        <v>0</v>
      </c>
      <c r="P98" s="5">
        <v>0</v>
      </c>
      <c r="Q98" s="5">
        <v>0</v>
      </c>
      <c r="R98" s="5">
        <v>0</v>
      </c>
      <c r="S98" s="5">
        <f t="shared" si="1"/>
        <v>26</v>
      </c>
      <c r="T98" s="8">
        <f t="shared" si="2"/>
        <v>8.6241210030516116E-2</v>
      </c>
      <c r="U98" s="8">
        <f t="shared" si="3"/>
        <v>3.3169696165583122E-2</v>
      </c>
      <c r="V98" s="8">
        <f t="shared" si="4"/>
        <v>0</v>
      </c>
      <c r="W98" s="8">
        <f t="shared" si="5"/>
        <v>0</v>
      </c>
      <c r="X98" s="8">
        <f t="shared" si="6"/>
        <v>0</v>
      </c>
      <c r="Y98" s="8">
        <f t="shared" si="7"/>
        <v>0</v>
      </c>
      <c r="Z98" s="8">
        <f t="shared" si="8"/>
        <v>3.3169696165583122E-2</v>
      </c>
      <c r="AA98" s="9" t="s">
        <v>37</v>
      </c>
      <c r="AB98" s="9" t="s">
        <v>611</v>
      </c>
      <c r="AC98" s="9" t="s">
        <v>39</v>
      </c>
      <c r="AD98" s="9" t="s">
        <v>612</v>
      </c>
      <c r="AE98" s="9" t="s">
        <v>72</v>
      </c>
      <c r="AF98" s="9" t="s">
        <v>54</v>
      </c>
      <c r="AG98" s="9" t="s">
        <v>56</v>
      </c>
      <c r="AH98" s="9" t="s">
        <v>168</v>
      </c>
      <c r="AI98" s="9" t="s">
        <v>168</v>
      </c>
    </row>
    <row r="99" spans="1:35" ht="15.75" customHeight="1" x14ac:dyDescent="0.2">
      <c r="A99" s="4" t="s">
        <v>613</v>
      </c>
      <c r="B99" s="5">
        <v>25425</v>
      </c>
      <c r="C99" s="5" t="s">
        <v>614</v>
      </c>
      <c r="D99" s="5">
        <v>8</v>
      </c>
      <c r="E99" s="5">
        <v>25</v>
      </c>
      <c r="F99" s="6">
        <v>10981</v>
      </c>
      <c r="G99" s="7">
        <f t="shared" si="0"/>
        <v>43.189773844641103</v>
      </c>
      <c r="H99" s="6" t="s">
        <v>615</v>
      </c>
      <c r="I99" s="5">
        <v>7</v>
      </c>
      <c r="J99" s="5">
        <v>1</v>
      </c>
      <c r="K99" s="5">
        <v>0</v>
      </c>
      <c r="L99" s="5">
        <v>0</v>
      </c>
      <c r="M99" s="5">
        <v>0</v>
      </c>
      <c r="N99" s="5">
        <v>195</v>
      </c>
      <c r="O99" s="5">
        <v>28</v>
      </c>
      <c r="P99" s="5">
        <v>0</v>
      </c>
      <c r="Q99" s="5">
        <v>0</v>
      </c>
      <c r="R99" s="5">
        <v>0</v>
      </c>
      <c r="S99" s="5">
        <f t="shared" si="1"/>
        <v>223</v>
      </c>
      <c r="T99" s="8">
        <f t="shared" si="2"/>
        <v>0.87708947885939037</v>
      </c>
      <c r="U99" s="8">
        <f t="shared" si="3"/>
        <v>0.2753195673549656</v>
      </c>
      <c r="V99" s="8">
        <f t="shared" si="4"/>
        <v>3.9331366764995081E-2</v>
      </c>
      <c r="W99" s="8">
        <f t="shared" si="5"/>
        <v>0</v>
      </c>
      <c r="X99" s="8">
        <f t="shared" si="6"/>
        <v>0</v>
      </c>
      <c r="Y99" s="8">
        <f t="shared" si="7"/>
        <v>0</v>
      </c>
      <c r="Z99" s="8">
        <f t="shared" si="8"/>
        <v>0.3146509341199607</v>
      </c>
      <c r="AA99" s="9" t="s">
        <v>37</v>
      </c>
      <c r="AB99" s="9" t="s">
        <v>616</v>
      </c>
      <c r="AC99" s="9" t="s">
        <v>39</v>
      </c>
      <c r="AD99" s="9" t="s">
        <v>617</v>
      </c>
      <c r="AE99" s="9" t="s">
        <v>158</v>
      </c>
      <c r="AF99" s="9" t="s">
        <v>618</v>
      </c>
      <c r="AG99" s="9" t="s">
        <v>56</v>
      </c>
      <c r="AH99" s="9" t="s">
        <v>168</v>
      </c>
      <c r="AI99" s="9" t="s">
        <v>168</v>
      </c>
    </row>
    <row r="100" spans="1:35" ht="15.75" customHeight="1" x14ac:dyDescent="0.2">
      <c r="A100" s="4" t="s">
        <v>522</v>
      </c>
      <c r="B100" s="5">
        <v>41178</v>
      </c>
      <c r="C100" s="5" t="s">
        <v>523</v>
      </c>
      <c r="D100" s="5">
        <v>0</v>
      </c>
      <c r="E100" s="5">
        <v>25</v>
      </c>
      <c r="F100" s="6">
        <v>11323</v>
      </c>
      <c r="G100" s="7">
        <f t="shared" si="0"/>
        <v>27.497692942833552</v>
      </c>
      <c r="H100" s="6" t="s">
        <v>525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f t="shared" si="1"/>
        <v>0</v>
      </c>
      <c r="T100" s="8">
        <f t="shared" si="2"/>
        <v>0</v>
      </c>
      <c r="U100" s="8">
        <f t="shared" si="3"/>
        <v>0</v>
      </c>
      <c r="V100" s="8">
        <f t="shared" si="4"/>
        <v>0</v>
      </c>
      <c r="W100" s="8">
        <f t="shared" si="5"/>
        <v>0</v>
      </c>
      <c r="X100" s="8">
        <f t="shared" si="6"/>
        <v>0</v>
      </c>
      <c r="Y100" s="8">
        <f t="shared" si="7"/>
        <v>0</v>
      </c>
      <c r="Z100" s="8">
        <f t="shared" si="8"/>
        <v>0</v>
      </c>
      <c r="AA100" s="9" t="s">
        <v>37</v>
      </c>
      <c r="AB100" s="9" t="s">
        <v>526</v>
      </c>
      <c r="AC100" s="9" t="s">
        <v>39</v>
      </c>
      <c r="AD100" s="9" t="s">
        <v>528</v>
      </c>
      <c r="AE100" s="9" t="s">
        <v>236</v>
      </c>
      <c r="AF100" s="9" t="s">
        <v>182</v>
      </c>
      <c r="AG100" s="9" t="s">
        <v>306</v>
      </c>
      <c r="AH100" s="10">
        <v>43801</v>
      </c>
      <c r="AI100" s="10">
        <v>43808</v>
      </c>
    </row>
    <row r="101" spans="1:35" ht="15.75" customHeight="1" x14ac:dyDescent="0.2">
      <c r="A101" s="4" t="s">
        <v>644</v>
      </c>
      <c r="B101" s="5">
        <v>20949</v>
      </c>
      <c r="C101" s="5" t="s">
        <v>645</v>
      </c>
      <c r="D101" s="5">
        <v>9</v>
      </c>
      <c r="E101" s="5">
        <v>25</v>
      </c>
      <c r="F101" s="6">
        <v>8581</v>
      </c>
      <c r="G101" s="7">
        <f t="shared" si="0"/>
        <v>40.961382404888063</v>
      </c>
      <c r="H101" s="6" t="s">
        <v>646</v>
      </c>
      <c r="I101" s="5">
        <v>9</v>
      </c>
      <c r="J101" s="5">
        <v>0</v>
      </c>
      <c r="K101" s="5">
        <v>0</v>
      </c>
      <c r="L101" s="5">
        <v>0</v>
      </c>
      <c r="M101" s="5">
        <v>0</v>
      </c>
      <c r="N101" s="5">
        <v>259</v>
      </c>
      <c r="O101" s="5">
        <v>0</v>
      </c>
      <c r="P101" s="5">
        <v>0</v>
      </c>
      <c r="Q101" s="5">
        <v>0</v>
      </c>
      <c r="R101" s="5">
        <v>0</v>
      </c>
      <c r="S101" s="5">
        <f t="shared" si="1"/>
        <v>259</v>
      </c>
      <c r="T101" s="8">
        <f t="shared" si="2"/>
        <v>1.2363358632870305</v>
      </c>
      <c r="U101" s="8">
        <f t="shared" si="3"/>
        <v>0.42961477874838894</v>
      </c>
      <c r="V101" s="8">
        <f t="shared" si="4"/>
        <v>0</v>
      </c>
      <c r="W101" s="8">
        <f t="shared" si="5"/>
        <v>0</v>
      </c>
      <c r="X101" s="8">
        <f t="shared" si="6"/>
        <v>0</v>
      </c>
      <c r="Y101" s="8">
        <f t="shared" si="7"/>
        <v>0</v>
      </c>
      <c r="Z101" s="8">
        <f t="shared" si="8"/>
        <v>0.42961477874838894</v>
      </c>
      <c r="AA101" s="9" t="s">
        <v>37</v>
      </c>
      <c r="AB101" s="9" t="s">
        <v>647</v>
      </c>
      <c r="AC101" s="9" t="s">
        <v>39</v>
      </c>
      <c r="AD101" s="9" t="s">
        <v>648</v>
      </c>
      <c r="AE101" s="9" t="s">
        <v>158</v>
      </c>
      <c r="AF101" s="9" t="s">
        <v>182</v>
      </c>
      <c r="AG101" s="9"/>
      <c r="AH101" s="10">
        <v>43801</v>
      </c>
      <c r="AI101" s="10">
        <v>43808</v>
      </c>
    </row>
    <row r="102" spans="1:35" ht="15.75" customHeight="1" x14ac:dyDescent="0.2">
      <c r="A102" s="4" t="s">
        <v>619</v>
      </c>
      <c r="B102" s="5">
        <v>15224</v>
      </c>
      <c r="C102" s="5" t="s">
        <v>620</v>
      </c>
      <c r="D102" s="5">
        <v>26</v>
      </c>
      <c r="E102" s="5">
        <v>25</v>
      </c>
      <c r="F102" s="6">
        <v>7888</v>
      </c>
      <c r="G102" s="7">
        <f t="shared" si="0"/>
        <v>51.812926957435621</v>
      </c>
      <c r="H102" s="6" t="s">
        <v>621</v>
      </c>
      <c r="I102" s="5">
        <v>26</v>
      </c>
      <c r="J102" s="5">
        <v>0</v>
      </c>
      <c r="K102" s="5">
        <v>0</v>
      </c>
      <c r="L102" s="5">
        <v>0</v>
      </c>
      <c r="M102" s="5">
        <v>0</v>
      </c>
      <c r="N102" s="5">
        <v>780</v>
      </c>
      <c r="O102" s="5">
        <v>0</v>
      </c>
      <c r="P102" s="5">
        <v>0</v>
      </c>
      <c r="Q102" s="5">
        <v>0</v>
      </c>
      <c r="R102" s="5">
        <v>0</v>
      </c>
      <c r="S102" s="5">
        <f t="shared" si="1"/>
        <v>780</v>
      </c>
      <c r="T102" s="8">
        <f t="shared" si="2"/>
        <v>5.1234892275354706</v>
      </c>
      <c r="U102" s="8">
        <f t="shared" si="3"/>
        <v>1.7078297425118234</v>
      </c>
      <c r="V102" s="8">
        <f t="shared" si="4"/>
        <v>0</v>
      </c>
      <c r="W102" s="8">
        <f t="shared" si="5"/>
        <v>0</v>
      </c>
      <c r="X102" s="8">
        <f t="shared" si="6"/>
        <v>0</v>
      </c>
      <c r="Y102" s="8">
        <f t="shared" si="7"/>
        <v>0</v>
      </c>
      <c r="Z102" s="8">
        <f t="shared" si="8"/>
        <v>1.7078297425118234</v>
      </c>
      <c r="AA102" s="9" t="s">
        <v>37</v>
      </c>
      <c r="AB102" s="9" t="s">
        <v>622</v>
      </c>
      <c r="AC102" s="9" t="s">
        <v>39</v>
      </c>
      <c r="AD102" s="9" t="s">
        <v>623</v>
      </c>
      <c r="AE102" s="9" t="s">
        <v>58</v>
      </c>
      <c r="AF102" s="9" t="s">
        <v>54</v>
      </c>
      <c r="AG102" s="9" t="s">
        <v>56</v>
      </c>
      <c r="AH102" s="10">
        <v>43801</v>
      </c>
      <c r="AI102" s="10">
        <v>43808</v>
      </c>
    </row>
    <row r="103" spans="1:35" ht="15.75" customHeight="1" x14ac:dyDescent="0.2">
      <c r="A103" s="4" t="s">
        <v>649</v>
      </c>
      <c r="B103" s="5">
        <v>35906</v>
      </c>
      <c r="C103" s="5" t="s">
        <v>650</v>
      </c>
      <c r="D103" s="5">
        <v>36</v>
      </c>
      <c r="E103" s="5">
        <v>25</v>
      </c>
      <c r="F103" s="6">
        <v>14841</v>
      </c>
      <c r="G103" s="7">
        <f t="shared" si="0"/>
        <v>41.332924859354982</v>
      </c>
      <c r="H103" s="6" t="s">
        <v>651</v>
      </c>
      <c r="I103" s="5">
        <v>35</v>
      </c>
      <c r="J103" s="5">
        <v>1</v>
      </c>
      <c r="K103" s="5">
        <v>0</v>
      </c>
      <c r="L103" s="5">
        <v>0</v>
      </c>
      <c r="M103" s="5">
        <v>0</v>
      </c>
      <c r="N103" s="5">
        <v>995</v>
      </c>
      <c r="O103" s="5">
        <v>27</v>
      </c>
      <c r="P103" s="5">
        <v>0</v>
      </c>
      <c r="Q103" s="5">
        <v>0</v>
      </c>
      <c r="R103" s="5">
        <v>0</v>
      </c>
      <c r="S103" s="5">
        <f t="shared" si="1"/>
        <v>1022</v>
      </c>
      <c r="T103" s="8">
        <f t="shared" si="2"/>
        <v>2.8463209491449897</v>
      </c>
      <c r="U103" s="8">
        <f t="shared" si="3"/>
        <v>0.9747674483373252</v>
      </c>
      <c r="V103" s="8">
        <f t="shared" si="4"/>
        <v>2.7850498523923579E-2</v>
      </c>
      <c r="W103" s="8">
        <f t="shared" si="5"/>
        <v>0</v>
      </c>
      <c r="X103" s="8">
        <f t="shared" si="6"/>
        <v>0</v>
      </c>
      <c r="Y103" s="8">
        <f t="shared" si="7"/>
        <v>0</v>
      </c>
      <c r="Z103" s="8">
        <f t="shared" si="8"/>
        <v>1.0026179468612488</v>
      </c>
      <c r="AA103" s="9" t="s">
        <v>37</v>
      </c>
      <c r="AB103" s="9" t="s">
        <v>652</v>
      </c>
      <c r="AC103" s="9" t="s">
        <v>39</v>
      </c>
      <c r="AD103" s="9" t="s">
        <v>653</v>
      </c>
      <c r="AE103" s="9" t="s">
        <v>219</v>
      </c>
      <c r="AF103" s="9" t="s">
        <v>182</v>
      </c>
      <c r="AG103" s="9"/>
      <c r="AH103" s="10">
        <v>43801</v>
      </c>
      <c r="AI103" s="10">
        <v>43808</v>
      </c>
    </row>
    <row r="104" spans="1:35" ht="15.75" customHeight="1" x14ac:dyDescent="0.2">
      <c r="A104" s="4" t="s">
        <v>624</v>
      </c>
      <c r="B104" s="5">
        <v>23832</v>
      </c>
      <c r="C104" s="5" t="s">
        <v>625</v>
      </c>
      <c r="D104" s="5">
        <v>0</v>
      </c>
      <c r="E104" s="5">
        <v>25</v>
      </c>
      <c r="F104" s="6">
        <v>11564</v>
      </c>
      <c r="G104" s="7">
        <f t="shared" si="0"/>
        <v>48.522994293387043</v>
      </c>
      <c r="H104" s="6" t="s">
        <v>626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f t="shared" si="1"/>
        <v>0</v>
      </c>
      <c r="T104" s="8">
        <f t="shared" si="2"/>
        <v>0</v>
      </c>
      <c r="U104" s="8">
        <f t="shared" si="3"/>
        <v>0</v>
      </c>
      <c r="V104" s="8">
        <f t="shared" si="4"/>
        <v>0</v>
      </c>
      <c r="W104" s="8">
        <f t="shared" si="5"/>
        <v>0</v>
      </c>
      <c r="X104" s="8">
        <f t="shared" si="6"/>
        <v>0</v>
      </c>
      <c r="Y104" s="8">
        <f t="shared" si="7"/>
        <v>0</v>
      </c>
      <c r="Z104" s="8">
        <f t="shared" si="8"/>
        <v>0</v>
      </c>
      <c r="AA104" s="9" t="s">
        <v>453</v>
      </c>
      <c r="AB104" s="9"/>
      <c r="AC104" s="9" t="s">
        <v>39</v>
      </c>
      <c r="AD104" s="9" t="s">
        <v>627</v>
      </c>
      <c r="AE104" s="9" t="s">
        <v>69</v>
      </c>
      <c r="AF104" s="9" t="s">
        <v>182</v>
      </c>
      <c r="AG104" s="9" t="s">
        <v>56</v>
      </c>
      <c r="AH104" s="9" t="s">
        <v>542</v>
      </c>
      <c r="AI104" s="9" t="s">
        <v>542</v>
      </c>
    </row>
    <row r="105" spans="1:35" ht="15.75" customHeight="1" x14ac:dyDescent="0.2">
      <c r="A105" s="4" t="s">
        <v>628</v>
      </c>
      <c r="B105" s="5">
        <v>15111</v>
      </c>
      <c r="C105" s="5" t="s">
        <v>629</v>
      </c>
      <c r="D105" s="5">
        <v>17</v>
      </c>
      <c r="E105" s="5">
        <v>25</v>
      </c>
      <c r="F105" s="6">
        <v>7952</v>
      </c>
      <c r="G105" s="7">
        <f t="shared" si="0"/>
        <v>52.62391635232612</v>
      </c>
      <c r="H105" s="6" t="s">
        <v>630</v>
      </c>
      <c r="I105" s="5">
        <v>16</v>
      </c>
      <c r="J105" s="5">
        <v>1</v>
      </c>
      <c r="K105" s="5">
        <v>0</v>
      </c>
      <c r="L105" s="5">
        <v>0</v>
      </c>
      <c r="M105" s="5">
        <v>0</v>
      </c>
      <c r="N105" s="5">
        <v>514</v>
      </c>
      <c r="O105" s="5">
        <v>29</v>
      </c>
      <c r="P105" s="5">
        <v>0</v>
      </c>
      <c r="Q105" s="5">
        <v>0</v>
      </c>
      <c r="R105" s="5">
        <v>0</v>
      </c>
      <c r="S105" s="5">
        <f t="shared" si="1"/>
        <v>543</v>
      </c>
      <c r="T105" s="8">
        <f t="shared" si="2"/>
        <v>3.5934087750645225</v>
      </c>
      <c r="U105" s="8">
        <f t="shared" si="3"/>
        <v>1.0588313149361392</v>
      </c>
      <c r="V105" s="8">
        <f t="shared" si="4"/>
        <v>6.6176957183508703E-2</v>
      </c>
      <c r="W105" s="8">
        <f t="shared" si="5"/>
        <v>0</v>
      </c>
      <c r="X105" s="8">
        <f t="shared" si="6"/>
        <v>0</v>
      </c>
      <c r="Y105" s="8">
        <f t="shared" si="7"/>
        <v>0</v>
      </c>
      <c r="Z105" s="8">
        <f t="shared" si="8"/>
        <v>1.1250082721196479</v>
      </c>
      <c r="AA105" s="9" t="s">
        <v>37</v>
      </c>
      <c r="AB105" s="9"/>
      <c r="AC105" s="9" t="s">
        <v>39</v>
      </c>
      <c r="AD105" s="9" t="s">
        <v>631</v>
      </c>
      <c r="AE105" s="9" t="s">
        <v>58</v>
      </c>
      <c r="AF105" s="9" t="s">
        <v>158</v>
      </c>
      <c r="AG105" s="9" t="s">
        <v>56</v>
      </c>
      <c r="AH105" s="9" t="s">
        <v>542</v>
      </c>
      <c r="AI105" s="9" t="s">
        <v>542</v>
      </c>
    </row>
    <row r="106" spans="1:35" ht="15.75" customHeight="1" x14ac:dyDescent="0.2">
      <c r="A106" s="4" t="s">
        <v>654</v>
      </c>
      <c r="B106" s="5">
        <v>20398</v>
      </c>
      <c r="C106" s="5" t="s">
        <v>655</v>
      </c>
      <c r="D106" s="5">
        <v>10</v>
      </c>
      <c r="E106" s="5">
        <v>25</v>
      </c>
      <c r="F106" s="6">
        <v>7428</v>
      </c>
      <c r="G106" s="7">
        <f t="shared" si="0"/>
        <v>36.415334836748706</v>
      </c>
      <c r="H106" s="6" t="s">
        <v>656</v>
      </c>
      <c r="I106" s="5">
        <v>10</v>
      </c>
      <c r="J106" s="5">
        <v>0</v>
      </c>
      <c r="K106" s="5">
        <v>0</v>
      </c>
      <c r="L106" s="5">
        <v>0</v>
      </c>
      <c r="M106" s="5">
        <v>0</v>
      </c>
      <c r="N106" s="5">
        <v>322</v>
      </c>
      <c r="O106" s="5">
        <v>0</v>
      </c>
      <c r="P106" s="5">
        <v>0</v>
      </c>
      <c r="Q106" s="5">
        <v>0</v>
      </c>
      <c r="R106" s="5">
        <v>0</v>
      </c>
      <c r="S106" s="5">
        <f t="shared" si="1"/>
        <v>322</v>
      </c>
      <c r="T106" s="8">
        <f t="shared" si="2"/>
        <v>1.5785861358956761</v>
      </c>
      <c r="U106" s="8">
        <f t="shared" si="3"/>
        <v>0.49024414158250812</v>
      </c>
      <c r="V106" s="8">
        <f t="shared" si="4"/>
        <v>0</v>
      </c>
      <c r="W106" s="8">
        <f t="shared" si="5"/>
        <v>0</v>
      </c>
      <c r="X106" s="8">
        <f t="shared" si="6"/>
        <v>0</v>
      </c>
      <c r="Y106" s="8">
        <f t="shared" si="7"/>
        <v>0</v>
      </c>
      <c r="Z106" s="8">
        <f t="shared" si="8"/>
        <v>0.49024414158250812</v>
      </c>
      <c r="AA106" s="9" t="s">
        <v>37</v>
      </c>
      <c r="AB106" s="9" t="s">
        <v>657</v>
      </c>
      <c r="AC106" s="9" t="s">
        <v>39</v>
      </c>
      <c r="AD106" s="9" t="s">
        <v>658</v>
      </c>
      <c r="AE106" s="9" t="s">
        <v>130</v>
      </c>
      <c r="AF106" s="9" t="s">
        <v>182</v>
      </c>
      <c r="AG106" s="9"/>
      <c r="AH106" s="9" t="s">
        <v>542</v>
      </c>
      <c r="AI106" s="9" t="s">
        <v>542</v>
      </c>
    </row>
    <row r="107" spans="1:35" ht="15.75" customHeight="1" x14ac:dyDescent="0.2">
      <c r="A107" s="4" t="s">
        <v>659</v>
      </c>
      <c r="B107" s="5">
        <v>19867</v>
      </c>
      <c r="C107" s="5" t="s">
        <v>660</v>
      </c>
      <c r="D107" s="5">
        <v>10</v>
      </c>
      <c r="E107" s="5">
        <v>25</v>
      </c>
      <c r="F107" s="6">
        <v>7135</v>
      </c>
      <c r="G107" s="7">
        <f t="shared" si="0"/>
        <v>35.913826949212265</v>
      </c>
      <c r="H107" s="6" t="s">
        <v>661</v>
      </c>
      <c r="I107" s="5">
        <v>10</v>
      </c>
      <c r="J107" s="5">
        <v>0</v>
      </c>
      <c r="K107" s="5">
        <v>0</v>
      </c>
      <c r="L107" s="5">
        <v>0</v>
      </c>
      <c r="M107" s="5">
        <v>0</v>
      </c>
      <c r="N107" s="5">
        <v>278</v>
      </c>
      <c r="O107" s="5">
        <v>0</v>
      </c>
      <c r="P107" s="5">
        <v>0</v>
      </c>
      <c r="Q107" s="5">
        <v>0</v>
      </c>
      <c r="R107" s="5">
        <v>0</v>
      </c>
      <c r="S107" s="5">
        <f t="shared" si="1"/>
        <v>278</v>
      </c>
      <c r="T107" s="8">
        <f t="shared" si="2"/>
        <v>1.3993053807822016</v>
      </c>
      <c r="U107" s="8">
        <f t="shared" si="3"/>
        <v>0.50334725927417323</v>
      </c>
      <c r="V107" s="8">
        <f t="shared" si="4"/>
        <v>0</v>
      </c>
      <c r="W107" s="8">
        <f t="shared" si="5"/>
        <v>0</v>
      </c>
      <c r="X107" s="8">
        <f t="shared" si="6"/>
        <v>0</v>
      </c>
      <c r="Y107" s="8">
        <f t="shared" si="7"/>
        <v>0</v>
      </c>
      <c r="Z107" s="8">
        <f t="shared" si="8"/>
        <v>0.50334725927417323</v>
      </c>
      <c r="AA107" s="9" t="s">
        <v>37</v>
      </c>
      <c r="AB107" s="9" t="s">
        <v>657</v>
      </c>
      <c r="AC107" s="9" t="s">
        <v>39</v>
      </c>
      <c r="AD107" s="9" t="s">
        <v>662</v>
      </c>
      <c r="AE107" s="9" t="s">
        <v>54</v>
      </c>
      <c r="AF107" s="9" t="s">
        <v>182</v>
      </c>
      <c r="AG107" s="9"/>
      <c r="AH107" s="9" t="s">
        <v>542</v>
      </c>
      <c r="AI107" s="9" t="s">
        <v>542</v>
      </c>
    </row>
    <row r="108" spans="1:35" ht="15.75" customHeight="1" x14ac:dyDescent="0.2">
      <c r="A108" s="4" t="s">
        <v>531</v>
      </c>
      <c r="B108" s="5">
        <v>25960</v>
      </c>
      <c r="C108" s="5" t="s">
        <v>533</v>
      </c>
      <c r="D108" s="5">
        <v>3</v>
      </c>
      <c r="E108" s="5">
        <v>25</v>
      </c>
      <c r="F108" s="6">
        <v>10935</v>
      </c>
      <c r="G108" s="7">
        <f t="shared" si="0"/>
        <v>42.122496147919875</v>
      </c>
      <c r="H108" s="6" t="s">
        <v>536</v>
      </c>
      <c r="I108" s="5">
        <v>3</v>
      </c>
      <c r="J108" s="5">
        <v>0</v>
      </c>
      <c r="K108" s="5">
        <v>0</v>
      </c>
      <c r="L108" s="5">
        <v>0</v>
      </c>
      <c r="M108" s="5">
        <v>0</v>
      </c>
      <c r="N108" s="5">
        <v>77</v>
      </c>
      <c r="O108" s="5">
        <v>0</v>
      </c>
      <c r="P108" s="5">
        <v>0</v>
      </c>
      <c r="Q108" s="5">
        <v>0</v>
      </c>
      <c r="R108" s="5">
        <v>0</v>
      </c>
      <c r="S108" s="5">
        <f t="shared" si="1"/>
        <v>77</v>
      </c>
      <c r="T108" s="8">
        <f t="shared" si="2"/>
        <v>0.29661016949152541</v>
      </c>
      <c r="U108" s="8">
        <f t="shared" si="3"/>
        <v>0.11556240369799692</v>
      </c>
      <c r="V108" s="8">
        <f t="shared" si="4"/>
        <v>0</v>
      </c>
      <c r="W108" s="8">
        <f t="shared" si="5"/>
        <v>0</v>
      </c>
      <c r="X108" s="8">
        <f t="shared" si="6"/>
        <v>0</v>
      </c>
      <c r="Y108" s="8">
        <f t="shared" si="7"/>
        <v>0</v>
      </c>
      <c r="Z108" s="8">
        <f t="shared" si="8"/>
        <v>0.11556240369799692</v>
      </c>
      <c r="AA108" s="9" t="s">
        <v>453</v>
      </c>
      <c r="AB108" s="9" t="s">
        <v>538</v>
      </c>
      <c r="AC108" s="9" t="s">
        <v>39</v>
      </c>
      <c r="AD108" s="9" t="s">
        <v>539</v>
      </c>
      <c r="AE108" s="9" t="s">
        <v>58</v>
      </c>
      <c r="AF108" s="9" t="s">
        <v>182</v>
      </c>
      <c r="AG108" s="9" t="s">
        <v>306</v>
      </c>
      <c r="AH108" s="9" t="s">
        <v>542</v>
      </c>
      <c r="AI108" s="9" t="s">
        <v>542</v>
      </c>
    </row>
    <row r="109" spans="1:35" ht="15.75" customHeight="1" x14ac:dyDescent="0.2">
      <c r="A109" s="4" t="s">
        <v>543</v>
      </c>
      <c r="B109" s="5">
        <v>26662</v>
      </c>
      <c r="C109" s="5" t="s">
        <v>544</v>
      </c>
      <c r="D109" s="5">
        <v>10</v>
      </c>
      <c r="E109" s="5">
        <v>25</v>
      </c>
      <c r="F109" s="6">
        <v>12154</v>
      </c>
      <c r="G109" s="7">
        <f t="shared" si="0"/>
        <v>45.585477458555246</v>
      </c>
      <c r="H109" s="6" t="s">
        <v>545</v>
      </c>
      <c r="I109" s="5">
        <v>10</v>
      </c>
      <c r="J109" s="5">
        <v>0</v>
      </c>
      <c r="K109" s="5">
        <v>0</v>
      </c>
      <c r="L109" s="5">
        <v>0</v>
      </c>
      <c r="M109" s="5">
        <v>0</v>
      </c>
      <c r="N109" s="5">
        <v>264</v>
      </c>
      <c r="O109" s="5">
        <v>0</v>
      </c>
      <c r="P109" s="5">
        <v>0</v>
      </c>
      <c r="Q109" s="5">
        <v>0</v>
      </c>
      <c r="R109" s="5">
        <v>0</v>
      </c>
      <c r="S109" s="5">
        <f t="shared" si="1"/>
        <v>264</v>
      </c>
      <c r="T109" s="8">
        <f t="shared" si="2"/>
        <v>0.99017328032405671</v>
      </c>
      <c r="U109" s="8">
        <f t="shared" si="3"/>
        <v>0.37506563648638513</v>
      </c>
      <c r="V109" s="8">
        <f t="shared" si="4"/>
        <v>0</v>
      </c>
      <c r="W109" s="8">
        <f t="shared" si="5"/>
        <v>0</v>
      </c>
      <c r="X109" s="8">
        <f t="shared" si="6"/>
        <v>0</v>
      </c>
      <c r="Y109" s="8">
        <f t="shared" si="7"/>
        <v>0</v>
      </c>
      <c r="Z109" s="8">
        <f t="shared" si="8"/>
        <v>0.37506563648638513</v>
      </c>
      <c r="AA109" s="9" t="s">
        <v>37</v>
      </c>
      <c r="AB109" s="9" t="s">
        <v>549</v>
      </c>
      <c r="AC109" s="9" t="s">
        <v>39</v>
      </c>
      <c r="AD109" s="9" t="s">
        <v>550</v>
      </c>
      <c r="AE109" s="9" t="s">
        <v>130</v>
      </c>
      <c r="AF109" s="9" t="s">
        <v>69</v>
      </c>
      <c r="AG109" s="9" t="s">
        <v>306</v>
      </c>
      <c r="AH109" s="9" t="s">
        <v>542</v>
      </c>
      <c r="AI109" s="9" t="s">
        <v>542</v>
      </c>
    </row>
    <row r="110" spans="1:35" ht="15.75" customHeight="1" x14ac:dyDescent="0.2">
      <c r="A110" s="4" t="s">
        <v>169</v>
      </c>
      <c r="B110" s="5">
        <v>29903</v>
      </c>
      <c r="C110" s="5" t="s">
        <v>170</v>
      </c>
      <c r="D110" s="5">
        <v>1</v>
      </c>
      <c r="E110" s="5">
        <v>25</v>
      </c>
      <c r="F110" s="6">
        <v>11355</v>
      </c>
      <c r="G110" s="7">
        <f t="shared" si="0"/>
        <v>37.97277865097147</v>
      </c>
      <c r="H110" s="6" t="s">
        <v>171</v>
      </c>
      <c r="I110" s="5">
        <v>1</v>
      </c>
      <c r="J110" s="5">
        <v>0</v>
      </c>
      <c r="K110" s="5">
        <v>0</v>
      </c>
      <c r="L110" s="5">
        <v>0</v>
      </c>
      <c r="M110" s="5">
        <v>0</v>
      </c>
      <c r="N110" s="5">
        <v>25</v>
      </c>
      <c r="O110" s="5">
        <v>0</v>
      </c>
      <c r="P110" s="5">
        <v>0</v>
      </c>
      <c r="Q110" s="5">
        <v>0</v>
      </c>
      <c r="R110" s="5">
        <v>0</v>
      </c>
      <c r="S110" s="5">
        <f t="shared" si="1"/>
        <v>25</v>
      </c>
      <c r="T110" s="8">
        <f t="shared" si="2"/>
        <v>8.3603651807510948E-2</v>
      </c>
      <c r="U110" s="8">
        <f t="shared" si="3"/>
        <v>3.3441460723004378E-2</v>
      </c>
      <c r="V110" s="8">
        <f t="shared" si="4"/>
        <v>0</v>
      </c>
      <c r="W110" s="8">
        <f t="shared" si="5"/>
        <v>0</v>
      </c>
      <c r="X110" s="8">
        <f t="shared" si="6"/>
        <v>0</v>
      </c>
      <c r="Y110" s="8">
        <f t="shared" si="7"/>
        <v>0</v>
      </c>
      <c r="Z110" s="8">
        <f t="shared" si="8"/>
        <v>3.3441460723004378E-2</v>
      </c>
      <c r="AA110" s="9" t="s">
        <v>37</v>
      </c>
      <c r="AB110" s="9" t="s">
        <v>172</v>
      </c>
      <c r="AC110" s="9" t="s">
        <v>39</v>
      </c>
      <c r="AD110" s="9" t="s">
        <v>173</v>
      </c>
      <c r="AE110" s="9" t="s">
        <v>72</v>
      </c>
      <c r="AF110" s="9" t="s">
        <v>89</v>
      </c>
      <c r="AG110" s="9" t="s">
        <v>43</v>
      </c>
      <c r="AH110" s="9" t="s">
        <v>174</v>
      </c>
      <c r="AI110" s="9" t="s">
        <v>175</v>
      </c>
    </row>
    <row r="111" spans="1:35" ht="15.75" customHeight="1" x14ac:dyDescent="0.2">
      <c r="A111" s="4"/>
      <c r="B111" s="5"/>
      <c r="C111" s="5"/>
      <c r="D111" s="5"/>
      <c r="E111" s="5"/>
      <c r="F111" s="6"/>
      <c r="G111" s="7"/>
      <c r="H111" s="6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8"/>
      <c r="U111" s="8"/>
      <c r="V111" s="8"/>
      <c r="W111" s="8"/>
      <c r="X111" s="8"/>
      <c r="Y111" s="8"/>
      <c r="Z111" s="8"/>
      <c r="AA111" s="9"/>
      <c r="AB111" s="9"/>
      <c r="AC111" s="9"/>
      <c r="AD111" s="9"/>
      <c r="AE111" s="9"/>
      <c r="AF111" s="9"/>
      <c r="AG111" s="9"/>
      <c r="AH111" s="9"/>
      <c r="AI111" s="9"/>
    </row>
    <row r="112" spans="1:35" ht="15.75" customHeight="1" x14ac:dyDescent="0.2">
      <c r="A112" s="11" t="s">
        <v>176</v>
      </c>
      <c r="B112" s="4"/>
      <c r="C112" s="4"/>
      <c r="D112" s="4"/>
      <c r="E112" s="4"/>
      <c r="F112" s="9"/>
      <c r="G112" s="9"/>
      <c r="H112" s="9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</row>
    <row r="113" spans="1:35" ht="15.75" customHeight="1" x14ac:dyDescent="0.2">
      <c r="A113" s="12" t="s">
        <v>188</v>
      </c>
      <c r="B113" s="13">
        <f>SUM(B2:B110)</f>
        <v>2703508</v>
      </c>
      <c r="C113" s="4"/>
      <c r="D113" s="13">
        <f>SUM(D2:D110)</f>
        <v>1021</v>
      </c>
      <c r="E113" s="4"/>
      <c r="F113" s="13">
        <f t="shared" ref="F113:G113" si="9">SUM(F2:F110)</f>
        <v>1113379</v>
      </c>
      <c r="G113" s="13">
        <f t="shared" si="9"/>
        <v>4594.4454126672535</v>
      </c>
      <c r="H113" s="9"/>
      <c r="I113" s="13">
        <f t="shared" ref="I113:Z113" si="10">SUM(I2:I110)</f>
        <v>1003</v>
      </c>
      <c r="J113" s="13">
        <f t="shared" si="10"/>
        <v>18</v>
      </c>
      <c r="K113" s="13">
        <f t="shared" si="10"/>
        <v>0</v>
      </c>
      <c r="L113" s="13">
        <f t="shared" si="10"/>
        <v>0</v>
      </c>
      <c r="M113" s="13">
        <f t="shared" si="10"/>
        <v>0</v>
      </c>
      <c r="N113" s="13">
        <f t="shared" si="10"/>
        <v>30023</v>
      </c>
      <c r="O113" s="13">
        <f t="shared" si="10"/>
        <v>642</v>
      </c>
      <c r="P113" s="13">
        <f t="shared" si="10"/>
        <v>0</v>
      </c>
      <c r="Q113" s="13">
        <f t="shared" si="10"/>
        <v>0</v>
      </c>
      <c r="R113" s="13">
        <f t="shared" si="10"/>
        <v>0</v>
      </c>
      <c r="S113" s="13">
        <f t="shared" si="10"/>
        <v>30665</v>
      </c>
      <c r="T113" s="13">
        <f t="shared" si="10"/>
        <v>156.67068653273802</v>
      </c>
      <c r="U113" s="13">
        <f t="shared" si="10"/>
        <v>51.05665626225106</v>
      </c>
      <c r="V113" s="13">
        <f t="shared" si="10"/>
        <v>0.88823278227484681</v>
      </c>
      <c r="W113" s="13">
        <f t="shared" si="10"/>
        <v>0</v>
      </c>
      <c r="X113" s="13">
        <f t="shared" si="10"/>
        <v>0</v>
      </c>
      <c r="Y113" s="13">
        <f t="shared" si="10"/>
        <v>0</v>
      </c>
      <c r="Z113" s="13">
        <f t="shared" si="10"/>
        <v>51.944889044525908</v>
      </c>
      <c r="AA113" s="4"/>
      <c r="AB113" s="4"/>
      <c r="AC113" s="4"/>
      <c r="AD113" s="4"/>
      <c r="AE113" s="4"/>
      <c r="AF113" s="4"/>
      <c r="AG113" s="4"/>
      <c r="AH113" s="4"/>
      <c r="AI113" s="4"/>
    </row>
    <row r="114" spans="1:35" ht="15.75" customHeight="1" x14ac:dyDescent="0.2">
      <c r="A114" s="12" t="s">
        <v>210</v>
      </c>
      <c r="B114" s="13">
        <f>COUNT(B2:B110)</f>
        <v>109</v>
      </c>
      <c r="C114" s="4"/>
      <c r="D114" s="13">
        <f>COUNT(D2:D110)</f>
        <v>109</v>
      </c>
      <c r="E114" s="4"/>
      <c r="F114" s="13">
        <f t="shared" ref="F114:G114" si="11">COUNT(F2:F110)</f>
        <v>109</v>
      </c>
      <c r="G114" s="13">
        <f t="shared" si="11"/>
        <v>109</v>
      </c>
      <c r="H114" s="9"/>
      <c r="I114" s="13">
        <f t="shared" ref="I114:Z114" si="12">COUNT(I2:I110)</f>
        <v>109</v>
      </c>
      <c r="J114" s="13">
        <f t="shared" si="12"/>
        <v>109</v>
      </c>
      <c r="K114" s="13">
        <f t="shared" si="12"/>
        <v>109</v>
      </c>
      <c r="L114" s="13">
        <f t="shared" si="12"/>
        <v>109</v>
      </c>
      <c r="M114" s="13">
        <f t="shared" si="12"/>
        <v>109</v>
      </c>
      <c r="N114" s="13">
        <f t="shared" si="12"/>
        <v>109</v>
      </c>
      <c r="O114" s="13">
        <f t="shared" si="12"/>
        <v>109</v>
      </c>
      <c r="P114" s="13">
        <f t="shared" si="12"/>
        <v>109</v>
      </c>
      <c r="Q114" s="13">
        <f t="shared" si="12"/>
        <v>109</v>
      </c>
      <c r="R114" s="13">
        <f t="shared" si="12"/>
        <v>109</v>
      </c>
      <c r="S114" s="13">
        <f t="shared" si="12"/>
        <v>109</v>
      </c>
      <c r="T114" s="13">
        <f t="shared" si="12"/>
        <v>109</v>
      </c>
      <c r="U114" s="13">
        <f t="shared" si="12"/>
        <v>109</v>
      </c>
      <c r="V114" s="13">
        <f t="shared" si="12"/>
        <v>109</v>
      </c>
      <c r="W114" s="13">
        <f t="shared" si="12"/>
        <v>109</v>
      </c>
      <c r="X114" s="13">
        <f t="shared" si="12"/>
        <v>109</v>
      </c>
      <c r="Y114" s="13">
        <f t="shared" si="12"/>
        <v>109</v>
      </c>
      <c r="Z114" s="13">
        <f t="shared" si="12"/>
        <v>109</v>
      </c>
      <c r="AA114" s="4"/>
      <c r="AB114" s="4"/>
      <c r="AC114" s="4"/>
      <c r="AD114" s="4"/>
      <c r="AE114" s="4"/>
      <c r="AF114" s="4"/>
      <c r="AG114" s="4"/>
      <c r="AH114" s="4"/>
      <c r="AI114" s="4"/>
    </row>
    <row r="115" spans="1:35" ht="15.75" customHeight="1" x14ac:dyDescent="0.2">
      <c r="A115" s="12" t="s">
        <v>228</v>
      </c>
      <c r="B115" s="13">
        <f>AVERAGEA(B2:B110)</f>
        <v>24802.825688073393</v>
      </c>
      <c r="C115" s="4"/>
      <c r="D115" s="13">
        <f>AVERAGEA(D2:D110)</f>
        <v>9.3669724770642198</v>
      </c>
      <c r="E115" s="4"/>
      <c r="F115" s="13">
        <f t="shared" ref="F115:G115" si="13">AVERAGEA(F2:F110)</f>
        <v>10214.48623853211</v>
      </c>
      <c r="G115" s="13">
        <f t="shared" si="13"/>
        <v>42.15087534557113</v>
      </c>
      <c r="H115" s="9"/>
      <c r="I115" s="13">
        <f t="shared" ref="I115:Z115" si="14">AVERAGEA(I2:I110)</f>
        <v>9.2018348623853203</v>
      </c>
      <c r="J115" s="13">
        <f t="shared" si="14"/>
        <v>0.16513761467889909</v>
      </c>
      <c r="K115" s="13">
        <f t="shared" si="14"/>
        <v>0</v>
      </c>
      <c r="L115" s="13">
        <f t="shared" si="14"/>
        <v>0</v>
      </c>
      <c r="M115" s="13">
        <f t="shared" si="14"/>
        <v>0</v>
      </c>
      <c r="N115" s="13">
        <f t="shared" si="14"/>
        <v>275.44036697247708</v>
      </c>
      <c r="O115" s="13">
        <f t="shared" si="14"/>
        <v>5.8899082568807337</v>
      </c>
      <c r="P115" s="13">
        <f t="shared" si="14"/>
        <v>0</v>
      </c>
      <c r="Q115" s="13">
        <f t="shared" si="14"/>
        <v>0</v>
      </c>
      <c r="R115" s="13">
        <f t="shared" si="14"/>
        <v>0</v>
      </c>
      <c r="S115" s="13">
        <f t="shared" si="14"/>
        <v>281.33027522935782</v>
      </c>
      <c r="T115" s="13">
        <f t="shared" si="14"/>
        <v>1.4373457480067708</v>
      </c>
      <c r="U115" s="13">
        <f t="shared" si="14"/>
        <v>0.46840969047936754</v>
      </c>
      <c r="V115" s="13">
        <f t="shared" si="14"/>
        <v>8.1489246080261174E-3</v>
      </c>
      <c r="W115" s="13">
        <f t="shared" si="14"/>
        <v>0</v>
      </c>
      <c r="X115" s="13">
        <f t="shared" si="14"/>
        <v>0</v>
      </c>
      <c r="Y115" s="13">
        <f t="shared" si="14"/>
        <v>0</v>
      </c>
      <c r="Z115" s="13">
        <f t="shared" si="14"/>
        <v>0.47655861508739367</v>
      </c>
      <c r="AA115" s="4"/>
      <c r="AB115" s="4"/>
      <c r="AC115" s="4"/>
      <c r="AD115" s="4"/>
      <c r="AE115" s="4"/>
      <c r="AF115" s="4"/>
      <c r="AG115" s="4"/>
      <c r="AH115" s="4"/>
      <c r="AI115" s="4"/>
    </row>
    <row r="116" spans="1:35" ht="15.75" customHeight="1" x14ac:dyDescent="0.2">
      <c r="A116" s="12" t="s">
        <v>238</v>
      </c>
      <c r="B116" s="13">
        <f>MIN(B2:B110)</f>
        <v>12704</v>
      </c>
      <c r="C116" s="4"/>
      <c r="D116" s="13">
        <f>MIN(D2:D110)</f>
        <v>0</v>
      </c>
      <c r="E116" s="4"/>
      <c r="F116" s="13">
        <f t="shared" ref="F116:G116" si="15">MIN(F2:F110)</f>
        <v>6492</v>
      </c>
      <c r="G116" s="13">
        <f t="shared" si="15"/>
        <v>27.497692942833552</v>
      </c>
      <c r="H116" s="9"/>
      <c r="I116" s="13">
        <f t="shared" ref="I116:Z116" si="16">MIN(I2:I110)</f>
        <v>0</v>
      </c>
      <c r="J116" s="13">
        <f t="shared" si="16"/>
        <v>0</v>
      </c>
      <c r="K116" s="13">
        <f t="shared" si="16"/>
        <v>0</v>
      </c>
      <c r="L116" s="13">
        <f t="shared" si="16"/>
        <v>0</v>
      </c>
      <c r="M116" s="13">
        <f t="shared" si="16"/>
        <v>0</v>
      </c>
      <c r="N116" s="13">
        <f t="shared" si="16"/>
        <v>0</v>
      </c>
      <c r="O116" s="13">
        <f t="shared" si="16"/>
        <v>0</v>
      </c>
      <c r="P116" s="13">
        <f t="shared" si="16"/>
        <v>0</v>
      </c>
      <c r="Q116" s="13">
        <f t="shared" si="16"/>
        <v>0</v>
      </c>
      <c r="R116" s="13">
        <f t="shared" si="16"/>
        <v>0</v>
      </c>
      <c r="S116" s="13">
        <f t="shared" si="16"/>
        <v>0</v>
      </c>
      <c r="T116" s="13">
        <f t="shared" si="16"/>
        <v>0</v>
      </c>
      <c r="U116" s="13">
        <f t="shared" si="16"/>
        <v>0</v>
      </c>
      <c r="V116" s="13">
        <f t="shared" si="16"/>
        <v>0</v>
      </c>
      <c r="W116" s="13">
        <f t="shared" si="16"/>
        <v>0</v>
      </c>
      <c r="X116" s="13">
        <f t="shared" si="16"/>
        <v>0</v>
      </c>
      <c r="Y116" s="13">
        <f t="shared" si="16"/>
        <v>0</v>
      </c>
      <c r="Z116" s="13">
        <f t="shared" si="16"/>
        <v>0</v>
      </c>
      <c r="AA116" s="4"/>
      <c r="AB116" s="4"/>
      <c r="AC116" s="4"/>
      <c r="AD116" s="4"/>
      <c r="AE116" s="4"/>
      <c r="AF116" s="4"/>
      <c r="AG116" s="4"/>
      <c r="AH116" s="4"/>
      <c r="AI116" s="4"/>
    </row>
    <row r="117" spans="1:35" ht="15.75" customHeight="1" x14ac:dyDescent="0.2">
      <c r="A117" s="12" t="s">
        <v>250</v>
      </c>
      <c r="B117" s="13">
        <f>MAX(B2:B110)</f>
        <v>41178</v>
      </c>
      <c r="C117" s="4"/>
      <c r="D117" s="13">
        <f>MAX(D2:D110)</f>
        <v>184</v>
      </c>
      <c r="E117" s="4"/>
      <c r="F117" s="13">
        <f t="shared" ref="F117:G117" si="17">MAX(F2:F110)</f>
        <v>15403</v>
      </c>
      <c r="G117" s="13">
        <f t="shared" si="17"/>
        <v>57.352796133741002</v>
      </c>
      <c r="H117" s="9"/>
      <c r="I117" s="13">
        <f t="shared" ref="I117:Z117" si="18">MAX(I2:I110)</f>
        <v>179</v>
      </c>
      <c r="J117" s="13">
        <f t="shared" si="18"/>
        <v>5</v>
      </c>
      <c r="K117" s="13">
        <f t="shared" si="18"/>
        <v>0</v>
      </c>
      <c r="L117" s="13">
        <f t="shared" si="18"/>
        <v>0</v>
      </c>
      <c r="M117" s="13">
        <f t="shared" si="18"/>
        <v>0</v>
      </c>
      <c r="N117" s="13">
        <f t="shared" si="18"/>
        <v>5898</v>
      </c>
      <c r="O117" s="13">
        <f t="shared" si="18"/>
        <v>185</v>
      </c>
      <c r="P117" s="13">
        <f t="shared" si="18"/>
        <v>0</v>
      </c>
      <c r="Q117" s="13">
        <f t="shared" si="18"/>
        <v>0</v>
      </c>
      <c r="R117" s="13">
        <f t="shared" si="18"/>
        <v>0</v>
      </c>
      <c r="S117" s="13">
        <f t="shared" si="18"/>
        <v>6083</v>
      </c>
      <c r="T117" s="13">
        <f t="shared" si="18"/>
        <v>29.998027418877601</v>
      </c>
      <c r="U117" s="13">
        <f t="shared" si="18"/>
        <v>8.8273005227339976</v>
      </c>
      <c r="V117" s="13">
        <f t="shared" si="18"/>
        <v>0.24657264029983234</v>
      </c>
      <c r="W117" s="13">
        <f t="shared" si="18"/>
        <v>0</v>
      </c>
      <c r="X117" s="13">
        <f t="shared" si="18"/>
        <v>0</v>
      </c>
      <c r="Y117" s="13">
        <f t="shared" si="18"/>
        <v>0</v>
      </c>
      <c r="Z117" s="13">
        <f t="shared" si="18"/>
        <v>9.0738731630338307</v>
      </c>
      <c r="AA117" s="4"/>
      <c r="AB117" s="4"/>
      <c r="AC117" s="4"/>
      <c r="AD117" s="4"/>
      <c r="AE117" s="4"/>
      <c r="AF117" s="4"/>
      <c r="AG117" s="4"/>
      <c r="AH117" s="4"/>
      <c r="AI117" s="4"/>
    </row>
    <row r="118" spans="1:35" ht="15.75" customHeight="1" x14ac:dyDescent="0.2">
      <c r="A118" s="12" t="s">
        <v>263</v>
      </c>
      <c r="B118" s="13">
        <f>VARP(B2:B110)</f>
        <v>36790823.44667957</v>
      </c>
      <c r="C118" s="4"/>
      <c r="D118" s="13">
        <f>VARP(D2:D110)</f>
        <v>361.86533120107737</v>
      </c>
      <c r="E118" s="4"/>
      <c r="F118" s="13">
        <f t="shared" ref="F118:G118" si="19">VARP(F2:F110)</f>
        <v>4178403.4791684202</v>
      </c>
      <c r="G118" s="13">
        <f t="shared" si="19"/>
        <v>35.467237993252382</v>
      </c>
      <c r="H118" s="9"/>
      <c r="I118" s="13">
        <f t="shared" ref="I118:Z118" si="20">VARP(I2:I110)</f>
        <v>344.21614342227087</v>
      </c>
      <c r="J118" s="13">
        <f t="shared" si="20"/>
        <v>0.32135342142917261</v>
      </c>
      <c r="K118" s="13">
        <f t="shared" si="20"/>
        <v>0</v>
      </c>
      <c r="L118" s="13">
        <f t="shared" si="20"/>
        <v>0</v>
      </c>
      <c r="M118" s="13">
        <f t="shared" si="20"/>
        <v>0</v>
      </c>
      <c r="N118" s="13">
        <f t="shared" si="20"/>
        <v>360323.36570995708</v>
      </c>
      <c r="O118" s="13">
        <f t="shared" si="20"/>
        <v>450.44659540442723</v>
      </c>
      <c r="P118" s="13">
        <f t="shared" si="20"/>
        <v>0</v>
      </c>
      <c r="Q118" s="13">
        <f t="shared" si="20"/>
        <v>0</v>
      </c>
      <c r="R118" s="13">
        <f t="shared" si="20"/>
        <v>0</v>
      </c>
      <c r="S118" s="13">
        <f t="shared" si="20"/>
        <v>381994.62486322701</v>
      </c>
      <c r="T118" s="13">
        <f t="shared" si="20"/>
        <v>9.8862826204493039</v>
      </c>
      <c r="U118" s="13">
        <f t="shared" si="20"/>
        <v>0.89986388607464995</v>
      </c>
      <c r="V118" s="13">
        <f t="shared" si="20"/>
        <v>8.0880188828819479E-4</v>
      </c>
      <c r="W118" s="13">
        <f t="shared" si="20"/>
        <v>0</v>
      </c>
      <c r="X118" s="13">
        <f t="shared" si="20"/>
        <v>0</v>
      </c>
      <c r="Y118" s="13">
        <f t="shared" si="20"/>
        <v>0</v>
      </c>
      <c r="Z118" s="13">
        <f t="shared" si="20"/>
        <v>0.94451222790547318</v>
      </c>
      <c r="AA118" s="4"/>
      <c r="AB118" s="4"/>
      <c r="AC118" s="4"/>
      <c r="AD118" s="4"/>
      <c r="AE118" s="4"/>
      <c r="AF118" s="4"/>
      <c r="AG118" s="4"/>
      <c r="AH118" s="4"/>
      <c r="AI118" s="4"/>
    </row>
    <row r="119" spans="1:35" ht="15.75" customHeight="1" x14ac:dyDescent="0.2">
      <c r="A119" s="12" t="s">
        <v>280</v>
      </c>
      <c r="B119" s="13">
        <f>STDEVA(B2:B110)</f>
        <v>6093.5604714595229</v>
      </c>
      <c r="C119" s="4"/>
      <c r="D119" s="13">
        <f>STDEVA(D2:D110)</f>
        <v>19.110623645491163</v>
      </c>
      <c r="E119" s="4"/>
      <c r="F119" s="13">
        <f t="shared" ref="F119:G119" si="21">STDEVA(F2:F110)</f>
        <v>2053.5560377724878</v>
      </c>
      <c r="G119" s="13">
        <f t="shared" si="21"/>
        <v>5.9829456244430146</v>
      </c>
      <c r="H119" s="9"/>
      <c r="I119" s="13">
        <f t="shared" ref="I119:Z119" si="22">STDEVA(I2:I110)</f>
        <v>18.638758808875661</v>
      </c>
      <c r="J119" s="13">
        <f t="shared" si="22"/>
        <v>0.56949882885923064</v>
      </c>
      <c r="K119" s="13">
        <f t="shared" si="22"/>
        <v>0</v>
      </c>
      <c r="L119" s="13">
        <f t="shared" si="22"/>
        <v>0</v>
      </c>
      <c r="M119" s="13">
        <f t="shared" si="22"/>
        <v>0</v>
      </c>
      <c r="N119" s="13">
        <f t="shared" si="22"/>
        <v>603.0420326728763</v>
      </c>
      <c r="O119" s="13">
        <f t="shared" si="22"/>
        <v>21.32175877393156</v>
      </c>
      <c r="P119" s="13">
        <f t="shared" si="22"/>
        <v>0</v>
      </c>
      <c r="Q119" s="13">
        <f t="shared" si="22"/>
        <v>0</v>
      </c>
      <c r="R119" s="13">
        <f t="shared" si="22"/>
        <v>0</v>
      </c>
      <c r="S119" s="13">
        <f t="shared" si="22"/>
        <v>620.91191978450468</v>
      </c>
      <c r="T119" s="13">
        <f t="shared" si="22"/>
        <v>3.1587691074756243</v>
      </c>
      <c r="U119" s="13">
        <f t="shared" si="22"/>
        <v>0.95299315794703365</v>
      </c>
      <c r="V119" s="13">
        <f t="shared" si="22"/>
        <v>2.8570803185441487E-2</v>
      </c>
      <c r="W119" s="13">
        <f t="shared" si="22"/>
        <v>0</v>
      </c>
      <c r="X119" s="13">
        <f t="shared" si="22"/>
        <v>0</v>
      </c>
      <c r="Y119" s="13">
        <f t="shared" si="22"/>
        <v>0</v>
      </c>
      <c r="Z119" s="13">
        <f t="shared" si="22"/>
        <v>0.97634917498669005</v>
      </c>
      <c r="AA119" s="4"/>
      <c r="AB119" s="4"/>
      <c r="AC119" s="4"/>
      <c r="AD119" s="4"/>
      <c r="AE119" s="4"/>
      <c r="AF119" s="4"/>
      <c r="AG119" s="4"/>
      <c r="AH119" s="4"/>
      <c r="AI119" s="4"/>
    </row>
    <row r="120" spans="1:35" ht="15.75" customHeight="1" x14ac:dyDescent="0.2">
      <c r="A120" s="12" t="s">
        <v>298</v>
      </c>
      <c r="B120" s="13">
        <f>QUARTILE(B2:B110,1)</f>
        <v>20106</v>
      </c>
      <c r="C120" s="4"/>
      <c r="D120" s="13">
        <f>QUARTILE(D2:D110,1)</f>
        <v>1</v>
      </c>
      <c r="E120" s="4"/>
      <c r="F120" s="13">
        <f t="shared" ref="F120:G120" si="23">QUARTILE(F2:F110,1)</f>
        <v>8057</v>
      </c>
      <c r="G120" s="13">
        <f t="shared" si="23"/>
        <v>37.931034482758619</v>
      </c>
      <c r="H120" s="9"/>
      <c r="I120" s="13">
        <f t="shared" ref="I120:Z120" si="24">QUARTILE(I2:I110,1)</f>
        <v>1</v>
      </c>
      <c r="J120" s="13">
        <f t="shared" si="24"/>
        <v>0</v>
      </c>
      <c r="K120" s="13">
        <f t="shared" si="24"/>
        <v>0</v>
      </c>
      <c r="L120" s="13">
        <f t="shared" si="24"/>
        <v>0</v>
      </c>
      <c r="M120" s="13">
        <f t="shared" si="24"/>
        <v>0</v>
      </c>
      <c r="N120" s="13">
        <f t="shared" si="24"/>
        <v>31</v>
      </c>
      <c r="O120" s="13">
        <f t="shared" si="24"/>
        <v>0</v>
      </c>
      <c r="P120" s="13">
        <f t="shared" si="24"/>
        <v>0</v>
      </c>
      <c r="Q120" s="13">
        <f t="shared" si="24"/>
        <v>0</v>
      </c>
      <c r="R120" s="13">
        <f t="shared" si="24"/>
        <v>0</v>
      </c>
      <c r="S120" s="13">
        <f t="shared" si="24"/>
        <v>31</v>
      </c>
      <c r="T120" s="13">
        <f t="shared" si="24"/>
        <v>0.1084446932064647</v>
      </c>
      <c r="U120" s="13">
        <f t="shared" si="24"/>
        <v>3.6503011498448625E-2</v>
      </c>
      <c r="V120" s="13">
        <f t="shared" si="24"/>
        <v>0</v>
      </c>
      <c r="W120" s="13">
        <f t="shared" si="24"/>
        <v>0</v>
      </c>
      <c r="X120" s="13">
        <f t="shared" si="24"/>
        <v>0</v>
      </c>
      <c r="Y120" s="13">
        <f t="shared" si="24"/>
        <v>0</v>
      </c>
      <c r="Z120" s="13">
        <f t="shared" si="24"/>
        <v>3.6503011498448625E-2</v>
      </c>
      <c r="AA120" s="4"/>
      <c r="AB120" s="4"/>
      <c r="AC120" s="4"/>
      <c r="AD120" s="4"/>
      <c r="AE120" s="4"/>
      <c r="AF120" s="4"/>
      <c r="AG120" s="4"/>
      <c r="AH120" s="4"/>
      <c r="AI120" s="4"/>
    </row>
    <row r="121" spans="1:35" ht="15.75" customHeight="1" x14ac:dyDescent="0.2">
      <c r="A121" s="12" t="s">
        <v>313</v>
      </c>
      <c r="B121" s="13">
        <f>MEDIAN(B2:B110)</f>
        <v>26975</v>
      </c>
      <c r="C121" s="4"/>
      <c r="D121" s="13">
        <f>MEDIAN(D2:D110)</f>
        <v>4</v>
      </c>
      <c r="E121" s="4"/>
      <c r="F121" s="13">
        <f t="shared" ref="F121:G121" si="25">MEDIAN(F2:F110)</f>
        <v>10747</v>
      </c>
      <c r="G121" s="13">
        <f t="shared" si="25"/>
        <v>40.761655070417802</v>
      </c>
      <c r="H121" s="9"/>
      <c r="I121" s="13">
        <f t="shared" ref="I121:Z121" si="26">MEDIAN(I2:I110)</f>
        <v>4</v>
      </c>
      <c r="J121" s="13">
        <f t="shared" si="26"/>
        <v>0</v>
      </c>
      <c r="K121" s="13">
        <f t="shared" si="26"/>
        <v>0</v>
      </c>
      <c r="L121" s="13">
        <f t="shared" si="26"/>
        <v>0</v>
      </c>
      <c r="M121" s="13">
        <f t="shared" si="26"/>
        <v>0</v>
      </c>
      <c r="N121" s="13">
        <f t="shared" si="26"/>
        <v>123</v>
      </c>
      <c r="O121" s="13">
        <f t="shared" si="26"/>
        <v>0</v>
      </c>
      <c r="P121" s="13">
        <f t="shared" si="26"/>
        <v>0</v>
      </c>
      <c r="Q121" s="13">
        <f t="shared" si="26"/>
        <v>0</v>
      </c>
      <c r="R121" s="13">
        <f t="shared" si="26"/>
        <v>0</v>
      </c>
      <c r="S121" s="13">
        <f t="shared" si="26"/>
        <v>123</v>
      </c>
      <c r="T121" s="13">
        <f t="shared" si="26"/>
        <v>0.46791203253788288</v>
      </c>
      <c r="U121" s="13">
        <f t="shared" si="26"/>
        <v>0.17015484090522376</v>
      </c>
      <c r="V121" s="13">
        <f t="shared" si="26"/>
        <v>0</v>
      </c>
      <c r="W121" s="13">
        <f t="shared" si="26"/>
        <v>0</v>
      </c>
      <c r="X121" s="13">
        <f t="shared" si="26"/>
        <v>0</v>
      </c>
      <c r="Y121" s="13">
        <f t="shared" si="26"/>
        <v>0</v>
      </c>
      <c r="Z121" s="13">
        <f t="shared" si="26"/>
        <v>0.17015484090522376</v>
      </c>
      <c r="AA121" s="4"/>
      <c r="AB121" s="4"/>
      <c r="AC121" s="4"/>
      <c r="AD121" s="4"/>
      <c r="AE121" s="4"/>
      <c r="AF121" s="4"/>
      <c r="AG121" s="4"/>
      <c r="AH121" s="4"/>
      <c r="AI121" s="4"/>
    </row>
    <row r="122" spans="1:35" ht="15.75" customHeight="1" x14ac:dyDescent="0.2">
      <c r="A122" s="12" t="s">
        <v>325</v>
      </c>
      <c r="B122" s="13">
        <f>QUARTILE(B2:B110,3)</f>
        <v>28941</v>
      </c>
      <c r="C122" s="4"/>
      <c r="D122" s="13">
        <f>QUARTILE(D2:D110,3)</f>
        <v>13</v>
      </c>
      <c r="E122" s="4"/>
      <c r="F122" s="13">
        <f t="shared" ref="F122:G122" si="27">QUARTILE(F2:F110,3)</f>
        <v>11618</v>
      </c>
      <c r="G122" s="13">
        <f t="shared" si="27"/>
        <v>46.04507951691977</v>
      </c>
      <c r="H122" s="9"/>
      <c r="I122" s="13">
        <f t="shared" ref="I122:Z122" si="28">QUARTILE(I2:I110,3)</f>
        <v>13</v>
      </c>
      <c r="J122" s="13">
        <f t="shared" si="28"/>
        <v>0</v>
      </c>
      <c r="K122" s="13">
        <f t="shared" si="28"/>
        <v>0</v>
      </c>
      <c r="L122" s="13">
        <f t="shared" si="28"/>
        <v>0</v>
      </c>
      <c r="M122" s="13">
        <f t="shared" si="28"/>
        <v>0</v>
      </c>
      <c r="N122" s="13">
        <f t="shared" si="28"/>
        <v>368</v>
      </c>
      <c r="O122" s="13">
        <f t="shared" si="28"/>
        <v>0</v>
      </c>
      <c r="P122" s="13">
        <f t="shared" si="28"/>
        <v>0</v>
      </c>
      <c r="Q122" s="13">
        <f t="shared" si="28"/>
        <v>0</v>
      </c>
      <c r="R122" s="13">
        <f t="shared" si="28"/>
        <v>0</v>
      </c>
      <c r="S122" s="13">
        <f t="shared" si="28"/>
        <v>368</v>
      </c>
      <c r="T122" s="13">
        <f t="shared" si="28"/>
        <v>1.5785861358956761</v>
      </c>
      <c r="U122" s="13">
        <f t="shared" si="28"/>
        <v>0.50334725927417323</v>
      </c>
      <c r="V122" s="13">
        <f t="shared" si="28"/>
        <v>0</v>
      </c>
      <c r="W122" s="13">
        <f t="shared" si="28"/>
        <v>0</v>
      </c>
      <c r="X122" s="13">
        <f t="shared" si="28"/>
        <v>0</v>
      </c>
      <c r="Y122" s="13">
        <f t="shared" si="28"/>
        <v>0</v>
      </c>
      <c r="Z122" s="13">
        <f t="shared" si="28"/>
        <v>0.5245606804301397</v>
      </c>
      <c r="AA122" s="4"/>
      <c r="AB122" s="4"/>
      <c r="AC122" s="4"/>
      <c r="AD122" s="4"/>
      <c r="AE122" s="4"/>
      <c r="AF122" s="4"/>
      <c r="AG122" s="4"/>
      <c r="AH122" s="4"/>
      <c r="AI122" s="4"/>
    </row>
    <row r="123" spans="1:35" ht="15.75" customHeight="1" x14ac:dyDescent="0.2">
      <c r="A123" s="4"/>
      <c r="B123" s="4"/>
      <c r="C123" s="4"/>
      <c r="D123" s="4"/>
      <c r="E123" s="4"/>
      <c r="F123" s="9"/>
      <c r="G123" s="9"/>
      <c r="H123" s="9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</row>
    <row r="124" spans="1:35" ht="15.75" customHeight="1" x14ac:dyDescent="0.2">
      <c r="A124" s="4"/>
      <c r="B124" s="4"/>
      <c r="C124" s="4"/>
      <c r="D124" s="4"/>
      <c r="E124" s="4"/>
      <c r="F124" s="9"/>
      <c r="G124" s="9"/>
      <c r="H124" s="9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</row>
    <row r="125" spans="1:35" ht="15.75" customHeight="1" x14ac:dyDescent="0.2">
      <c r="A125" s="4"/>
      <c r="B125" s="4"/>
      <c r="C125" s="4"/>
      <c r="D125" s="4"/>
      <c r="E125" s="4"/>
      <c r="F125" s="9"/>
      <c r="G125" s="9"/>
      <c r="H125" s="9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</row>
    <row r="126" spans="1:35" ht="15.75" customHeight="1" x14ac:dyDescent="0.2">
      <c r="A126" s="4"/>
      <c r="B126" s="4"/>
      <c r="C126" s="4"/>
      <c r="D126" s="4"/>
      <c r="E126" s="4"/>
      <c r="F126" s="9"/>
      <c r="G126" s="9"/>
      <c r="H126" s="9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</row>
    <row r="127" spans="1:35" ht="15.75" customHeight="1" x14ac:dyDescent="0.2">
      <c r="A127" s="4"/>
      <c r="B127" s="4"/>
      <c r="C127" s="4"/>
      <c r="D127" s="4"/>
      <c r="E127" s="4"/>
      <c r="F127" s="9"/>
      <c r="G127" s="9"/>
      <c r="H127" s="9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</row>
    <row r="128" spans="1:35" ht="15.75" customHeight="1" x14ac:dyDescent="0.2">
      <c r="A128" s="4"/>
      <c r="B128" s="4"/>
      <c r="C128" s="4"/>
      <c r="D128" s="4"/>
      <c r="E128" s="4"/>
      <c r="F128" s="9"/>
      <c r="G128" s="9"/>
      <c r="H128" s="9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</row>
    <row r="129" spans="1:35" ht="15.75" customHeight="1" x14ac:dyDescent="0.2">
      <c r="A129" s="4"/>
      <c r="B129" s="4"/>
      <c r="C129" s="4"/>
      <c r="D129" s="4"/>
      <c r="E129" s="4"/>
      <c r="F129" s="9"/>
      <c r="G129" s="9"/>
      <c r="H129" s="9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</row>
    <row r="130" spans="1:35" ht="15.75" customHeight="1" x14ac:dyDescent="0.2">
      <c r="A130" s="4"/>
      <c r="B130" s="4"/>
      <c r="C130" s="4"/>
      <c r="D130" s="4"/>
      <c r="E130" s="4"/>
      <c r="F130" s="9"/>
      <c r="G130" s="9"/>
      <c r="H130" s="9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</row>
    <row r="131" spans="1:35" ht="15.75" customHeight="1" x14ac:dyDescent="0.2">
      <c r="A131" s="4"/>
      <c r="B131" s="4"/>
      <c r="C131" s="4"/>
      <c r="D131" s="4"/>
      <c r="E131" s="4"/>
      <c r="F131" s="9"/>
      <c r="G131" s="9"/>
      <c r="H131" s="9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</row>
    <row r="132" spans="1:35" ht="15.75" customHeight="1" x14ac:dyDescent="0.2">
      <c r="A132" s="4"/>
      <c r="B132" s="4"/>
      <c r="C132" s="4"/>
      <c r="D132" s="4"/>
      <c r="E132" s="4"/>
      <c r="F132" s="9"/>
      <c r="G132" s="9"/>
      <c r="H132" s="9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</row>
    <row r="133" spans="1:35" ht="15.75" customHeight="1" x14ac:dyDescent="0.2">
      <c r="A133" s="4"/>
      <c r="B133" s="4"/>
      <c r="C133" s="4"/>
      <c r="D133" s="4"/>
      <c r="E133" s="4"/>
      <c r="F133" s="9"/>
      <c r="G133" s="9"/>
      <c r="H133" s="9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</row>
    <row r="134" spans="1:35" ht="15.75" customHeight="1" x14ac:dyDescent="0.2">
      <c r="A134" s="4"/>
      <c r="B134" s="4"/>
      <c r="C134" s="4"/>
      <c r="D134" s="4"/>
      <c r="E134" s="4"/>
      <c r="F134" s="9"/>
      <c r="G134" s="9"/>
      <c r="H134" s="9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</row>
    <row r="135" spans="1:35" ht="15.75" customHeight="1" x14ac:dyDescent="0.2">
      <c r="A135" s="4"/>
      <c r="B135" s="4"/>
      <c r="C135" s="4"/>
      <c r="D135" s="4"/>
      <c r="E135" s="4"/>
      <c r="F135" s="9"/>
      <c r="G135" s="9"/>
      <c r="H135" s="9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</row>
    <row r="136" spans="1:35" ht="15.75" customHeight="1" x14ac:dyDescent="0.2">
      <c r="A136" s="4"/>
      <c r="B136" s="4"/>
      <c r="C136" s="4"/>
      <c r="D136" s="4"/>
      <c r="E136" s="4"/>
      <c r="F136" s="9"/>
      <c r="G136" s="9"/>
      <c r="H136" s="9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  <row r="137" spans="1:35" ht="15.75" customHeight="1" x14ac:dyDescent="0.2">
      <c r="A137" s="4"/>
      <c r="B137" s="4"/>
      <c r="C137" s="4"/>
      <c r="D137" s="4"/>
      <c r="E137" s="4"/>
      <c r="F137" s="9"/>
      <c r="G137" s="9"/>
      <c r="H137" s="9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</row>
    <row r="138" spans="1:35" ht="15.75" customHeight="1" x14ac:dyDescent="0.2">
      <c r="A138" s="4"/>
      <c r="B138" s="4"/>
      <c r="C138" s="4"/>
      <c r="D138" s="4"/>
      <c r="E138" s="4"/>
      <c r="F138" s="9"/>
      <c r="G138" s="9"/>
      <c r="H138" s="9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</row>
    <row r="139" spans="1:35" ht="15.75" customHeight="1" x14ac:dyDescent="0.2">
      <c r="A139" s="4"/>
      <c r="B139" s="4"/>
      <c r="C139" s="4"/>
      <c r="D139" s="4"/>
      <c r="E139" s="4"/>
      <c r="F139" s="9"/>
      <c r="G139" s="9"/>
      <c r="H139" s="9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</row>
    <row r="140" spans="1:35" ht="15.75" customHeight="1" x14ac:dyDescent="0.2">
      <c r="A140" s="4"/>
      <c r="B140" s="4"/>
      <c r="C140" s="4"/>
      <c r="D140" s="4"/>
      <c r="E140" s="4"/>
      <c r="F140" s="9"/>
      <c r="G140" s="9"/>
      <c r="H140" s="9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</row>
    <row r="141" spans="1:35" ht="15.75" customHeight="1" x14ac:dyDescent="0.2">
      <c r="A141" s="4"/>
      <c r="B141" s="4"/>
      <c r="C141" s="4"/>
      <c r="D141" s="4"/>
      <c r="E141" s="4"/>
      <c r="F141" s="9"/>
      <c r="G141" s="9"/>
      <c r="H141" s="9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</row>
    <row r="142" spans="1:35" ht="15.75" customHeight="1" x14ac:dyDescent="0.2">
      <c r="A142" s="4"/>
      <c r="B142" s="4"/>
      <c r="C142" s="4"/>
      <c r="D142" s="4"/>
      <c r="E142" s="4"/>
      <c r="F142" s="9"/>
      <c r="G142" s="9"/>
      <c r="H142" s="9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</row>
    <row r="143" spans="1:35" ht="15.75" customHeight="1" x14ac:dyDescent="0.2">
      <c r="A143" s="4"/>
      <c r="B143" s="4"/>
      <c r="C143" s="4"/>
      <c r="D143" s="4"/>
      <c r="E143" s="4"/>
      <c r="F143" s="9"/>
      <c r="G143" s="9"/>
      <c r="H143" s="9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</row>
    <row r="144" spans="1:35" ht="15.75" customHeight="1" x14ac:dyDescent="0.2">
      <c r="A144" s="4"/>
      <c r="B144" s="4"/>
      <c r="C144" s="4"/>
      <c r="D144" s="4"/>
      <c r="E144" s="4"/>
      <c r="F144" s="9"/>
      <c r="G144" s="9"/>
      <c r="H144" s="9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</row>
    <row r="145" spans="1:35" ht="15.75" customHeight="1" x14ac:dyDescent="0.2">
      <c r="A145" s="4"/>
      <c r="B145" s="4"/>
      <c r="C145" s="4"/>
      <c r="D145" s="4"/>
      <c r="E145" s="4"/>
      <c r="F145" s="9"/>
      <c r="G145" s="9"/>
      <c r="H145" s="9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</row>
    <row r="146" spans="1:35" ht="15.75" customHeight="1" x14ac:dyDescent="0.2">
      <c r="A146" s="4"/>
      <c r="B146" s="4"/>
      <c r="C146" s="4"/>
      <c r="D146" s="4"/>
      <c r="E146" s="4"/>
      <c r="F146" s="9"/>
      <c r="G146" s="9"/>
      <c r="H146" s="9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</row>
    <row r="147" spans="1:35" ht="15.75" customHeight="1" x14ac:dyDescent="0.2">
      <c r="A147" s="4"/>
      <c r="B147" s="4"/>
      <c r="C147" s="4"/>
      <c r="D147" s="4"/>
      <c r="E147" s="4"/>
      <c r="F147" s="9"/>
      <c r="G147" s="9"/>
      <c r="H147" s="9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</row>
    <row r="148" spans="1:35" ht="15.75" customHeight="1" x14ac:dyDescent="0.2">
      <c r="A148" s="4"/>
      <c r="B148" s="4"/>
      <c r="C148" s="4"/>
      <c r="D148" s="4"/>
      <c r="E148" s="4"/>
      <c r="F148" s="9"/>
      <c r="G148" s="9"/>
      <c r="H148" s="9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</row>
    <row r="149" spans="1:35" ht="15.75" customHeight="1" x14ac:dyDescent="0.2">
      <c r="A149" s="4"/>
      <c r="B149" s="4"/>
      <c r="C149" s="4"/>
      <c r="D149" s="4"/>
      <c r="E149" s="4"/>
      <c r="F149" s="9"/>
      <c r="G149" s="9"/>
      <c r="H149" s="9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</row>
    <row r="150" spans="1:35" ht="15.75" customHeight="1" x14ac:dyDescent="0.2">
      <c r="A150" s="4"/>
      <c r="B150" s="4"/>
      <c r="C150" s="4"/>
      <c r="D150" s="4"/>
      <c r="E150" s="4"/>
      <c r="F150" s="9"/>
      <c r="G150" s="9"/>
      <c r="H150" s="9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</row>
    <row r="151" spans="1:35" ht="15.75" customHeight="1" x14ac:dyDescent="0.2">
      <c r="A151" s="4"/>
      <c r="B151" s="4"/>
      <c r="C151" s="4"/>
      <c r="D151" s="4"/>
      <c r="E151" s="4"/>
      <c r="F151" s="9"/>
      <c r="G151" s="9"/>
      <c r="H151" s="9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</row>
    <row r="152" spans="1:35" ht="15.75" customHeight="1" x14ac:dyDescent="0.2">
      <c r="A152" s="4"/>
      <c r="B152" s="4"/>
      <c r="C152" s="4"/>
      <c r="D152" s="4"/>
      <c r="E152" s="4"/>
      <c r="F152" s="9"/>
      <c r="G152" s="9"/>
      <c r="H152" s="9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</row>
    <row r="153" spans="1:35" ht="15.75" customHeight="1" x14ac:dyDescent="0.2">
      <c r="A153" s="4"/>
      <c r="B153" s="4"/>
      <c r="C153" s="4"/>
      <c r="D153" s="4"/>
      <c r="E153" s="4"/>
      <c r="F153" s="9"/>
      <c r="G153" s="9"/>
      <c r="H153" s="9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</row>
    <row r="154" spans="1:35" ht="15.75" customHeight="1" x14ac:dyDescent="0.2">
      <c r="A154" s="4"/>
      <c r="B154" s="4"/>
      <c r="C154" s="4"/>
      <c r="D154" s="4"/>
      <c r="E154" s="4"/>
      <c r="F154" s="9"/>
      <c r="G154" s="9"/>
      <c r="H154" s="9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</row>
    <row r="155" spans="1:35" ht="15.75" customHeight="1" x14ac:dyDescent="0.2">
      <c r="A155" s="4"/>
      <c r="B155" s="4"/>
      <c r="C155" s="4"/>
      <c r="D155" s="4"/>
      <c r="E155" s="4"/>
      <c r="F155" s="9"/>
      <c r="G155" s="9"/>
      <c r="H155" s="9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</row>
    <row r="156" spans="1:35" ht="15.75" customHeight="1" x14ac:dyDescent="0.2">
      <c r="A156" s="4"/>
      <c r="B156" s="4"/>
      <c r="C156" s="4"/>
      <c r="D156" s="4"/>
      <c r="E156" s="4"/>
      <c r="F156" s="9"/>
      <c r="G156" s="9"/>
      <c r="H156" s="9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</row>
    <row r="157" spans="1:35" ht="15.75" customHeight="1" x14ac:dyDescent="0.2">
      <c r="A157" s="4"/>
      <c r="B157" s="4"/>
      <c r="C157" s="4"/>
      <c r="D157" s="4"/>
      <c r="E157" s="4"/>
      <c r="F157" s="9"/>
      <c r="G157" s="9"/>
      <c r="H157" s="9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</row>
    <row r="158" spans="1:35" ht="15.75" customHeight="1" x14ac:dyDescent="0.2">
      <c r="A158" s="4"/>
      <c r="B158" s="4"/>
      <c r="C158" s="4"/>
      <c r="D158" s="4"/>
      <c r="E158" s="4"/>
      <c r="F158" s="9"/>
      <c r="G158" s="9"/>
      <c r="H158" s="9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</row>
    <row r="159" spans="1:35" ht="15.75" customHeight="1" x14ac:dyDescent="0.2">
      <c r="A159" s="4"/>
      <c r="B159" s="4"/>
      <c r="C159" s="4"/>
      <c r="D159" s="4"/>
      <c r="E159" s="4"/>
      <c r="F159" s="9"/>
      <c r="G159" s="9"/>
      <c r="H159" s="9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</row>
    <row r="160" spans="1:35" ht="15.75" customHeight="1" x14ac:dyDescent="0.2">
      <c r="A160" s="4"/>
      <c r="B160" s="4"/>
      <c r="C160" s="4"/>
      <c r="D160" s="4"/>
      <c r="E160" s="4"/>
      <c r="F160" s="9"/>
      <c r="G160" s="9"/>
      <c r="H160" s="9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</row>
    <row r="161" spans="1:35" ht="15.75" customHeight="1" x14ac:dyDescent="0.2">
      <c r="A161" s="4"/>
      <c r="B161" s="4"/>
      <c r="C161" s="4"/>
      <c r="D161" s="4"/>
      <c r="E161" s="4"/>
      <c r="F161" s="9"/>
      <c r="G161" s="9"/>
      <c r="H161" s="9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</row>
    <row r="162" spans="1:35" ht="15.75" customHeight="1" x14ac:dyDescent="0.2">
      <c r="A162" s="4"/>
      <c r="B162" s="4"/>
      <c r="C162" s="4"/>
      <c r="D162" s="4"/>
      <c r="E162" s="4"/>
      <c r="F162" s="9"/>
      <c r="G162" s="9"/>
      <c r="H162" s="9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</row>
    <row r="163" spans="1:35" ht="15.75" customHeight="1" x14ac:dyDescent="0.2">
      <c r="A163" s="4"/>
      <c r="B163" s="4"/>
      <c r="C163" s="4"/>
      <c r="D163" s="4"/>
      <c r="E163" s="4"/>
      <c r="F163" s="9"/>
      <c r="G163" s="9"/>
      <c r="H163" s="9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</row>
    <row r="164" spans="1:35" ht="15.75" customHeight="1" x14ac:dyDescent="0.2">
      <c r="A164" s="4"/>
      <c r="B164" s="4"/>
      <c r="C164" s="4"/>
      <c r="D164" s="4"/>
      <c r="E164" s="4"/>
      <c r="F164" s="9"/>
      <c r="G164" s="9"/>
      <c r="H164" s="9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</row>
    <row r="165" spans="1:35" ht="15.75" customHeight="1" x14ac:dyDescent="0.2">
      <c r="A165" s="4"/>
      <c r="B165" s="4"/>
      <c r="C165" s="4"/>
      <c r="D165" s="4"/>
      <c r="E165" s="4"/>
      <c r="F165" s="9"/>
      <c r="G165" s="9"/>
      <c r="H165" s="9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</row>
    <row r="166" spans="1:35" ht="15.75" customHeight="1" x14ac:dyDescent="0.2">
      <c r="A166" s="4"/>
      <c r="B166" s="4"/>
      <c r="C166" s="4"/>
      <c r="D166" s="4"/>
      <c r="E166" s="4"/>
      <c r="F166" s="9"/>
      <c r="G166" s="9"/>
      <c r="H166" s="9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</row>
    <row r="167" spans="1:35" ht="15.75" customHeight="1" x14ac:dyDescent="0.2">
      <c r="A167" s="4"/>
      <c r="B167" s="4"/>
      <c r="C167" s="4"/>
      <c r="D167" s="4"/>
      <c r="E167" s="4"/>
      <c r="F167" s="9"/>
      <c r="G167" s="9"/>
      <c r="H167" s="9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</row>
    <row r="168" spans="1:35" ht="15.75" customHeight="1" x14ac:dyDescent="0.2">
      <c r="A168" s="4"/>
      <c r="B168" s="4"/>
      <c r="C168" s="4"/>
      <c r="D168" s="4"/>
      <c r="E168" s="4"/>
      <c r="F168" s="9"/>
      <c r="G168" s="9"/>
      <c r="H168" s="9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</row>
    <row r="169" spans="1:35" ht="15.75" customHeight="1" x14ac:dyDescent="0.2">
      <c r="A169" s="4"/>
      <c r="B169" s="4"/>
      <c r="C169" s="4"/>
      <c r="D169" s="4"/>
      <c r="E169" s="4"/>
      <c r="F169" s="9"/>
      <c r="G169" s="9"/>
      <c r="H169" s="9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</row>
    <row r="170" spans="1:35" ht="15.75" customHeight="1" x14ac:dyDescent="0.2">
      <c r="A170" s="4"/>
      <c r="B170" s="4"/>
      <c r="C170" s="4"/>
      <c r="D170" s="4"/>
      <c r="E170" s="4"/>
      <c r="F170" s="9"/>
      <c r="G170" s="9"/>
      <c r="H170" s="9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</row>
    <row r="171" spans="1:35" ht="15.75" customHeight="1" x14ac:dyDescent="0.2">
      <c r="A171" s="4"/>
      <c r="B171" s="4"/>
      <c r="C171" s="4"/>
      <c r="D171" s="4"/>
      <c r="E171" s="4"/>
      <c r="F171" s="9"/>
      <c r="G171" s="9"/>
      <c r="H171" s="9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</row>
    <row r="172" spans="1:35" ht="15.75" customHeight="1" x14ac:dyDescent="0.2">
      <c r="A172" s="4"/>
      <c r="B172" s="4"/>
      <c r="C172" s="4"/>
      <c r="D172" s="4"/>
      <c r="E172" s="4"/>
      <c r="F172" s="9"/>
      <c r="G172" s="9"/>
      <c r="H172" s="9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</row>
    <row r="173" spans="1:35" ht="15.75" customHeight="1" x14ac:dyDescent="0.2">
      <c r="A173" s="4"/>
      <c r="B173" s="4"/>
      <c r="C173" s="4"/>
      <c r="D173" s="4"/>
      <c r="E173" s="4"/>
      <c r="F173" s="9"/>
      <c r="G173" s="9"/>
      <c r="H173" s="9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</row>
    <row r="174" spans="1:35" ht="15.75" customHeight="1" x14ac:dyDescent="0.2">
      <c r="A174" s="4"/>
      <c r="B174" s="4"/>
      <c r="C174" s="4"/>
      <c r="D174" s="4"/>
      <c r="E174" s="4"/>
      <c r="F174" s="9"/>
      <c r="G174" s="9"/>
      <c r="H174" s="9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</row>
    <row r="175" spans="1:35" ht="15.75" customHeight="1" x14ac:dyDescent="0.2">
      <c r="A175" s="4"/>
      <c r="B175" s="4"/>
      <c r="C175" s="4"/>
      <c r="D175" s="4"/>
      <c r="E175" s="4"/>
      <c r="F175" s="9"/>
      <c r="G175" s="9"/>
      <c r="H175" s="9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</row>
    <row r="176" spans="1:35" ht="15.75" customHeight="1" x14ac:dyDescent="0.2">
      <c r="A176" s="4"/>
      <c r="B176" s="4"/>
      <c r="C176" s="4"/>
      <c r="D176" s="4"/>
      <c r="E176" s="4"/>
      <c r="F176" s="9"/>
      <c r="G176" s="9"/>
      <c r="H176" s="9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</row>
    <row r="177" spans="1:35" ht="15.75" customHeight="1" x14ac:dyDescent="0.2">
      <c r="A177" s="4"/>
      <c r="B177" s="4"/>
      <c r="C177" s="4"/>
      <c r="D177" s="4"/>
      <c r="E177" s="4"/>
      <c r="F177" s="9"/>
      <c r="G177" s="9"/>
      <c r="H177" s="9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</row>
    <row r="178" spans="1:35" ht="15.75" customHeight="1" x14ac:dyDescent="0.2">
      <c r="A178" s="4"/>
      <c r="B178" s="4"/>
      <c r="C178" s="4"/>
      <c r="D178" s="4"/>
      <c r="E178" s="4"/>
      <c r="F178" s="9"/>
      <c r="G178" s="9"/>
      <c r="H178" s="9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</row>
    <row r="179" spans="1:35" ht="15.75" customHeight="1" x14ac:dyDescent="0.2">
      <c r="A179" s="4"/>
      <c r="B179" s="4"/>
      <c r="C179" s="4"/>
      <c r="D179" s="4"/>
      <c r="E179" s="4"/>
      <c r="F179" s="9"/>
      <c r="G179" s="9"/>
      <c r="H179" s="9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</row>
    <row r="180" spans="1:35" ht="15.75" customHeight="1" x14ac:dyDescent="0.2">
      <c r="A180" s="4"/>
      <c r="B180" s="4"/>
      <c r="C180" s="4"/>
      <c r="D180" s="4"/>
      <c r="E180" s="4"/>
      <c r="F180" s="9"/>
      <c r="G180" s="9"/>
      <c r="H180" s="9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</row>
    <row r="181" spans="1:35" ht="15.75" customHeight="1" x14ac:dyDescent="0.2">
      <c r="A181" s="4"/>
      <c r="B181" s="4"/>
      <c r="C181" s="4"/>
      <c r="D181" s="4"/>
      <c r="E181" s="4"/>
      <c r="F181" s="9"/>
      <c r="G181" s="9"/>
      <c r="H181" s="9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</row>
    <row r="182" spans="1:35" ht="15.75" customHeight="1" x14ac:dyDescent="0.2">
      <c r="A182" s="4"/>
      <c r="B182" s="4"/>
      <c r="C182" s="4"/>
      <c r="D182" s="4"/>
      <c r="E182" s="4"/>
      <c r="F182" s="9"/>
      <c r="G182" s="9"/>
      <c r="H182" s="9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</row>
    <row r="183" spans="1:35" ht="15.75" customHeight="1" x14ac:dyDescent="0.2">
      <c r="A183" s="4"/>
      <c r="B183" s="4"/>
      <c r="C183" s="4"/>
      <c r="D183" s="4"/>
      <c r="E183" s="4"/>
      <c r="F183" s="9"/>
      <c r="G183" s="9"/>
      <c r="H183" s="9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</row>
    <row r="184" spans="1:35" ht="15.75" customHeight="1" x14ac:dyDescent="0.2">
      <c r="A184" s="4"/>
      <c r="B184" s="4"/>
      <c r="C184" s="4"/>
      <c r="D184" s="4"/>
      <c r="E184" s="4"/>
      <c r="F184" s="9"/>
      <c r="G184" s="9"/>
      <c r="H184" s="9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</row>
    <row r="185" spans="1:35" ht="15.75" customHeight="1" x14ac:dyDescent="0.2">
      <c r="A185" s="4"/>
      <c r="B185" s="4"/>
      <c r="C185" s="4"/>
      <c r="D185" s="4"/>
      <c r="E185" s="4"/>
      <c r="F185" s="9"/>
      <c r="G185" s="9"/>
      <c r="H185" s="9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</row>
    <row r="186" spans="1:35" ht="15.75" customHeight="1" x14ac:dyDescent="0.2">
      <c r="A186" s="4"/>
      <c r="B186" s="4"/>
      <c r="C186" s="4"/>
      <c r="D186" s="4"/>
      <c r="E186" s="4"/>
      <c r="F186" s="9"/>
      <c r="G186" s="9"/>
      <c r="H186" s="9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</row>
    <row r="187" spans="1:35" ht="15.75" customHeight="1" x14ac:dyDescent="0.2">
      <c r="A187" s="4"/>
      <c r="B187" s="4"/>
      <c r="C187" s="4"/>
      <c r="D187" s="4"/>
      <c r="E187" s="4"/>
      <c r="F187" s="9"/>
      <c r="G187" s="9"/>
      <c r="H187" s="9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</row>
    <row r="188" spans="1:35" ht="15.75" customHeight="1" x14ac:dyDescent="0.2">
      <c r="A188" s="4"/>
      <c r="B188" s="4"/>
      <c r="C188" s="4"/>
      <c r="D188" s="4"/>
      <c r="E188" s="4"/>
      <c r="F188" s="9"/>
      <c r="G188" s="9"/>
      <c r="H188" s="9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</row>
    <row r="189" spans="1:35" ht="15.75" customHeight="1" x14ac:dyDescent="0.2">
      <c r="A189" s="4"/>
      <c r="B189" s="4"/>
      <c r="C189" s="4"/>
      <c r="D189" s="4"/>
      <c r="E189" s="4"/>
      <c r="F189" s="9"/>
      <c r="G189" s="9"/>
      <c r="H189" s="9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</row>
    <row r="190" spans="1:35" ht="15.75" customHeight="1" x14ac:dyDescent="0.2">
      <c r="A190" s="4"/>
      <c r="B190" s="4"/>
      <c r="C190" s="4"/>
      <c r="D190" s="4"/>
      <c r="E190" s="4"/>
      <c r="F190" s="9"/>
      <c r="G190" s="9"/>
      <c r="H190" s="9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</row>
    <row r="191" spans="1:35" ht="15.75" customHeight="1" x14ac:dyDescent="0.2">
      <c r="A191" s="4"/>
      <c r="B191" s="4"/>
      <c r="C191" s="4"/>
      <c r="D191" s="4"/>
      <c r="E191" s="4"/>
      <c r="F191" s="9"/>
      <c r="G191" s="9"/>
      <c r="H191" s="9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</row>
    <row r="192" spans="1:35" ht="15.75" customHeight="1" x14ac:dyDescent="0.2">
      <c r="A192" s="4"/>
      <c r="B192" s="4"/>
      <c r="C192" s="4"/>
      <c r="D192" s="4"/>
      <c r="E192" s="4"/>
      <c r="F192" s="9"/>
      <c r="G192" s="9"/>
      <c r="H192" s="9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</row>
    <row r="193" spans="1:35" ht="15.75" customHeight="1" x14ac:dyDescent="0.2">
      <c r="A193" s="4"/>
      <c r="B193" s="4"/>
      <c r="C193" s="4"/>
      <c r="D193" s="4"/>
      <c r="E193" s="4"/>
      <c r="F193" s="9"/>
      <c r="G193" s="9"/>
      <c r="H193" s="9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</row>
    <row r="194" spans="1:35" ht="15.75" customHeight="1" x14ac:dyDescent="0.2">
      <c r="A194" s="4"/>
      <c r="B194" s="4"/>
      <c r="C194" s="4"/>
      <c r="D194" s="4"/>
      <c r="E194" s="4"/>
      <c r="F194" s="9"/>
      <c r="G194" s="9"/>
      <c r="H194" s="9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</row>
    <row r="195" spans="1:35" ht="15.75" customHeight="1" x14ac:dyDescent="0.2">
      <c r="A195" s="4"/>
      <c r="B195" s="4"/>
      <c r="C195" s="4"/>
      <c r="D195" s="4"/>
      <c r="E195" s="4"/>
      <c r="F195" s="9"/>
      <c r="G195" s="9"/>
      <c r="H195" s="9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</row>
    <row r="196" spans="1:35" ht="15.75" customHeight="1" x14ac:dyDescent="0.2">
      <c r="A196" s="4"/>
      <c r="B196" s="4"/>
      <c r="C196" s="4"/>
      <c r="D196" s="4"/>
      <c r="E196" s="4"/>
      <c r="F196" s="9"/>
      <c r="G196" s="9"/>
      <c r="H196" s="9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</row>
    <row r="197" spans="1:35" ht="15.75" customHeight="1" x14ac:dyDescent="0.2">
      <c r="A197" s="4"/>
      <c r="B197" s="4"/>
      <c r="C197" s="4"/>
      <c r="D197" s="4"/>
      <c r="E197" s="4"/>
      <c r="F197" s="9"/>
      <c r="G197" s="9"/>
      <c r="H197" s="9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</row>
    <row r="198" spans="1:35" ht="15.75" customHeight="1" x14ac:dyDescent="0.2">
      <c r="A198" s="4"/>
      <c r="B198" s="4"/>
      <c r="C198" s="4"/>
      <c r="D198" s="4"/>
      <c r="E198" s="4"/>
      <c r="F198" s="9"/>
      <c r="G198" s="9"/>
      <c r="H198" s="9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</row>
    <row r="199" spans="1:35" ht="15.75" customHeight="1" x14ac:dyDescent="0.2">
      <c r="A199" s="4"/>
      <c r="B199" s="4"/>
      <c r="C199" s="4"/>
      <c r="D199" s="4"/>
      <c r="E199" s="4"/>
      <c r="F199" s="9"/>
      <c r="G199" s="9"/>
      <c r="H199" s="9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</row>
    <row r="200" spans="1:35" ht="15.75" customHeight="1" x14ac:dyDescent="0.2">
      <c r="A200" s="4"/>
      <c r="B200" s="4"/>
      <c r="C200" s="4"/>
      <c r="D200" s="4"/>
      <c r="E200" s="4"/>
      <c r="F200" s="9"/>
      <c r="G200" s="9"/>
      <c r="H200" s="9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</row>
    <row r="201" spans="1:35" ht="15.75" customHeight="1" x14ac:dyDescent="0.2">
      <c r="A201" s="4"/>
      <c r="B201" s="4"/>
      <c r="C201" s="4"/>
      <c r="D201" s="4"/>
      <c r="E201" s="4"/>
      <c r="F201" s="9"/>
      <c r="G201" s="9"/>
      <c r="H201" s="9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</row>
    <row r="202" spans="1:35" ht="15.75" customHeight="1" x14ac:dyDescent="0.2">
      <c r="A202" s="4"/>
      <c r="B202" s="4"/>
      <c r="C202" s="4"/>
      <c r="D202" s="4"/>
      <c r="E202" s="4"/>
      <c r="F202" s="9"/>
      <c r="G202" s="9"/>
      <c r="H202" s="9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</row>
    <row r="203" spans="1:35" ht="15.75" customHeight="1" x14ac:dyDescent="0.2">
      <c r="A203" s="4"/>
      <c r="B203" s="4"/>
      <c r="C203" s="4"/>
      <c r="D203" s="4"/>
      <c r="E203" s="4"/>
      <c r="F203" s="9"/>
      <c r="G203" s="9"/>
      <c r="H203" s="9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</row>
    <row r="204" spans="1:35" ht="15.75" customHeight="1" x14ac:dyDescent="0.2">
      <c r="A204" s="4"/>
      <c r="B204" s="4"/>
      <c r="C204" s="4"/>
      <c r="D204" s="4"/>
      <c r="E204" s="4"/>
      <c r="F204" s="9"/>
      <c r="G204" s="9"/>
      <c r="H204" s="9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</row>
    <row r="205" spans="1:35" ht="15.75" customHeight="1" x14ac:dyDescent="0.2">
      <c r="A205" s="4"/>
      <c r="B205" s="4"/>
      <c r="C205" s="4"/>
      <c r="D205" s="4"/>
      <c r="E205" s="4"/>
      <c r="F205" s="9"/>
      <c r="G205" s="9"/>
      <c r="H205" s="9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</row>
    <row r="206" spans="1:35" ht="15.75" customHeight="1" x14ac:dyDescent="0.2">
      <c r="A206" s="4"/>
      <c r="B206" s="4"/>
      <c r="C206" s="4"/>
      <c r="D206" s="4"/>
      <c r="E206" s="4"/>
      <c r="F206" s="9"/>
      <c r="G206" s="9"/>
      <c r="H206" s="9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</row>
    <row r="207" spans="1:35" ht="15.75" customHeight="1" x14ac:dyDescent="0.2">
      <c r="A207" s="4"/>
      <c r="B207" s="4"/>
      <c r="C207" s="4"/>
      <c r="D207" s="4"/>
      <c r="E207" s="4"/>
      <c r="F207" s="9"/>
      <c r="G207" s="9"/>
      <c r="H207" s="9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</row>
    <row r="208" spans="1:35" ht="15.75" customHeight="1" x14ac:dyDescent="0.2">
      <c r="A208" s="4"/>
      <c r="B208" s="4"/>
      <c r="C208" s="4"/>
      <c r="D208" s="4"/>
      <c r="E208" s="4"/>
      <c r="F208" s="9"/>
      <c r="G208" s="9"/>
      <c r="H208" s="9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</row>
    <row r="209" spans="1:35" ht="15.75" customHeight="1" x14ac:dyDescent="0.2">
      <c r="A209" s="4"/>
      <c r="B209" s="4"/>
      <c r="C209" s="4"/>
      <c r="D209" s="4"/>
      <c r="E209" s="4"/>
      <c r="F209" s="9"/>
      <c r="G209" s="9"/>
      <c r="H209" s="9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</row>
    <row r="210" spans="1:35" ht="15.75" customHeight="1" x14ac:dyDescent="0.2">
      <c r="A210" s="4"/>
      <c r="B210" s="4"/>
      <c r="C210" s="4"/>
      <c r="D210" s="4"/>
      <c r="E210" s="4"/>
      <c r="F210" s="9"/>
      <c r="G210" s="9"/>
      <c r="H210" s="9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</row>
    <row r="211" spans="1:35" ht="15.75" customHeight="1" x14ac:dyDescent="0.2">
      <c r="A211" s="4"/>
      <c r="B211" s="4"/>
      <c r="C211" s="4"/>
      <c r="D211" s="4"/>
      <c r="E211" s="4"/>
      <c r="F211" s="9"/>
      <c r="G211" s="9"/>
      <c r="H211" s="9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</row>
    <row r="212" spans="1:35" ht="15.75" customHeight="1" x14ac:dyDescent="0.2">
      <c r="A212" s="4"/>
      <c r="B212" s="4"/>
      <c r="C212" s="4"/>
      <c r="D212" s="4"/>
      <c r="E212" s="4"/>
      <c r="F212" s="9"/>
      <c r="G212" s="9"/>
      <c r="H212" s="9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</row>
    <row r="213" spans="1:35" ht="15.75" customHeight="1" x14ac:dyDescent="0.2">
      <c r="A213" s="4"/>
      <c r="B213" s="4"/>
      <c r="C213" s="4"/>
      <c r="D213" s="4"/>
      <c r="E213" s="4"/>
      <c r="F213" s="9"/>
      <c r="G213" s="9"/>
      <c r="H213" s="9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</row>
    <row r="214" spans="1:35" ht="15.75" customHeight="1" x14ac:dyDescent="0.2">
      <c r="A214" s="4"/>
      <c r="B214" s="4"/>
      <c r="C214" s="4"/>
      <c r="D214" s="4"/>
      <c r="E214" s="4"/>
      <c r="F214" s="9"/>
      <c r="G214" s="9"/>
      <c r="H214" s="9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</row>
    <row r="215" spans="1:35" ht="15.75" customHeight="1" x14ac:dyDescent="0.2">
      <c r="A215" s="4"/>
      <c r="B215" s="4"/>
      <c r="C215" s="4"/>
      <c r="D215" s="4"/>
      <c r="E215" s="4"/>
      <c r="F215" s="9"/>
      <c r="G215" s="9"/>
      <c r="H215" s="9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</row>
    <row r="216" spans="1:35" ht="15.75" customHeight="1" x14ac:dyDescent="0.2">
      <c r="A216" s="4"/>
      <c r="B216" s="4"/>
      <c r="C216" s="4"/>
      <c r="D216" s="4"/>
      <c r="E216" s="4"/>
      <c r="F216" s="9"/>
      <c r="G216" s="9"/>
      <c r="H216" s="9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</row>
    <row r="217" spans="1:35" ht="15.75" customHeight="1" x14ac:dyDescent="0.2">
      <c r="A217" s="4"/>
      <c r="B217" s="4"/>
      <c r="C217" s="4"/>
      <c r="D217" s="4"/>
      <c r="E217" s="4"/>
      <c r="F217" s="9"/>
      <c r="G217" s="9"/>
      <c r="H217" s="9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</row>
    <row r="218" spans="1:35" ht="15.75" customHeight="1" x14ac:dyDescent="0.2">
      <c r="A218" s="4"/>
      <c r="B218" s="4"/>
      <c r="C218" s="4"/>
      <c r="D218" s="4"/>
      <c r="E218" s="4"/>
      <c r="F218" s="9"/>
      <c r="G218" s="9"/>
      <c r="H218" s="9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</row>
    <row r="219" spans="1:35" ht="15.75" customHeight="1" x14ac:dyDescent="0.2">
      <c r="A219" s="4"/>
      <c r="B219" s="4"/>
      <c r="C219" s="4"/>
      <c r="D219" s="4"/>
      <c r="E219" s="4"/>
      <c r="F219" s="9"/>
      <c r="G219" s="9"/>
      <c r="H219" s="9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</row>
    <row r="220" spans="1:35" ht="15.75" customHeight="1" x14ac:dyDescent="0.2">
      <c r="A220" s="4"/>
      <c r="B220" s="4"/>
      <c r="C220" s="4"/>
      <c r="D220" s="4"/>
      <c r="E220" s="4"/>
      <c r="F220" s="9"/>
      <c r="G220" s="9"/>
      <c r="H220" s="9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</row>
    <row r="221" spans="1:35" ht="15.75" customHeight="1" x14ac:dyDescent="0.2">
      <c r="A221" s="4"/>
      <c r="B221" s="4"/>
      <c r="C221" s="4"/>
      <c r="D221" s="4"/>
      <c r="E221" s="4"/>
      <c r="F221" s="9"/>
      <c r="G221" s="9"/>
      <c r="H221" s="9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</row>
    <row r="222" spans="1:35" ht="15.75" customHeight="1" x14ac:dyDescent="0.2">
      <c r="A222" s="4"/>
      <c r="B222" s="4"/>
      <c r="C222" s="4"/>
      <c r="D222" s="4"/>
      <c r="E222" s="4"/>
      <c r="F222" s="9"/>
      <c r="G222" s="9"/>
      <c r="H222" s="9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</row>
    <row r="223" spans="1:35" ht="15.75" customHeight="1" x14ac:dyDescent="0.2">
      <c r="A223" s="4"/>
      <c r="B223" s="4"/>
      <c r="C223" s="4"/>
      <c r="D223" s="4"/>
      <c r="E223" s="4"/>
      <c r="F223" s="9"/>
      <c r="G223" s="9"/>
      <c r="H223" s="9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</row>
    <row r="224" spans="1:35" ht="15.75" customHeight="1" x14ac:dyDescent="0.2">
      <c r="A224" s="4"/>
      <c r="B224" s="4"/>
      <c r="C224" s="4"/>
      <c r="D224" s="4"/>
      <c r="E224" s="4"/>
      <c r="F224" s="9"/>
      <c r="G224" s="9"/>
      <c r="H224" s="9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</row>
    <row r="225" spans="1:35" ht="15.75" customHeight="1" x14ac:dyDescent="0.2">
      <c r="A225" s="4"/>
      <c r="B225" s="4"/>
      <c r="C225" s="4"/>
      <c r="D225" s="4"/>
      <c r="E225" s="4"/>
      <c r="F225" s="9"/>
      <c r="G225" s="9"/>
      <c r="H225" s="9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</row>
    <row r="226" spans="1:35" ht="15.75" customHeight="1" x14ac:dyDescent="0.2">
      <c r="A226" s="4"/>
      <c r="B226" s="4"/>
      <c r="C226" s="4"/>
      <c r="D226" s="4"/>
      <c r="E226" s="4"/>
      <c r="F226" s="9"/>
      <c r="G226" s="9"/>
      <c r="H226" s="9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</row>
    <row r="227" spans="1:35" ht="15.75" customHeight="1" x14ac:dyDescent="0.2">
      <c r="A227" s="4"/>
      <c r="B227" s="4"/>
      <c r="C227" s="4"/>
      <c r="D227" s="4"/>
      <c r="E227" s="4"/>
      <c r="F227" s="9"/>
      <c r="G227" s="9"/>
      <c r="H227" s="9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</row>
    <row r="228" spans="1:35" ht="15.75" customHeight="1" x14ac:dyDescent="0.2">
      <c r="A228" s="4"/>
      <c r="B228" s="4"/>
      <c r="C228" s="4"/>
      <c r="D228" s="4"/>
      <c r="E228" s="4"/>
      <c r="F228" s="9"/>
      <c r="G228" s="9"/>
      <c r="H228" s="9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</row>
    <row r="229" spans="1:35" ht="15.75" customHeight="1" x14ac:dyDescent="0.2">
      <c r="A229" s="4"/>
      <c r="B229" s="4"/>
      <c r="C229" s="4"/>
      <c r="D229" s="4"/>
      <c r="E229" s="4"/>
      <c r="F229" s="9"/>
      <c r="G229" s="9"/>
      <c r="H229" s="9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</row>
    <row r="230" spans="1:35" ht="15.75" customHeight="1" x14ac:dyDescent="0.2">
      <c r="A230" s="4"/>
      <c r="B230" s="4"/>
      <c r="C230" s="4"/>
      <c r="D230" s="4"/>
      <c r="E230" s="4"/>
      <c r="F230" s="9"/>
      <c r="G230" s="9"/>
      <c r="H230" s="9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</row>
    <row r="231" spans="1:35" ht="15.75" customHeight="1" x14ac:dyDescent="0.2">
      <c r="A231" s="4"/>
      <c r="B231" s="4"/>
      <c r="C231" s="4"/>
      <c r="D231" s="4"/>
      <c r="E231" s="4"/>
      <c r="F231" s="9"/>
      <c r="G231" s="9"/>
      <c r="H231" s="9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</row>
    <row r="232" spans="1:35" ht="15.75" customHeight="1" x14ac:dyDescent="0.2">
      <c r="A232" s="4"/>
      <c r="B232" s="4"/>
      <c r="C232" s="4"/>
      <c r="D232" s="4"/>
      <c r="E232" s="4"/>
      <c r="F232" s="9"/>
      <c r="G232" s="9"/>
      <c r="H232" s="9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</row>
    <row r="233" spans="1:35" ht="15.75" customHeight="1" x14ac:dyDescent="0.2">
      <c r="A233" s="4"/>
      <c r="B233" s="4"/>
      <c r="C233" s="4"/>
      <c r="D233" s="4"/>
      <c r="E233" s="4"/>
      <c r="F233" s="9"/>
      <c r="G233" s="9"/>
      <c r="H233" s="9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</row>
    <row r="234" spans="1:35" ht="15.75" customHeight="1" x14ac:dyDescent="0.2">
      <c r="A234" s="4"/>
      <c r="B234" s="4"/>
      <c r="C234" s="4"/>
      <c r="D234" s="4"/>
      <c r="E234" s="4"/>
      <c r="F234" s="9"/>
      <c r="G234" s="9"/>
      <c r="H234" s="9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</row>
    <row r="235" spans="1:35" ht="15.75" customHeight="1" x14ac:dyDescent="0.2">
      <c r="A235" s="4"/>
      <c r="B235" s="4"/>
      <c r="C235" s="4"/>
      <c r="D235" s="4"/>
      <c r="E235" s="4"/>
      <c r="F235" s="9"/>
      <c r="G235" s="9"/>
      <c r="H235" s="9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</row>
    <row r="236" spans="1:35" ht="15.75" customHeight="1" x14ac:dyDescent="0.2">
      <c r="A236" s="4"/>
      <c r="B236" s="4"/>
      <c r="C236" s="4"/>
      <c r="D236" s="4"/>
      <c r="E236" s="4"/>
      <c r="F236" s="9"/>
      <c r="G236" s="9"/>
      <c r="H236" s="9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</row>
    <row r="237" spans="1:35" ht="15.75" customHeight="1" x14ac:dyDescent="0.2">
      <c r="A237" s="4"/>
      <c r="B237" s="4"/>
      <c r="C237" s="4"/>
      <c r="D237" s="4"/>
      <c r="E237" s="4"/>
      <c r="F237" s="9"/>
      <c r="G237" s="9"/>
      <c r="H237" s="9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</row>
    <row r="238" spans="1:35" ht="15.75" customHeight="1" x14ac:dyDescent="0.2">
      <c r="A238" s="4"/>
      <c r="B238" s="4"/>
      <c r="C238" s="4"/>
      <c r="D238" s="4"/>
      <c r="E238" s="4"/>
      <c r="F238" s="9"/>
      <c r="G238" s="9"/>
      <c r="H238" s="9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</row>
    <row r="239" spans="1:35" ht="15.75" customHeight="1" x14ac:dyDescent="0.2">
      <c r="A239" s="4"/>
      <c r="B239" s="4"/>
      <c r="C239" s="4"/>
      <c r="D239" s="4"/>
      <c r="E239" s="4"/>
      <c r="F239" s="9"/>
      <c r="G239" s="9"/>
      <c r="H239" s="9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</row>
    <row r="240" spans="1:35" ht="15.75" customHeight="1" x14ac:dyDescent="0.2">
      <c r="A240" s="4"/>
      <c r="B240" s="4"/>
      <c r="C240" s="4"/>
      <c r="D240" s="4"/>
      <c r="E240" s="4"/>
      <c r="F240" s="9"/>
      <c r="G240" s="9"/>
      <c r="H240" s="9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</row>
    <row r="241" spans="1:35" ht="15.75" customHeight="1" x14ac:dyDescent="0.2">
      <c r="A241" s="4"/>
      <c r="B241" s="4"/>
      <c r="C241" s="4"/>
      <c r="D241" s="4"/>
      <c r="E241" s="4"/>
      <c r="F241" s="9"/>
      <c r="G241" s="9"/>
      <c r="H241" s="9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</row>
    <row r="242" spans="1:35" ht="15.75" customHeight="1" x14ac:dyDescent="0.2">
      <c r="A242" s="4"/>
      <c r="B242" s="4"/>
      <c r="C242" s="4"/>
      <c r="D242" s="4"/>
      <c r="E242" s="4"/>
      <c r="F242" s="9"/>
      <c r="G242" s="9"/>
      <c r="H242" s="9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</row>
    <row r="243" spans="1:35" ht="15.75" customHeight="1" x14ac:dyDescent="0.2">
      <c r="A243" s="4"/>
      <c r="B243" s="4"/>
      <c r="C243" s="4"/>
      <c r="D243" s="4"/>
      <c r="E243" s="4"/>
      <c r="F243" s="9"/>
      <c r="G243" s="9"/>
      <c r="H243" s="9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</row>
    <row r="244" spans="1:35" ht="15.75" customHeight="1" x14ac:dyDescent="0.2">
      <c r="A244" s="4"/>
      <c r="B244" s="4"/>
      <c r="C244" s="4"/>
      <c r="D244" s="4"/>
      <c r="E244" s="4"/>
      <c r="F244" s="9"/>
      <c r="G244" s="9"/>
      <c r="H244" s="9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</row>
    <row r="245" spans="1:35" ht="15.75" customHeight="1" x14ac:dyDescent="0.2">
      <c r="A245" s="4"/>
      <c r="B245" s="4"/>
      <c r="C245" s="4"/>
      <c r="D245" s="4"/>
      <c r="E245" s="4"/>
      <c r="F245" s="9"/>
      <c r="G245" s="9"/>
      <c r="H245" s="9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</row>
    <row r="246" spans="1:35" ht="15.75" customHeight="1" x14ac:dyDescent="0.2">
      <c r="A246" s="4"/>
      <c r="B246" s="4"/>
      <c r="C246" s="4"/>
      <c r="D246" s="4"/>
      <c r="E246" s="4"/>
      <c r="F246" s="9"/>
      <c r="G246" s="9"/>
      <c r="H246" s="9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</row>
    <row r="247" spans="1:35" ht="15.75" customHeight="1" x14ac:dyDescent="0.2">
      <c r="A247" s="4"/>
      <c r="B247" s="4"/>
      <c r="C247" s="4"/>
      <c r="D247" s="4"/>
      <c r="E247" s="4"/>
      <c r="F247" s="9"/>
      <c r="G247" s="9"/>
      <c r="H247" s="9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</row>
    <row r="248" spans="1:35" ht="15.75" customHeight="1" x14ac:dyDescent="0.2">
      <c r="A248" s="4"/>
      <c r="B248" s="4"/>
      <c r="C248" s="4"/>
      <c r="D248" s="4"/>
      <c r="E248" s="4"/>
      <c r="F248" s="9"/>
      <c r="G248" s="9"/>
      <c r="H248" s="9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</row>
    <row r="249" spans="1:35" ht="15.75" customHeight="1" x14ac:dyDescent="0.2">
      <c r="A249" s="4"/>
      <c r="B249" s="4"/>
      <c r="C249" s="4"/>
      <c r="D249" s="4"/>
      <c r="E249" s="4"/>
      <c r="F249" s="9"/>
      <c r="G249" s="9"/>
      <c r="H249" s="9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</row>
    <row r="250" spans="1:35" ht="15.75" customHeight="1" x14ac:dyDescent="0.2">
      <c r="A250" s="4"/>
      <c r="B250" s="4"/>
      <c r="C250" s="4"/>
      <c r="D250" s="4"/>
      <c r="E250" s="4"/>
      <c r="F250" s="9"/>
      <c r="G250" s="9"/>
      <c r="H250" s="9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</row>
    <row r="251" spans="1:35" ht="15.75" customHeight="1" x14ac:dyDescent="0.2">
      <c r="A251" s="4"/>
      <c r="B251" s="4"/>
      <c r="C251" s="4"/>
      <c r="D251" s="4"/>
      <c r="E251" s="4"/>
      <c r="F251" s="9"/>
      <c r="G251" s="9"/>
      <c r="H251" s="9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</row>
    <row r="252" spans="1:35" ht="15.75" customHeight="1" x14ac:dyDescent="0.2">
      <c r="A252" s="4"/>
      <c r="B252" s="4"/>
      <c r="C252" s="4"/>
      <c r="D252" s="4"/>
      <c r="E252" s="4"/>
      <c r="F252" s="9"/>
      <c r="G252" s="9"/>
      <c r="H252" s="9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</row>
    <row r="253" spans="1:35" ht="15.75" customHeight="1" x14ac:dyDescent="0.2">
      <c r="A253" s="4"/>
      <c r="B253" s="4"/>
      <c r="C253" s="4"/>
      <c r="D253" s="4"/>
      <c r="E253" s="4"/>
      <c r="F253" s="9"/>
      <c r="G253" s="9"/>
      <c r="H253" s="9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</row>
    <row r="254" spans="1:35" ht="15.75" customHeight="1" x14ac:dyDescent="0.2">
      <c r="A254" s="4"/>
      <c r="B254" s="4"/>
      <c r="C254" s="4"/>
      <c r="D254" s="4"/>
      <c r="E254" s="4"/>
      <c r="F254" s="9"/>
      <c r="G254" s="9"/>
      <c r="H254" s="9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</row>
    <row r="255" spans="1:35" ht="15.75" customHeight="1" x14ac:dyDescent="0.2">
      <c r="A255" s="4"/>
      <c r="B255" s="4"/>
      <c r="C255" s="4"/>
      <c r="D255" s="4"/>
      <c r="E255" s="4"/>
      <c r="F255" s="9"/>
      <c r="G255" s="9"/>
      <c r="H255" s="9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</row>
    <row r="256" spans="1:35" ht="15.75" customHeight="1" x14ac:dyDescent="0.2">
      <c r="A256" s="4"/>
      <c r="B256" s="4"/>
      <c r="C256" s="4"/>
      <c r="D256" s="4"/>
      <c r="E256" s="4"/>
      <c r="F256" s="9"/>
      <c r="G256" s="9"/>
      <c r="H256" s="9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</row>
    <row r="257" spans="1:35" ht="15.75" customHeight="1" x14ac:dyDescent="0.2">
      <c r="A257" s="4"/>
      <c r="B257" s="4"/>
      <c r="C257" s="4"/>
      <c r="D257" s="4"/>
      <c r="E257" s="4"/>
      <c r="F257" s="9"/>
      <c r="G257" s="9"/>
      <c r="H257" s="9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</row>
    <row r="258" spans="1:35" ht="15.75" customHeight="1" x14ac:dyDescent="0.2">
      <c r="A258" s="4"/>
      <c r="B258" s="4"/>
      <c r="C258" s="4"/>
      <c r="D258" s="4"/>
      <c r="E258" s="4"/>
      <c r="F258" s="9"/>
      <c r="G258" s="9"/>
      <c r="H258" s="9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</row>
    <row r="259" spans="1:35" ht="15.75" customHeight="1" x14ac:dyDescent="0.2">
      <c r="A259" s="4"/>
      <c r="B259" s="4"/>
      <c r="C259" s="4"/>
      <c r="D259" s="4"/>
      <c r="E259" s="4"/>
      <c r="F259" s="9"/>
      <c r="G259" s="9"/>
      <c r="H259" s="9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</row>
    <row r="260" spans="1:35" ht="15.75" customHeight="1" x14ac:dyDescent="0.2">
      <c r="A260" s="4"/>
      <c r="B260" s="4"/>
      <c r="C260" s="4"/>
      <c r="D260" s="4"/>
      <c r="E260" s="4"/>
      <c r="F260" s="9"/>
      <c r="G260" s="9"/>
      <c r="H260" s="9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</row>
    <row r="261" spans="1:35" ht="15.75" customHeight="1" x14ac:dyDescent="0.2">
      <c r="A261" s="4"/>
      <c r="B261" s="4"/>
      <c r="C261" s="4"/>
      <c r="D261" s="4"/>
      <c r="E261" s="4"/>
      <c r="F261" s="9"/>
      <c r="G261" s="9"/>
      <c r="H261" s="9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</row>
    <row r="262" spans="1:35" ht="15.75" customHeight="1" x14ac:dyDescent="0.2">
      <c r="A262" s="4"/>
      <c r="B262" s="4"/>
      <c r="C262" s="4"/>
      <c r="D262" s="4"/>
      <c r="E262" s="4"/>
      <c r="F262" s="9"/>
      <c r="G262" s="9"/>
      <c r="H262" s="9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</row>
    <row r="263" spans="1:35" ht="15.75" customHeight="1" x14ac:dyDescent="0.2">
      <c r="A263" s="4"/>
      <c r="B263" s="4"/>
      <c r="C263" s="4"/>
      <c r="D263" s="4"/>
      <c r="E263" s="4"/>
      <c r="F263" s="9"/>
      <c r="G263" s="9"/>
      <c r="H263" s="9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</row>
    <row r="264" spans="1:35" ht="15.75" customHeight="1" x14ac:dyDescent="0.2">
      <c r="A264" s="4"/>
      <c r="B264" s="4"/>
      <c r="C264" s="4"/>
      <c r="D264" s="4"/>
      <c r="E264" s="4"/>
      <c r="F264" s="9"/>
      <c r="G264" s="9"/>
      <c r="H264" s="9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</row>
    <row r="265" spans="1:35" ht="15.75" customHeight="1" x14ac:dyDescent="0.2">
      <c r="A265" s="4"/>
      <c r="B265" s="4"/>
      <c r="C265" s="4"/>
      <c r="D265" s="4"/>
      <c r="E265" s="4"/>
      <c r="F265" s="9"/>
      <c r="G265" s="9"/>
      <c r="H265" s="9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</row>
    <row r="266" spans="1:35" ht="15.75" customHeight="1" x14ac:dyDescent="0.2">
      <c r="A266" s="4"/>
      <c r="B266" s="4"/>
      <c r="C266" s="4"/>
      <c r="D266" s="4"/>
      <c r="E266" s="4"/>
      <c r="F266" s="9"/>
      <c r="G266" s="9"/>
      <c r="H266" s="9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</row>
    <row r="267" spans="1:35" ht="15.75" customHeight="1" x14ac:dyDescent="0.2">
      <c r="A267" s="4"/>
      <c r="B267" s="4"/>
      <c r="C267" s="4"/>
      <c r="D267" s="4"/>
      <c r="E267" s="4"/>
      <c r="F267" s="9"/>
      <c r="G267" s="9"/>
      <c r="H267" s="9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</row>
    <row r="268" spans="1:35" ht="15.75" customHeight="1" x14ac:dyDescent="0.2">
      <c r="A268" s="4"/>
      <c r="B268" s="4"/>
      <c r="C268" s="4"/>
      <c r="D268" s="4"/>
      <c r="E268" s="4"/>
      <c r="F268" s="9"/>
      <c r="G268" s="9"/>
      <c r="H268" s="9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</row>
    <row r="269" spans="1:35" ht="15.75" customHeight="1" x14ac:dyDescent="0.2">
      <c r="A269" s="4"/>
      <c r="B269" s="4"/>
      <c r="C269" s="4"/>
      <c r="D269" s="4"/>
      <c r="E269" s="4"/>
      <c r="F269" s="9"/>
      <c r="G269" s="9"/>
      <c r="H269" s="9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</row>
    <row r="270" spans="1:35" ht="15.75" customHeight="1" x14ac:dyDescent="0.2">
      <c r="A270" s="4"/>
      <c r="B270" s="4"/>
      <c r="C270" s="4"/>
      <c r="D270" s="4"/>
      <c r="E270" s="4"/>
      <c r="F270" s="9"/>
      <c r="G270" s="9"/>
      <c r="H270" s="9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</row>
    <row r="271" spans="1:35" ht="15.75" customHeight="1" x14ac:dyDescent="0.2">
      <c r="A271" s="4"/>
      <c r="B271" s="4"/>
      <c r="C271" s="4"/>
      <c r="D271" s="4"/>
      <c r="E271" s="4"/>
      <c r="F271" s="9"/>
      <c r="G271" s="9"/>
      <c r="H271" s="9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</row>
    <row r="272" spans="1:35" ht="15.75" customHeight="1" x14ac:dyDescent="0.2">
      <c r="A272" s="4"/>
      <c r="B272" s="4"/>
      <c r="C272" s="4"/>
      <c r="D272" s="4"/>
      <c r="E272" s="4"/>
      <c r="F272" s="9"/>
      <c r="G272" s="9"/>
      <c r="H272" s="9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</row>
    <row r="273" spans="1:35" ht="15.75" customHeight="1" x14ac:dyDescent="0.2">
      <c r="A273" s="4"/>
      <c r="B273" s="4"/>
      <c r="C273" s="4"/>
      <c r="D273" s="4"/>
      <c r="E273" s="4"/>
      <c r="F273" s="9"/>
      <c r="G273" s="9"/>
      <c r="H273" s="9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</row>
    <row r="274" spans="1:35" ht="15.75" customHeight="1" x14ac:dyDescent="0.2">
      <c r="A274" s="4"/>
      <c r="B274" s="4"/>
      <c r="C274" s="4"/>
      <c r="D274" s="4"/>
      <c r="E274" s="4"/>
      <c r="F274" s="9"/>
      <c r="G274" s="9"/>
      <c r="H274" s="9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</row>
    <row r="275" spans="1:35" ht="15.75" customHeight="1" x14ac:dyDescent="0.2">
      <c r="A275" s="4"/>
      <c r="B275" s="4"/>
      <c r="C275" s="4"/>
      <c r="D275" s="4"/>
      <c r="E275" s="4"/>
      <c r="F275" s="9"/>
      <c r="G275" s="9"/>
      <c r="H275" s="9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</row>
    <row r="276" spans="1:35" ht="15.75" customHeight="1" x14ac:dyDescent="0.2">
      <c r="A276" s="4"/>
      <c r="B276" s="4"/>
      <c r="C276" s="4"/>
      <c r="D276" s="4"/>
      <c r="E276" s="4"/>
      <c r="F276" s="9"/>
      <c r="G276" s="9"/>
      <c r="H276" s="9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</row>
    <row r="277" spans="1:35" ht="15.75" customHeight="1" x14ac:dyDescent="0.2">
      <c r="A277" s="4"/>
      <c r="B277" s="4"/>
      <c r="C277" s="4"/>
      <c r="D277" s="4"/>
      <c r="E277" s="4"/>
      <c r="F277" s="9"/>
      <c r="G277" s="9"/>
      <c r="H277" s="9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</row>
    <row r="278" spans="1:35" ht="15.75" customHeight="1" x14ac:dyDescent="0.2">
      <c r="A278" s="4"/>
      <c r="B278" s="4"/>
      <c r="C278" s="4"/>
      <c r="D278" s="4"/>
      <c r="E278" s="4"/>
      <c r="F278" s="9"/>
      <c r="G278" s="9"/>
      <c r="H278" s="9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</row>
    <row r="279" spans="1:35" ht="15.75" customHeight="1" x14ac:dyDescent="0.2">
      <c r="A279" s="4"/>
      <c r="B279" s="4"/>
      <c r="C279" s="4"/>
      <c r="D279" s="4"/>
      <c r="E279" s="4"/>
      <c r="F279" s="9"/>
      <c r="G279" s="9"/>
      <c r="H279" s="9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</row>
    <row r="280" spans="1:35" ht="15.75" customHeight="1" x14ac:dyDescent="0.2">
      <c r="A280" s="4"/>
      <c r="B280" s="4"/>
      <c r="C280" s="4"/>
      <c r="D280" s="4"/>
      <c r="E280" s="4"/>
      <c r="F280" s="9"/>
      <c r="G280" s="9"/>
      <c r="H280" s="9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</row>
    <row r="281" spans="1:35" ht="15.75" customHeight="1" x14ac:dyDescent="0.2">
      <c r="A281" s="4"/>
      <c r="B281" s="4"/>
      <c r="C281" s="4"/>
      <c r="D281" s="4"/>
      <c r="E281" s="4"/>
      <c r="F281" s="9"/>
      <c r="G281" s="9"/>
      <c r="H281" s="9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</row>
    <row r="282" spans="1:35" ht="15.75" customHeight="1" x14ac:dyDescent="0.2">
      <c r="A282" s="4"/>
      <c r="B282" s="4"/>
      <c r="C282" s="4"/>
      <c r="D282" s="4"/>
      <c r="E282" s="4"/>
      <c r="F282" s="9"/>
      <c r="G282" s="9"/>
      <c r="H282" s="9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</row>
    <row r="283" spans="1:35" ht="15.75" customHeight="1" x14ac:dyDescent="0.2">
      <c r="A283" s="4"/>
      <c r="B283" s="4"/>
      <c r="C283" s="4"/>
      <c r="D283" s="4"/>
      <c r="E283" s="4"/>
      <c r="F283" s="9"/>
      <c r="G283" s="9"/>
      <c r="H283" s="9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</row>
    <row r="284" spans="1:35" ht="15.75" customHeight="1" x14ac:dyDescent="0.2">
      <c r="A284" s="4"/>
      <c r="B284" s="4"/>
      <c r="C284" s="4"/>
      <c r="D284" s="4"/>
      <c r="E284" s="4"/>
      <c r="F284" s="9"/>
      <c r="G284" s="9"/>
      <c r="H284" s="9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</row>
    <row r="285" spans="1:35" ht="15.75" customHeight="1" x14ac:dyDescent="0.2">
      <c r="A285" s="4"/>
      <c r="B285" s="4"/>
      <c r="C285" s="4"/>
      <c r="D285" s="4"/>
      <c r="E285" s="4"/>
      <c r="F285" s="9"/>
      <c r="G285" s="9"/>
      <c r="H285" s="9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</row>
    <row r="286" spans="1:35" ht="15.75" customHeight="1" x14ac:dyDescent="0.2">
      <c r="A286" s="4"/>
      <c r="B286" s="4"/>
      <c r="C286" s="4"/>
      <c r="D286" s="4"/>
      <c r="E286" s="4"/>
      <c r="F286" s="9"/>
      <c r="G286" s="9"/>
      <c r="H286" s="9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</row>
    <row r="287" spans="1:35" ht="15.75" customHeight="1" x14ac:dyDescent="0.2">
      <c r="A287" s="4"/>
      <c r="B287" s="4"/>
      <c r="C287" s="4"/>
      <c r="D287" s="4"/>
      <c r="E287" s="4"/>
      <c r="F287" s="9"/>
      <c r="G287" s="9"/>
      <c r="H287" s="9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</row>
    <row r="288" spans="1:35" ht="15.75" customHeight="1" x14ac:dyDescent="0.2">
      <c r="A288" s="4"/>
      <c r="B288" s="4"/>
      <c r="C288" s="4"/>
      <c r="D288" s="4"/>
      <c r="E288" s="4"/>
      <c r="F288" s="9"/>
      <c r="G288" s="9"/>
      <c r="H288" s="9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</row>
    <row r="289" spans="1:35" ht="15.75" customHeight="1" x14ac:dyDescent="0.2">
      <c r="A289" s="4"/>
      <c r="B289" s="4"/>
      <c r="C289" s="4"/>
      <c r="D289" s="4"/>
      <c r="E289" s="4"/>
      <c r="F289" s="9"/>
      <c r="G289" s="9"/>
      <c r="H289" s="9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</row>
    <row r="290" spans="1:35" ht="15.75" customHeight="1" x14ac:dyDescent="0.2">
      <c r="A290" s="4"/>
      <c r="B290" s="4"/>
      <c r="C290" s="4"/>
      <c r="D290" s="4"/>
      <c r="E290" s="4"/>
      <c r="F290" s="9"/>
      <c r="G290" s="9"/>
      <c r="H290" s="9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</row>
    <row r="291" spans="1:35" ht="15.75" customHeight="1" x14ac:dyDescent="0.2">
      <c r="A291" s="4"/>
      <c r="B291" s="4"/>
      <c r="C291" s="4"/>
      <c r="D291" s="4"/>
      <c r="E291" s="4"/>
      <c r="F291" s="9"/>
      <c r="G291" s="9"/>
      <c r="H291" s="9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</row>
    <row r="292" spans="1:35" ht="15.75" customHeight="1" x14ac:dyDescent="0.2">
      <c r="A292" s="4"/>
      <c r="B292" s="4"/>
      <c r="C292" s="4"/>
      <c r="D292" s="4"/>
      <c r="E292" s="4"/>
      <c r="F292" s="9"/>
      <c r="G292" s="9"/>
      <c r="H292" s="9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</row>
    <row r="293" spans="1:35" ht="15.75" customHeight="1" x14ac:dyDescent="0.2">
      <c r="A293" s="4"/>
      <c r="B293" s="4"/>
      <c r="C293" s="4"/>
      <c r="D293" s="4"/>
      <c r="E293" s="4"/>
      <c r="F293" s="9"/>
      <c r="G293" s="9"/>
      <c r="H293" s="9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</row>
    <row r="294" spans="1:35" ht="15.75" customHeight="1" x14ac:dyDescent="0.2">
      <c r="A294" s="4"/>
      <c r="B294" s="4"/>
      <c r="C294" s="4"/>
      <c r="D294" s="4"/>
      <c r="E294" s="4"/>
      <c r="F294" s="9"/>
      <c r="G294" s="9"/>
      <c r="H294" s="9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</row>
    <row r="295" spans="1:35" ht="15.75" customHeight="1" x14ac:dyDescent="0.2">
      <c r="A295" s="4"/>
      <c r="B295" s="4"/>
      <c r="C295" s="4"/>
      <c r="D295" s="4"/>
      <c r="E295" s="4"/>
      <c r="F295" s="9"/>
      <c r="G295" s="9"/>
      <c r="H295" s="9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</row>
    <row r="296" spans="1:35" ht="15.75" customHeight="1" x14ac:dyDescent="0.2">
      <c r="A296" s="4"/>
      <c r="B296" s="4"/>
      <c r="C296" s="4"/>
      <c r="D296" s="4"/>
      <c r="E296" s="4"/>
      <c r="F296" s="9"/>
      <c r="G296" s="9"/>
      <c r="H296" s="9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</row>
    <row r="297" spans="1:35" ht="15.75" customHeight="1" x14ac:dyDescent="0.2">
      <c r="A297" s="4"/>
      <c r="B297" s="4"/>
      <c r="C297" s="4"/>
      <c r="D297" s="4"/>
      <c r="E297" s="4"/>
      <c r="F297" s="9"/>
      <c r="G297" s="9"/>
      <c r="H297" s="9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</row>
    <row r="298" spans="1:35" ht="15.75" customHeight="1" x14ac:dyDescent="0.2">
      <c r="A298" s="4"/>
      <c r="B298" s="4"/>
      <c r="C298" s="4"/>
      <c r="D298" s="4"/>
      <c r="E298" s="4"/>
      <c r="F298" s="9"/>
      <c r="G298" s="9"/>
      <c r="H298" s="9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</row>
    <row r="299" spans="1:35" ht="15.75" customHeight="1" x14ac:dyDescent="0.2">
      <c r="A299" s="4"/>
      <c r="B299" s="4"/>
      <c r="C299" s="4"/>
      <c r="D299" s="4"/>
      <c r="E299" s="4"/>
      <c r="F299" s="9"/>
      <c r="G299" s="9"/>
      <c r="H299" s="9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</row>
    <row r="300" spans="1:35" ht="15.75" customHeight="1" x14ac:dyDescent="0.2">
      <c r="A300" s="4"/>
      <c r="B300" s="4"/>
      <c r="C300" s="4"/>
      <c r="D300" s="4"/>
      <c r="E300" s="4"/>
      <c r="F300" s="9"/>
      <c r="G300" s="9"/>
      <c r="H300" s="9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</row>
    <row r="301" spans="1:35" ht="15.75" customHeight="1" x14ac:dyDescent="0.2">
      <c r="A301" s="4"/>
      <c r="B301" s="4"/>
      <c r="C301" s="4"/>
      <c r="D301" s="4"/>
      <c r="E301" s="4"/>
      <c r="F301" s="9"/>
      <c r="G301" s="9"/>
      <c r="H301" s="9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</row>
    <row r="302" spans="1:35" ht="15.75" customHeight="1" x14ac:dyDescent="0.2">
      <c r="A302" s="4"/>
      <c r="B302" s="4"/>
      <c r="C302" s="4"/>
      <c r="D302" s="4"/>
      <c r="E302" s="4"/>
      <c r="F302" s="9"/>
      <c r="G302" s="9"/>
      <c r="H302" s="9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</row>
    <row r="303" spans="1:35" ht="15.75" customHeight="1" x14ac:dyDescent="0.2">
      <c r="A303" s="4"/>
      <c r="B303" s="4"/>
      <c r="C303" s="4"/>
      <c r="D303" s="4"/>
      <c r="E303" s="4"/>
      <c r="F303" s="9"/>
      <c r="G303" s="9"/>
      <c r="H303" s="9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</row>
    <row r="304" spans="1:35" ht="15.75" customHeight="1" x14ac:dyDescent="0.2">
      <c r="A304" s="4"/>
      <c r="B304" s="4"/>
      <c r="C304" s="4"/>
      <c r="D304" s="4"/>
      <c r="E304" s="4"/>
      <c r="F304" s="9"/>
      <c r="G304" s="9"/>
      <c r="H304" s="9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</row>
    <row r="305" spans="1:35" ht="15.75" customHeight="1" x14ac:dyDescent="0.2">
      <c r="A305" s="4"/>
      <c r="B305" s="4"/>
      <c r="C305" s="4"/>
      <c r="D305" s="4"/>
      <c r="E305" s="4"/>
      <c r="F305" s="9"/>
      <c r="G305" s="9"/>
      <c r="H305" s="9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</row>
    <row r="306" spans="1:35" ht="15.75" customHeight="1" x14ac:dyDescent="0.2">
      <c r="A306" s="4"/>
      <c r="B306" s="4"/>
      <c r="C306" s="4"/>
      <c r="D306" s="4"/>
      <c r="E306" s="4"/>
      <c r="F306" s="9"/>
      <c r="G306" s="9"/>
      <c r="H306" s="9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</row>
    <row r="307" spans="1:35" ht="15.75" customHeight="1" x14ac:dyDescent="0.2">
      <c r="A307" s="4"/>
      <c r="B307" s="4"/>
      <c r="C307" s="4"/>
      <c r="D307" s="4"/>
      <c r="E307" s="4"/>
      <c r="F307" s="9"/>
      <c r="G307" s="9"/>
      <c r="H307" s="9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</row>
    <row r="308" spans="1:35" ht="15.75" customHeight="1" x14ac:dyDescent="0.2">
      <c r="A308" s="4"/>
      <c r="B308" s="4"/>
      <c r="C308" s="4"/>
      <c r="D308" s="4"/>
      <c r="E308" s="4"/>
      <c r="F308" s="9"/>
      <c r="G308" s="9"/>
      <c r="H308" s="9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</row>
    <row r="309" spans="1:35" ht="15.75" customHeight="1" x14ac:dyDescent="0.2">
      <c r="A309" s="4"/>
      <c r="B309" s="4"/>
      <c r="C309" s="4"/>
      <c r="D309" s="4"/>
      <c r="E309" s="4"/>
      <c r="F309" s="9"/>
      <c r="G309" s="9"/>
      <c r="H309" s="9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</row>
    <row r="310" spans="1:35" ht="15.75" customHeight="1" x14ac:dyDescent="0.2">
      <c r="A310" s="4"/>
      <c r="B310" s="4"/>
      <c r="C310" s="4"/>
      <c r="D310" s="4"/>
      <c r="E310" s="4"/>
      <c r="F310" s="9"/>
      <c r="G310" s="9"/>
      <c r="H310" s="9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</row>
    <row r="311" spans="1:35" ht="15.75" customHeight="1" x14ac:dyDescent="0.2">
      <c r="A311" s="4"/>
      <c r="B311" s="4"/>
      <c r="C311" s="4"/>
      <c r="D311" s="4"/>
      <c r="E311" s="4"/>
      <c r="F311" s="9"/>
      <c r="G311" s="9"/>
      <c r="H311" s="9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</row>
    <row r="312" spans="1:35" ht="15.75" customHeight="1" x14ac:dyDescent="0.2">
      <c r="A312" s="4"/>
      <c r="B312" s="4"/>
      <c r="C312" s="4"/>
      <c r="D312" s="4"/>
      <c r="E312" s="4"/>
      <c r="F312" s="9"/>
      <c r="G312" s="9"/>
      <c r="H312" s="9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</row>
    <row r="313" spans="1:35" ht="15.75" customHeight="1" x14ac:dyDescent="0.2">
      <c r="A313" s="4"/>
      <c r="B313" s="4"/>
      <c r="C313" s="4"/>
      <c r="D313" s="4"/>
      <c r="E313" s="4"/>
      <c r="F313" s="9"/>
      <c r="G313" s="9"/>
      <c r="H313" s="9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</row>
    <row r="314" spans="1:35" ht="15.75" customHeight="1" x14ac:dyDescent="0.2">
      <c r="A314" s="4"/>
      <c r="B314" s="4"/>
      <c r="C314" s="4"/>
      <c r="D314" s="4"/>
      <c r="E314" s="4"/>
      <c r="F314" s="9"/>
      <c r="G314" s="9"/>
      <c r="H314" s="9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</row>
    <row r="315" spans="1:35" ht="15.75" customHeight="1" x14ac:dyDescent="0.2">
      <c r="A315" s="4"/>
      <c r="B315" s="4"/>
      <c r="C315" s="4"/>
      <c r="D315" s="4"/>
      <c r="E315" s="4"/>
      <c r="F315" s="9"/>
      <c r="G315" s="9"/>
      <c r="H315" s="9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</row>
    <row r="316" spans="1:35" ht="15.75" customHeight="1" x14ac:dyDescent="0.2">
      <c r="A316" s="4"/>
      <c r="B316" s="4"/>
      <c r="C316" s="4"/>
      <c r="D316" s="4"/>
      <c r="E316" s="4"/>
      <c r="F316" s="9"/>
      <c r="G316" s="9"/>
      <c r="H316" s="9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</row>
    <row r="317" spans="1:35" ht="15.75" customHeight="1" x14ac:dyDescent="0.2">
      <c r="A317" s="4"/>
      <c r="B317" s="4"/>
      <c r="C317" s="4"/>
      <c r="D317" s="4"/>
      <c r="E317" s="4"/>
      <c r="F317" s="9"/>
      <c r="G317" s="9"/>
      <c r="H317" s="9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</row>
    <row r="318" spans="1:35" ht="15.75" customHeight="1" x14ac:dyDescent="0.2">
      <c r="A318" s="4"/>
      <c r="B318" s="4"/>
      <c r="C318" s="4"/>
      <c r="D318" s="4"/>
      <c r="E318" s="4"/>
      <c r="F318" s="9"/>
      <c r="G318" s="9"/>
      <c r="H318" s="9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</row>
    <row r="319" spans="1:35" ht="15.75" customHeight="1" x14ac:dyDescent="0.2">
      <c r="A319" s="4"/>
      <c r="B319" s="4"/>
      <c r="C319" s="4"/>
      <c r="D319" s="4"/>
      <c r="E319" s="4"/>
      <c r="F319" s="9"/>
      <c r="G319" s="9"/>
      <c r="H319" s="9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</row>
    <row r="320" spans="1:35" ht="15.75" customHeight="1" x14ac:dyDescent="0.2">
      <c r="A320" s="4"/>
      <c r="B320" s="4"/>
      <c r="C320" s="4"/>
      <c r="D320" s="4"/>
      <c r="E320" s="4"/>
      <c r="F320" s="9"/>
      <c r="G320" s="9"/>
      <c r="H320" s="9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</row>
    <row r="321" spans="1:35" ht="15.75" customHeight="1" x14ac:dyDescent="0.2">
      <c r="A321" s="4"/>
      <c r="B321" s="4"/>
      <c r="C321" s="4"/>
      <c r="D321" s="4"/>
      <c r="E321" s="4"/>
      <c r="F321" s="9"/>
      <c r="G321" s="9"/>
      <c r="H321" s="9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</row>
    <row r="322" spans="1:35" ht="15.75" customHeight="1" x14ac:dyDescent="0.2">
      <c r="A322" s="4"/>
      <c r="B322" s="4"/>
      <c r="C322" s="4"/>
      <c r="D322" s="4"/>
      <c r="E322" s="4"/>
      <c r="F322" s="9"/>
      <c r="G322" s="9"/>
      <c r="H322" s="9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</row>
    <row r="323" spans="1:35" ht="15.75" customHeight="1" x14ac:dyDescent="0.2">
      <c r="A323" s="4"/>
      <c r="B323" s="4"/>
      <c r="C323" s="4"/>
      <c r="D323" s="4"/>
      <c r="E323" s="4"/>
      <c r="F323" s="9"/>
      <c r="G323" s="9"/>
      <c r="H323" s="9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</row>
    <row r="324" spans="1:35" ht="15.75" customHeight="1" x14ac:dyDescent="0.2">
      <c r="A324" s="4"/>
      <c r="B324" s="4"/>
      <c r="C324" s="4"/>
      <c r="D324" s="4"/>
      <c r="E324" s="4"/>
      <c r="F324" s="9"/>
      <c r="G324" s="9"/>
      <c r="H324" s="9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</row>
    <row r="325" spans="1:35" ht="15.75" customHeight="1" x14ac:dyDescent="0.2">
      <c r="A325" s="4"/>
      <c r="B325" s="4"/>
      <c r="C325" s="4"/>
      <c r="D325" s="4"/>
      <c r="E325" s="4"/>
      <c r="F325" s="9"/>
      <c r="G325" s="9"/>
      <c r="H325" s="9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</row>
    <row r="326" spans="1:35" ht="15.75" customHeight="1" x14ac:dyDescent="0.2">
      <c r="A326" s="4"/>
      <c r="B326" s="4"/>
      <c r="C326" s="4"/>
      <c r="D326" s="4"/>
      <c r="E326" s="4"/>
      <c r="F326" s="9"/>
      <c r="G326" s="9"/>
      <c r="H326" s="9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</row>
    <row r="327" spans="1:35" ht="15.75" customHeight="1" x14ac:dyDescent="0.2">
      <c r="A327" s="4"/>
      <c r="B327" s="4"/>
      <c r="C327" s="4"/>
      <c r="D327" s="4"/>
      <c r="E327" s="4"/>
      <c r="F327" s="9"/>
      <c r="G327" s="9"/>
      <c r="H327" s="9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</row>
    <row r="328" spans="1:35" ht="15.75" customHeight="1" x14ac:dyDescent="0.2">
      <c r="A328" s="4"/>
      <c r="B328" s="4"/>
      <c r="C328" s="4"/>
      <c r="D328" s="4"/>
      <c r="E328" s="4"/>
      <c r="F328" s="9"/>
      <c r="G328" s="9"/>
      <c r="H328" s="9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</row>
    <row r="329" spans="1:35" ht="15.75" customHeight="1" x14ac:dyDescent="0.2">
      <c r="A329" s="4"/>
      <c r="B329" s="4"/>
      <c r="C329" s="4"/>
      <c r="D329" s="4"/>
      <c r="E329" s="4"/>
      <c r="F329" s="9"/>
      <c r="G329" s="9"/>
      <c r="H329" s="9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</row>
    <row r="330" spans="1:35" ht="15.75" customHeight="1" x14ac:dyDescent="0.2">
      <c r="A330" s="4"/>
      <c r="B330" s="4"/>
      <c r="C330" s="4"/>
      <c r="D330" s="4"/>
      <c r="E330" s="4"/>
      <c r="F330" s="9"/>
      <c r="G330" s="9"/>
      <c r="H330" s="9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</row>
    <row r="331" spans="1:35" ht="15.75" customHeight="1" x14ac:dyDescent="0.2">
      <c r="A331" s="4"/>
      <c r="B331" s="4"/>
      <c r="C331" s="4"/>
      <c r="D331" s="4"/>
      <c r="E331" s="4"/>
      <c r="F331" s="9"/>
      <c r="G331" s="9"/>
      <c r="H331" s="9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</row>
    <row r="332" spans="1:35" ht="15.75" customHeight="1" x14ac:dyDescent="0.2">
      <c r="A332" s="4"/>
      <c r="B332" s="4"/>
      <c r="C332" s="4"/>
      <c r="D332" s="4"/>
      <c r="E332" s="4"/>
      <c r="F332" s="9"/>
      <c r="G332" s="9"/>
      <c r="H332" s="9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</row>
    <row r="333" spans="1:35" ht="15.75" customHeight="1" x14ac:dyDescent="0.2">
      <c r="A333" s="4"/>
      <c r="B333" s="4"/>
      <c r="C333" s="4"/>
      <c r="D333" s="4"/>
      <c r="E333" s="4"/>
      <c r="F333" s="9"/>
      <c r="G333" s="9"/>
      <c r="H333" s="9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</row>
    <row r="334" spans="1:35" ht="15.75" customHeight="1" x14ac:dyDescent="0.2">
      <c r="A334" s="4"/>
      <c r="B334" s="4"/>
      <c r="C334" s="4"/>
      <c r="D334" s="4"/>
      <c r="E334" s="4"/>
      <c r="F334" s="9"/>
      <c r="G334" s="9"/>
      <c r="H334" s="9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</row>
    <row r="335" spans="1:35" ht="15.75" customHeight="1" x14ac:dyDescent="0.2">
      <c r="A335" s="4"/>
      <c r="B335" s="4"/>
      <c r="C335" s="4"/>
      <c r="D335" s="4"/>
      <c r="E335" s="4"/>
      <c r="F335" s="9"/>
      <c r="G335" s="9"/>
      <c r="H335" s="9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</row>
    <row r="336" spans="1:35" ht="15.75" customHeight="1" x14ac:dyDescent="0.2">
      <c r="A336" s="4"/>
      <c r="B336" s="4"/>
      <c r="C336" s="4"/>
      <c r="D336" s="4"/>
      <c r="E336" s="4"/>
      <c r="F336" s="9"/>
      <c r="G336" s="9"/>
      <c r="H336" s="9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</row>
    <row r="337" spans="1:35" ht="15.75" customHeight="1" x14ac:dyDescent="0.2">
      <c r="A337" s="4"/>
      <c r="B337" s="4"/>
      <c r="C337" s="4"/>
      <c r="D337" s="4"/>
      <c r="E337" s="4"/>
      <c r="F337" s="9"/>
      <c r="G337" s="9"/>
      <c r="H337" s="9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</row>
    <row r="338" spans="1:35" ht="15.75" customHeight="1" x14ac:dyDescent="0.2">
      <c r="A338" s="4"/>
      <c r="B338" s="4"/>
      <c r="C338" s="4"/>
      <c r="D338" s="4"/>
      <c r="E338" s="4"/>
      <c r="F338" s="9"/>
      <c r="G338" s="9"/>
      <c r="H338" s="9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</row>
    <row r="339" spans="1:35" ht="15.75" customHeight="1" x14ac:dyDescent="0.2">
      <c r="A339" s="4"/>
      <c r="B339" s="4"/>
      <c r="C339" s="4"/>
      <c r="D339" s="4"/>
      <c r="E339" s="4"/>
      <c r="F339" s="9"/>
      <c r="G339" s="9"/>
      <c r="H339" s="9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</row>
    <row r="340" spans="1:35" ht="15.75" customHeight="1" x14ac:dyDescent="0.2">
      <c r="A340" s="4"/>
      <c r="B340" s="4"/>
      <c r="C340" s="4"/>
      <c r="D340" s="4"/>
      <c r="E340" s="4"/>
      <c r="F340" s="9"/>
      <c r="G340" s="9"/>
      <c r="H340" s="9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</row>
    <row r="341" spans="1:35" ht="15.75" customHeight="1" x14ac:dyDescent="0.2">
      <c r="A341" s="4"/>
      <c r="B341" s="4"/>
      <c r="C341" s="4"/>
      <c r="D341" s="4"/>
      <c r="E341" s="4"/>
      <c r="F341" s="9"/>
      <c r="G341" s="9"/>
      <c r="H341" s="9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</row>
    <row r="342" spans="1:35" ht="15.75" customHeight="1" x14ac:dyDescent="0.2">
      <c r="A342" s="4"/>
      <c r="B342" s="4"/>
      <c r="C342" s="4"/>
      <c r="D342" s="4"/>
      <c r="E342" s="4"/>
      <c r="F342" s="9"/>
      <c r="G342" s="9"/>
      <c r="H342" s="9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</row>
    <row r="343" spans="1:35" ht="15.75" customHeight="1" x14ac:dyDescent="0.2">
      <c r="A343" s="4"/>
      <c r="B343" s="4"/>
      <c r="C343" s="4"/>
      <c r="D343" s="4"/>
      <c r="E343" s="4"/>
      <c r="F343" s="9"/>
      <c r="G343" s="9"/>
      <c r="H343" s="9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</row>
    <row r="344" spans="1:35" ht="15.75" customHeight="1" x14ac:dyDescent="0.2">
      <c r="A344" s="4"/>
      <c r="B344" s="4"/>
      <c r="C344" s="4"/>
      <c r="D344" s="4"/>
      <c r="E344" s="4"/>
      <c r="F344" s="9"/>
      <c r="G344" s="9"/>
      <c r="H344" s="9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</row>
    <row r="345" spans="1:35" ht="15.75" customHeight="1" x14ac:dyDescent="0.2">
      <c r="A345" s="4"/>
      <c r="B345" s="4"/>
      <c r="C345" s="4"/>
      <c r="D345" s="4"/>
      <c r="E345" s="4"/>
      <c r="F345" s="9"/>
      <c r="G345" s="9"/>
      <c r="H345" s="9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</row>
    <row r="346" spans="1:35" ht="15.75" customHeight="1" x14ac:dyDescent="0.2">
      <c r="A346" s="4"/>
      <c r="B346" s="4"/>
      <c r="C346" s="4"/>
      <c r="D346" s="4"/>
      <c r="E346" s="4"/>
      <c r="F346" s="9"/>
      <c r="G346" s="9"/>
      <c r="H346" s="9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</row>
    <row r="347" spans="1:35" ht="15.75" customHeight="1" x14ac:dyDescent="0.2">
      <c r="A347" s="4"/>
      <c r="B347" s="4"/>
      <c r="C347" s="4"/>
      <c r="D347" s="4"/>
      <c r="E347" s="4"/>
      <c r="F347" s="9"/>
      <c r="G347" s="9"/>
      <c r="H347" s="9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</row>
    <row r="348" spans="1:35" ht="15.75" customHeight="1" x14ac:dyDescent="0.2">
      <c r="A348" s="4"/>
      <c r="B348" s="4"/>
      <c r="C348" s="4"/>
      <c r="D348" s="4"/>
      <c r="E348" s="4"/>
      <c r="F348" s="9"/>
      <c r="G348" s="9"/>
      <c r="H348" s="9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</row>
    <row r="349" spans="1:35" ht="15.75" customHeight="1" x14ac:dyDescent="0.2">
      <c r="A349" s="4"/>
      <c r="B349" s="4"/>
      <c r="C349" s="4"/>
      <c r="D349" s="4"/>
      <c r="E349" s="4"/>
      <c r="F349" s="9"/>
      <c r="G349" s="9"/>
      <c r="H349" s="9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</row>
    <row r="350" spans="1:35" ht="15.75" customHeight="1" x14ac:dyDescent="0.2">
      <c r="A350" s="4"/>
      <c r="B350" s="4"/>
      <c r="C350" s="4"/>
      <c r="D350" s="4"/>
      <c r="E350" s="4"/>
      <c r="F350" s="9"/>
      <c r="G350" s="9"/>
      <c r="H350" s="9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</row>
    <row r="351" spans="1:35" ht="15.75" customHeight="1" x14ac:dyDescent="0.2">
      <c r="A351" s="4"/>
      <c r="B351" s="4"/>
      <c r="C351" s="4"/>
      <c r="D351" s="4"/>
      <c r="E351" s="4"/>
      <c r="F351" s="9"/>
      <c r="G351" s="9"/>
      <c r="H351" s="9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</row>
    <row r="352" spans="1:35" ht="15.75" customHeight="1" x14ac:dyDescent="0.2">
      <c r="A352" s="4"/>
      <c r="B352" s="4"/>
      <c r="C352" s="4"/>
      <c r="D352" s="4"/>
      <c r="E352" s="4"/>
      <c r="F352" s="9"/>
      <c r="G352" s="9"/>
      <c r="H352" s="9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</row>
    <row r="353" spans="1:35" ht="15.75" customHeight="1" x14ac:dyDescent="0.2">
      <c r="A353" s="4"/>
      <c r="B353" s="4"/>
      <c r="C353" s="4"/>
      <c r="D353" s="4"/>
      <c r="E353" s="4"/>
      <c r="F353" s="9"/>
      <c r="G353" s="9"/>
      <c r="H353" s="9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</row>
    <row r="354" spans="1:35" ht="15.75" customHeight="1" x14ac:dyDescent="0.2">
      <c r="A354" s="4"/>
      <c r="B354" s="4"/>
      <c r="C354" s="4"/>
      <c r="D354" s="4"/>
      <c r="E354" s="4"/>
      <c r="F354" s="9"/>
      <c r="G354" s="9"/>
      <c r="H354" s="9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</row>
    <row r="355" spans="1:35" ht="15.75" customHeight="1" x14ac:dyDescent="0.2">
      <c r="A355" s="4"/>
      <c r="B355" s="4"/>
      <c r="C355" s="4"/>
      <c r="D355" s="4"/>
      <c r="E355" s="4"/>
      <c r="F355" s="9"/>
      <c r="G355" s="9"/>
      <c r="H355" s="9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</row>
    <row r="356" spans="1:35" ht="15.75" customHeight="1" x14ac:dyDescent="0.2">
      <c r="A356" s="4"/>
      <c r="B356" s="4"/>
      <c r="C356" s="4"/>
      <c r="D356" s="4"/>
      <c r="E356" s="4"/>
      <c r="F356" s="9"/>
      <c r="G356" s="9"/>
      <c r="H356" s="9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</row>
    <row r="357" spans="1:35" ht="15.75" customHeight="1" x14ac:dyDescent="0.2">
      <c r="A357" s="4"/>
      <c r="B357" s="4"/>
      <c r="C357" s="4"/>
      <c r="D357" s="4"/>
      <c r="E357" s="4"/>
      <c r="F357" s="9"/>
      <c r="G357" s="9"/>
      <c r="H357" s="9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</row>
    <row r="358" spans="1:35" ht="15.75" customHeight="1" x14ac:dyDescent="0.2">
      <c r="A358" s="4"/>
      <c r="B358" s="4"/>
      <c r="C358" s="4"/>
      <c r="D358" s="4"/>
      <c r="E358" s="4"/>
      <c r="F358" s="9"/>
      <c r="G358" s="9"/>
      <c r="H358" s="9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</row>
    <row r="359" spans="1:35" ht="15.75" customHeight="1" x14ac:dyDescent="0.2">
      <c r="A359" s="4"/>
      <c r="B359" s="4"/>
      <c r="C359" s="4"/>
      <c r="D359" s="4"/>
      <c r="E359" s="4"/>
      <c r="F359" s="9"/>
      <c r="G359" s="9"/>
      <c r="H359" s="9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</row>
    <row r="360" spans="1:35" ht="15.75" customHeight="1" x14ac:dyDescent="0.2">
      <c r="A360" s="4"/>
      <c r="B360" s="4"/>
      <c r="C360" s="4"/>
      <c r="D360" s="4"/>
      <c r="E360" s="4"/>
      <c r="F360" s="9"/>
      <c r="G360" s="9"/>
      <c r="H360" s="9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</row>
    <row r="361" spans="1:35" ht="15.75" customHeight="1" x14ac:dyDescent="0.2">
      <c r="A361" s="4"/>
      <c r="B361" s="4"/>
      <c r="C361" s="4"/>
      <c r="D361" s="4"/>
      <c r="E361" s="4"/>
      <c r="F361" s="9"/>
      <c r="G361" s="9"/>
      <c r="H361" s="9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</row>
    <row r="362" spans="1:35" ht="15.75" customHeight="1" x14ac:dyDescent="0.2">
      <c r="A362" s="4"/>
      <c r="B362" s="4"/>
      <c r="C362" s="4"/>
      <c r="D362" s="4"/>
      <c r="E362" s="4"/>
      <c r="F362" s="9"/>
      <c r="G362" s="9"/>
      <c r="H362" s="9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</row>
    <row r="363" spans="1:35" ht="15.75" customHeight="1" x14ac:dyDescent="0.2">
      <c r="A363" s="4"/>
      <c r="B363" s="4"/>
      <c r="C363" s="4"/>
      <c r="D363" s="4"/>
      <c r="E363" s="4"/>
      <c r="F363" s="9"/>
      <c r="G363" s="9"/>
      <c r="H363" s="9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</row>
    <row r="364" spans="1:35" ht="15.75" customHeight="1" x14ac:dyDescent="0.2">
      <c r="A364" s="4"/>
      <c r="B364" s="4"/>
      <c r="C364" s="4"/>
      <c r="D364" s="4"/>
      <c r="E364" s="4"/>
      <c r="F364" s="9"/>
      <c r="G364" s="9"/>
      <c r="H364" s="9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</row>
    <row r="365" spans="1:35" ht="15.75" customHeight="1" x14ac:dyDescent="0.2">
      <c r="A365" s="4"/>
      <c r="B365" s="4"/>
      <c r="C365" s="4"/>
      <c r="D365" s="4"/>
      <c r="E365" s="4"/>
      <c r="F365" s="9"/>
      <c r="G365" s="9"/>
      <c r="H365" s="9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</row>
    <row r="366" spans="1:35" ht="15.75" customHeight="1" x14ac:dyDescent="0.2">
      <c r="A366" s="4"/>
      <c r="B366" s="4"/>
      <c r="C366" s="4"/>
      <c r="D366" s="4"/>
      <c r="E366" s="4"/>
      <c r="F366" s="9"/>
      <c r="G366" s="9"/>
      <c r="H366" s="9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</row>
    <row r="367" spans="1:35" ht="15.75" customHeight="1" x14ac:dyDescent="0.2">
      <c r="A367" s="4"/>
      <c r="B367" s="4"/>
      <c r="C367" s="4"/>
      <c r="D367" s="4"/>
      <c r="E367" s="4"/>
      <c r="F367" s="9"/>
      <c r="G367" s="9"/>
      <c r="H367" s="9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</row>
    <row r="368" spans="1:35" ht="15.75" customHeight="1" x14ac:dyDescent="0.2">
      <c r="A368" s="4"/>
      <c r="B368" s="4"/>
      <c r="C368" s="4"/>
      <c r="D368" s="4"/>
      <c r="E368" s="4"/>
      <c r="F368" s="9"/>
      <c r="G368" s="9"/>
      <c r="H368" s="9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</row>
    <row r="369" spans="1:35" ht="15.75" customHeight="1" x14ac:dyDescent="0.2">
      <c r="A369" s="4"/>
      <c r="B369" s="4"/>
      <c r="C369" s="4"/>
      <c r="D369" s="4"/>
      <c r="E369" s="4"/>
      <c r="F369" s="9"/>
      <c r="G369" s="9"/>
      <c r="H369" s="9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</row>
    <row r="370" spans="1:35" ht="15.75" customHeight="1" x14ac:dyDescent="0.2">
      <c r="A370" s="4"/>
      <c r="B370" s="4"/>
      <c r="C370" s="4"/>
      <c r="D370" s="4"/>
      <c r="E370" s="4"/>
      <c r="F370" s="9"/>
      <c r="G370" s="9"/>
      <c r="H370" s="9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</row>
    <row r="371" spans="1:35" ht="15.75" customHeight="1" x14ac:dyDescent="0.2">
      <c r="A371" s="4"/>
      <c r="B371" s="4"/>
      <c r="C371" s="4"/>
      <c r="D371" s="4"/>
      <c r="E371" s="4"/>
      <c r="F371" s="9"/>
      <c r="G371" s="9"/>
      <c r="H371" s="9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</row>
    <row r="372" spans="1:35" ht="15.75" customHeight="1" x14ac:dyDescent="0.2">
      <c r="A372" s="4"/>
      <c r="B372" s="4"/>
      <c r="C372" s="4"/>
      <c r="D372" s="4"/>
      <c r="E372" s="4"/>
      <c r="F372" s="9"/>
      <c r="G372" s="9"/>
      <c r="H372" s="9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</row>
    <row r="373" spans="1:35" ht="15.75" customHeight="1" x14ac:dyDescent="0.2">
      <c r="A373" s="4"/>
      <c r="B373" s="4"/>
      <c r="C373" s="4"/>
      <c r="D373" s="4"/>
      <c r="E373" s="4"/>
      <c r="F373" s="9"/>
      <c r="G373" s="9"/>
      <c r="H373" s="9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</row>
    <row r="374" spans="1:35" ht="15.75" customHeight="1" x14ac:dyDescent="0.2">
      <c r="A374" s="4"/>
      <c r="B374" s="4"/>
      <c r="C374" s="4"/>
      <c r="D374" s="4"/>
      <c r="E374" s="4"/>
      <c r="F374" s="9"/>
      <c r="G374" s="9"/>
      <c r="H374" s="9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</row>
    <row r="375" spans="1:35" ht="15.75" customHeight="1" x14ac:dyDescent="0.2">
      <c r="A375" s="4"/>
      <c r="B375" s="4"/>
      <c r="C375" s="4"/>
      <c r="D375" s="4"/>
      <c r="E375" s="4"/>
      <c r="F375" s="9"/>
      <c r="G375" s="9"/>
      <c r="H375" s="9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</row>
    <row r="376" spans="1:35" ht="15.75" customHeight="1" x14ac:dyDescent="0.2">
      <c r="A376" s="4"/>
      <c r="B376" s="4"/>
      <c r="C376" s="4"/>
      <c r="D376" s="4"/>
      <c r="E376" s="4"/>
      <c r="F376" s="9"/>
      <c r="G376" s="9"/>
      <c r="H376" s="9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</row>
    <row r="377" spans="1:35" ht="15.75" customHeight="1" x14ac:dyDescent="0.2">
      <c r="A377" s="4"/>
      <c r="B377" s="4"/>
      <c r="C377" s="4"/>
      <c r="D377" s="4"/>
      <c r="E377" s="4"/>
      <c r="F377" s="9"/>
      <c r="G377" s="9"/>
      <c r="H377" s="9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</row>
    <row r="378" spans="1:35" ht="15.75" customHeight="1" x14ac:dyDescent="0.2">
      <c r="A378" s="4"/>
      <c r="B378" s="4"/>
      <c r="C378" s="4"/>
      <c r="D378" s="4"/>
      <c r="E378" s="4"/>
      <c r="F378" s="9"/>
      <c r="G378" s="9"/>
      <c r="H378" s="9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</row>
    <row r="379" spans="1:35" ht="15.75" customHeight="1" x14ac:dyDescent="0.2">
      <c r="A379" s="4"/>
      <c r="B379" s="4"/>
      <c r="C379" s="4"/>
      <c r="D379" s="4"/>
      <c r="E379" s="4"/>
      <c r="F379" s="9"/>
      <c r="G379" s="9"/>
      <c r="H379" s="9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</row>
    <row r="380" spans="1:35" ht="15.75" customHeight="1" x14ac:dyDescent="0.2">
      <c r="A380" s="4"/>
      <c r="B380" s="4"/>
      <c r="C380" s="4"/>
      <c r="D380" s="4"/>
      <c r="E380" s="4"/>
      <c r="F380" s="9"/>
      <c r="G380" s="9"/>
      <c r="H380" s="9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</row>
    <row r="381" spans="1:35" ht="15.75" customHeight="1" x14ac:dyDescent="0.2">
      <c r="A381" s="4"/>
      <c r="B381" s="4"/>
      <c r="C381" s="4"/>
      <c r="D381" s="4"/>
      <c r="E381" s="4"/>
      <c r="F381" s="9"/>
      <c r="G381" s="9"/>
      <c r="H381" s="9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</row>
    <row r="382" spans="1:35" ht="15.75" customHeight="1" x14ac:dyDescent="0.2">
      <c r="A382" s="4"/>
      <c r="B382" s="4"/>
      <c r="C382" s="4"/>
      <c r="D382" s="4"/>
      <c r="E382" s="4"/>
      <c r="F382" s="9"/>
      <c r="G382" s="9"/>
      <c r="H382" s="9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</row>
    <row r="383" spans="1:35" ht="15.75" customHeight="1" x14ac:dyDescent="0.2">
      <c r="A383" s="4"/>
      <c r="B383" s="4"/>
      <c r="C383" s="4"/>
      <c r="D383" s="4"/>
      <c r="E383" s="4"/>
      <c r="F383" s="9"/>
      <c r="G383" s="9"/>
      <c r="H383" s="9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</row>
    <row r="384" spans="1:35" ht="15.75" customHeight="1" x14ac:dyDescent="0.2">
      <c r="A384" s="4"/>
      <c r="B384" s="4"/>
      <c r="C384" s="4"/>
      <c r="D384" s="4"/>
      <c r="E384" s="4"/>
      <c r="F384" s="9"/>
      <c r="G384" s="9"/>
      <c r="H384" s="9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</row>
    <row r="385" spans="1:35" ht="15.75" customHeight="1" x14ac:dyDescent="0.2">
      <c r="A385" s="4"/>
      <c r="B385" s="4"/>
      <c r="C385" s="4"/>
      <c r="D385" s="4"/>
      <c r="E385" s="4"/>
      <c r="F385" s="9"/>
      <c r="G385" s="9"/>
      <c r="H385" s="9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</row>
    <row r="386" spans="1:35" ht="15.75" customHeight="1" x14ac:dyDescent="0.2">
      <c r="A386" s="4"/>
      <c r="B386" s="4"/>
      <c r="C386" s="4"/>
      <c r="D386" s="4"/>
      <c r="E386" s="4"/>
      <c r="F386" s="9"/>
      <c r="G386" s="9"/>
      <c r="H386" s="9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</row>
    <row r="387" spans="1:35" ht="15.75" customHeight="1" x14ac:dyDescent="0.2">
      <c r="A387" s="4"/>
      <c r="B387" s="4"/>
      <c r="C387" s="4"/>
      <c r="D387" s="4"/>
      <c r="E387" s="4"/>
      <c r="F387" s="9"/>
      <c r="G387" s="9"/>
      <c r="H387" s="9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</row>
    <row r="388" spans="1:35" ht="15.75" customHeight="1" x14ac:dyDescent="0.2">
      <c r="A388" s="4"/>
      <c r="B388" s="4"/>
      <c r="C388" s="4"/>
      <c r="D388" s="4"/>
      <c r="E388" s="4"/>
      <c r="F388" s="9"/>
      <c r="G388" s="9"/>
      <c r="H388" s="9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</row>
    <row r="389" spans="1:35" ht="15.75" customHeight="1" x14ac:dyDescent="0.2">
      <c r="A389" s="4"/>
      <c r="B389" s="4"/>
      <c r="C389" s="4"/>
      <c r="D389" s="4"/>
      <c r="E389" s="4"/>
      <c r="F389" s="9"/>
      <c r="G389" s="9"/>
      <c r="H389" s="9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</row>
    <row r="390" spans="1:35" ht="15.75" customHeight="1" x14ac:dyDescent="0.2">
      <c r="A390" s="4"/>
      <c r="B390" s="4"/>
      <c r="C390" s="4"/>
      <c r="D390" s="4"/>
      <c r="E390" s="4"/>
      <c r="F390" s="9"/>
      <c r="G390" s="9"/>
      <c r="H390" s="9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</row>
    <row r="391" spans="1:35" ht="15.75" customHeight="1" x14ac:dyDescent="0.2">
      <c r="A391" s="4"/>
      <c r="B391" s="4"/>
      <c r="C391" s="4"/>
      <c r="D391" s="4"/>
      <c r="E391" s="4"/>
      <c r="F391" s="9"/>
      <c r="G391" s="9"/>
      <c r="H391" s="9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</row>
    <row r="392" spans="1:35" ht="15.75" customHeight="1" x14ac:dyDescent="0.2">
      <c r="A392" s="4"/>
      <c r="B392" s="4"/>
      <c r="C392" s="4"/>
      <c r="D392" s="4"/>
      <c r="E392" s="4"/>
      <c r="F392" s="9"/>
      <c r="G392" s="9"/>
      <c r="H392" s="9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</row>
    <row r="393" spans="1:35" ht="15.75" customHeight="1" x14ac:dyDescent="0.2">
      <c r="A393" s="4"/>
      <c r="B393" s="4"/>
      <c r="C393" s="4"/>
      <c r="D393" s="4"/>
      <c r="E393" s="4"/>
      <c r="F393" s="9"/>
      <c r="G393" s="9"/>
      <c r="H393" s="9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</row>
    <row r="394" spans="1:35" ht="15.75" customHeight="1" x14ac:dyDescent="0.2">
      <c r="A394" s="4"/>
      <c r="B394" s="4"/>
      <c r="C394" s="4"/>
      <c r="D394" s="4"/>
      <c r="E394" s="4"/>
      <c r="F394" s="9"/>
      <c r="G394" s="9"/>
      <c r="H394" s="9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</row>
    <row r="395" spans="1:35" ht="15.75" customHeight="1" x14ac:dyDescent="0.2">
      <c r="A395" s="4"/>
      <c r="B395" s="4"/>
      <c r="C395" s="4"/>
      <c r="D395" s="4"/>
      <c r="E395" s="4"/>
      <c r="F395" s="9"/>
      <c r="G395" s="9"/>
      <c r="H395" s="9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</row>
    <row r="396" spans="1:35" ht="15.75" customHeight="1" x14ac:dyDescent="0.2">
      <c r="A396" s="4"/>
      <c r="B396" s="4"/>
      <c r="C396" s="4"/>
      <c r="D396" s="4"/>
      <c r="E396" s="4"/>
      <c r="F396" s="9"/>
      <c r="G396" s="9"/>
      <c r="H396" s="9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</row>
    <row r="397" spans="1:35" ht="15.75" customHeight="1" x14ac:dyDescent="0.2">
      <c r="A397" s="4"/>
      <c r="B397" s="4"/>
      <c r="C397" s="4"/>
      <c r="D397" s="4"/>
      <c r="E397" s="4"/>
      <c r="F397" s="9"/>
      <c r="G397" s="9"/>
      <c r="H397" s="9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</row>
    <row r="398" spans="1:35" ht="15.75" customHeight="1" x14ac:dyDescent="0.2">
      <c r="A398" s="4"/>
      <c r="B398" s="4"/>
      <c r="C398" s="4"/>
      <c r="D398" s="4"/>
      <c r="E398" s="4"/>
      <c r="F398" s="9"/>
      <c r="G398" s="9"/>
      <c r="H398" s="9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</row>
    <row r="399" spans="1:35" ht="15.75" customHeight="1" x14ac:dyDescent="0.2">
      <c r="A399" s="4"/>
      <c r="B399" s="4"/>
      <c r="C399" s="4"/>
      <c r="D399" s="4"/>
      <c r="E399" s="4"/>
      <c r="F399" s="9"/>
      <c r="G399" s="9"/>
      <c r="H399" s="9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</row>
    <row r="400" spans="1:35" ht="15.75" customHeight="1" x14ac:dyDescent="0.2">
      <c r="A400" s="4"/>
      <c r="B400" s="4"/>
      <c r="C400" s="4"/>
      <c r="D400" s="4"/>
      <c r="E400" s="4"/>
      <c r="F400" s="9"/>
      <c r="G400" s="9"/>
      <c r="H400" s="9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</row>
    <row r="401" spans="1:35" ht="15.75" customHeight="1" x14ac:dyDescent="0.2">
      <c r="A401" s="4"/>
      <c r="B401" s="4"/>
      <c r="C401" s="4"/>
      <c r="D401" s="4"/>
      <c r="E401" s="4"/>
      <c r="F401" s="9"/>
      <c r="G401" s="9"/>
      <c r="H401" s="9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</row>
    <row r="402" spans="1:35" ht="15.75" customHeight="1" x14ac:dyDescent="0.2">
      <c r="A402" s="4"/>
      <c r="B402" s="4"/>
      <c r="C402" s="4"/>
      <c r="D402" s="4"/>
      <c r="E402" s="4"/>
      <c r="F402" s="9"/>
      <c r="G402" s="9"/>
      <c r="H402" s="9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</row>
    <row r="403" spans="1:35" ht="15.75" customHeight="1" x14ac:dyDescent="0.2">
      <c r="A403" s="4"/>
      <c r="B403" s="4"/>
      <c r="C403" s="4"/>
      <c r="D403" s="4"/>
      <c r="E403" s="4"/>
      <c r="F403" s="9"/>
      <c r="G403" s="9"/>
      <c r="H403" s="9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</row>
    <row r="404" spans="1:35" ht="15.75" customHeight="1" x14ac:dyDescent="0.2">
      <c r="A404" s="4"/>
      <c r="B404" s="4"/>
      <c r="C404" s="4"/>
      <c r="D404" s="4"/>
      <c r="E404" s="4"/>
      <c r="F404" s="9"/>
      <c r="G404" s="9"/>
      <c r="H404" s="9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</row>
    <row r="405" spans="1:35" ht="15.75" customHeight="1" x14ac:dyDescent="0.2">
      <c r="A405" s="4"/>
      <c r="B405" s="4"/>
      <c r="C405" s="4"/>
      <c r="D405" s="4"/>
      <c r="E405" s="4"/>
      <c r="F405" s="9"/>
      <c r="G405" s="9"/>
      <c r="H405" s="9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</row>
    <row r="406" spans="1:35" ht="15.75" customHeight="1" x14ac:dyDescent="0.2">
      <c r="A406" s="4"/>
      <c r="B406" s="4"/>
      <c r="C406" s="4"/>
      <c r="D406" s="4"/>
      <c r="E406" s="4"/>
      <c r="F406" s="9"/>
      <c r="G406" s="9"/>
      <c r="H406" s="9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</row>
    <row r="407" spans="1:35" ht="15.75" customHeight="1" x14ac:dyDescent="0.2">
      <c r="A407" s="4"/>
      <c r="B407" s="4"/>
      <c r="C407" s="4"/>
      <c r="D407" s="4"/>
      <c r="E407" s="4"/>
      <c r="F407" s="9"/>
      <c r="G407" s="9"/>
      <c r="H407" s="9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</row>
    <row r="408" spans="1:35" ht="15.75" customHeight="1" x14ac:dyDescent="0.2">
      <c r="A408" s="4"/>
      <c r="B408" s="4"/>
      <c r="C408" s="4"/>
      <c r="D408" s="4"/>
      <c r="E408" s="4"/>
      <c r="F408" s="9"/>
      <c r="G408" s="9"/>
      <c r="H408" s="9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</row>
    <row r="409" spans="1:35" ht="15.75" customHeight="1" x14ac:dyDescent="0.2">
      <c r="A409" s="4"/>
      <c r="B409" s="4"/>
      <c r="C409" s="4"/>
      <c r="D409" s="4"/>
      <c r="E409" s="4"/>
      <c r="F409" s="9"/>
      <c r="G409" s="9"/>
      <c r="H409" s="9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</row>
    <row r="410" spans="1:35" ht="15.75" customHeight="1" x14ac:dyDescent="0.2">
      <c r="A410" s="4"/>
      <c r="B410" s="4"/>
      <c r="C410" s="4"/>
      <c r="D410" s="4"/>
      <c r="E410" s="4"/>
      <c r="F410" s="9"/>
      <c r="G410" s="9"/>
      <c r="H410" s="9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</row>
    <row r="411" spans="1:35" ht="15.75" customHeight="1" x14ac:dyDescent="0.2">
      <c r="A411" s="4"/>
      <c r="B411" s="4"/>
      <c r="C411" s="4"/>
      <c r="D411" s="4"/>
      <c r="E411" s="4"/>
      <c r="F411" s="9"/>
      <c r="G411" s="9"/>
      <c r="H411" s="9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</row>
    <row r="412" spans="1:35" ht="15.75" customHeight="1" x14ac:dyDescent="0.2">
      <c r="A412" s="4"/>
      <c r="B412" s="4"/>
      <c r="C412" s="4"/>
      <c r="D412" s="4"/>
      <c r="E412" s="4"/>
      <c r="F412" s="9"/>
      <c r="G412" s="9"/>
      <c r="H412" s="9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</row>
    <row r="413" spans="1:35" ht="15.75" customHeight="1" x14ac:dyDescent="0.2">
      <c r="A413" s="4"/>
      <c r="B413" s="4"/>
      <c r="C413" s="4"/>
      <c r="D413" s="4"/>
      <c r="E413" s="4"/>
      <c r="F413" s="9"/>
      <c r="G413" s="9"/>
      <c r="H413" s="9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</row>
    <row r="414" spans="1:35" ht="15.75" customHeight="1" x14ac:dyDescent="0.2">
      <c r="A414" s="4"/>
      <c r="B414" s="4"/>
      <c r="C414" s="4"/>
      <c r="D414" s="4"/>
      <c r="E414" s="4"/>
      <c r="F414" s="9"/>
      <c r="G414" s="9"/>
      <c r="H414" s="9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</row>
    <row r="415" spans="1:35" ht="15.75" customHeight="1" x14ac:dyDescent="0.2">
      <c r="A415" s="4"/>
      <c r="B415" s="4"/>
      <c r="C415" s="4"/>
      <c r="D415" s="4"/>
      <c r="E415" s="4"/>
      <c r="F415" s="9"/>
      <c r="G415" s="9"/>
      <c r="H415" s="9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</row>
    <row r="416" spans="1:35" ht="15.75" customHeight="1" x14ac:dyDescent="0.2">
      <c r="A416" s="4"/>
      <c r="B416" s="4"/>
      <c r="C416" s="4"/>
      <c r="D416" s="4"/>
      <c r="E416" s="4"/>
      <c r="F416" s="9"/>
      <c r="G416" s="9"/>
      <c r="H416" s="9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</row>
    <row r="417" spans="1:35" ht="15.75" customHeight="1" x14ac:dyDescent="0.2">
      <c r="A417" s="4"/>
      <c r="B417" s="4"/>
      <c r="C417" s="4"/>
      <c r="D417" s="4"/>
      <c r="E417" s="4"/>
      <c r="F417" s="9"/>
      <c r="G417" s="9"/>
      <c r="H417" s="9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</row>
    <row r="418" spans="1:35" ht="15.75" customHeight="1" x14ac:dyDescent="0.2">
      <c r="A418" s="4"/>
      <c r="B418" s="4"/>
      <c r="C418" s="4"/>
      <c r="D418" s="4"/>
      <c r="E418" s="4"/>
      <c r="F418" s="9"/>
      <c r="G418" s="9"/>
      <c r="H418" s="9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</row>
    <row r="419" spans="1:35" ht="15.75" customHeight="1" x14ac:dyDescent="0.2">
      <c r="A419" s="4"/>
      <c r="B419" s="4"/>
      <c r="C419" s="4"/>
      <c r="D419" s="4"/>
      <c r="E419" s="4"/>
      <c r="F419" s="9"/>
      <c r="G419" s="9"/>
      <c r="H419" s="9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</row>
    <row r="420" spans="1:35" ht="15.75" customHeight="1" x14ac:dyDescent="0.2">
      <c r="A420" s="4"/>
      <c r="B420" s="4"/>
      <c r="C420" s="4"/>
      <c r="D420" s="4"/>
      <c r="E420" s="4"/>
      <c r="F420" s="9"/>
      <c r="G420" s="9"/>
      <c r="H420" s="9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</row>
    <row r="421" spans="1:35" ht="15.75" customHeight="1" x14ac:dyDescent="0.2">
      <c r="A421" s="4"/>
      <c r="B421" s="4"/>
      <c r="C421" s="4"/>
      <c r="D421" s="4"/>
      <c r="E421" s="4"/>
      <c r="F421" s="9"/>
      <c r="G421" s="9"/>
      <c r="H421" s="9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</row>
    <row r="422" spans="1:35" ht="15.75" customHeight="1" x14ac:dyDescent="0.2">
      <c r="A422" s="4"/>
      <c r="B422" s="4"/>
      <c r="C422" s="4"/>
      <c r="D422" s="4"/>
      <c r="E422" s="4"/>
      <c r="F422" s="9"/>
      <c r="G422" s="9"/>
      <c r="H422" s="9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</row>
    <row r="423" spans="1:35" ht="15.75" customHeight="1" x14ac:dyDescent="0.2">
      <c r="A423" s="4"/>
      <c r="B423" s="4"/>
      <c r="C423" s="4"/>
      <c r="D423" s="4"/>
      <c r="E423" s="4"/>
      <c r="F423" s="9"/>
      <c r="G423" s="9"/>
      <c r="H423" s="9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</row>
    <row r="424" spans="1:35" ht="15.75" customHeight="1" x14ac:dyDescent="0.2">
      <c r="A424" s="4"/>
      <c r="B424" s="4"/>
      <c r="C424" s="4"/>
      <c r="D424" s="4"/>
      <c r="E424" s="4"/>
      <c r="F424" s="9"/>
      <c r="G424" s="9"/>
      <c r="H424" s="9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</row>
    <row r="425" spans="1:35" ht="15.75" customHeight="1" x14ac:dyDescent="0.2">
      <c r="A425" s="4"/>
      <c r="B425" s="4"/>
      <c r="C425" s="4"/>
      <c r="D425" s="4"/>
      <c r="E425" s="4"/>
      <c r="F425" s="9"/>
      <c r="G425" s="9"/>
      <c r="H425" s="9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</row>
    <row r="426" spans="1:35" ht="15.75" customHeight="1" x14ac:dyDescent="0.2">
      <c r="A426" s="4"/>
      <c r="B426" s="4"/>
      <c r="C426" s="4"/>
      <c r="D426" s="4"/>
      <c r="E426" s="4"/>
      <c r="F426" s="9"/>
      <c r="G426" s="9"/>
      <c r="H426" s="9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</row>
    <row r="427" spans="1:35" ht="15.75" customHeight="1" x14ac:dyDescent="0.2">
      <c r="A427" s="4"/>
      <c r="B427" s="4"/>
      <c r="C427" s="4"/>
      <c r="D427" s="4"/>
      <c r="E427" s="4"/>
      <c r="F427" s="9"/>
      <c r="G427" s="9"/>
      <c r="H427" s="9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</row>
    <row r="428" spans="1:35" ht="15.75" customHeight="1" x14ac:dyDescent="0.2">
      <c r="A428" s="4"/>
      <c r="B428" s="4"/>
      <c r="C428" s="4"/>
      <c r="D428" s="4"/>
      <c r="E428" s="4"/>
      <c r="F428" s="9"/>
      <c r="G428" s="9"/>
      <c r="H428" s="9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</row>
    <row r="429" spans="1:35" ht="15.75" customHeight="1" x14ac:dyDescent="0.2">
      <c r="A429" s="4"/>
      <c r="B429" s="4"/>
      <c r="C429" s="4"/>
      <c r="D429" s="4"/>
      <c r="E429" s="4"/>
      <c r="F429" s="9"/>
      <c r="G429" s="9"/>
      <c r="H429" s="9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</row>
    <row r="430" spans="1:35" ht="15.75" customHeight="1" x14ac:dyDescent="0.2">
      <c r="A430" s="4"/>
      <c r="B430" s="4"/>
      <c r="C430" s="4"/>
      <c r="D430" s="4"/>
      <c r="E430" s="4"/>
      <c r="F430" s="9"/>
      <c r="G430" s="9"/>
      <c r="H430" s="9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</row>
    <row r="431" spans="1:35" ht="15.75" customHeight="1" x14ac:dyDescent="0.2">
      <c r="A431" s="4"/>
      <c r="B431" s="4"/>
      <c r="C431" s="4"/>
      <c r="D431" s="4"/>
      <c r="E431" s="4"/>
      <c r="F431" s="9"/>
      <c r="G431" s="9"/>
      <c r="H431" s="9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</row>
    <row r="432" spans="1:35" ht="15.75" customHeight="1" x14ac:dyDescent="0.2">
      <c r="A432" s="4"/>
      <c r="B432" s="4"/>
      <c r="C432" s="4"/>
      <c r="D432" s="4"/>
      <c r="E432" s="4"/>
      <c r="F432" s="9"/>
      <c r="G432" s="9"/>
      <c r="H432" s="9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</row>
    <row r="433" spans="1:35" ht="15.75" customHeight="1" x14ac:dyDescent="0.2">
      <c r="A433" s="4"/>
      <c r="B433" s="4"/>
      <c r="C433" s="4"/>
      <c r="D433" s="4"/>
      <c r="E433" s="4"/>
      <c r="F433" s="9"/>
      <c r="G433" s="9"/>
      <c r="H433" s="9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</row>
    <row r="434" spans="1:35" ht="15.75" customHeight="1" x14ac:dyDescent="0.2">
      <c r="A434" s="4"/>
      <c r="B434" s="4"/>
      <c r="C434" s="4"/>
      <c r="D434" s="4"/>
      <c r="E434" s="4"/>
      <c r="F434" s="9"/>
      <c r="G434" s="9"/>
      <c r="H434" s="9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</row>
    <row r="435" spans="1:35" ht="15.75" customHeight="1" x14ac:dyDescent="0.2">
      <c r="A435" s="4"/>
      <c r="B435" s="4"/>
      <c r="C435" s="4"/>
      <c r="D435" s="4"/>
      <c r="E435" s="4"/>
      <c r="F435" s="9"/>
      <c r="G435" s="9"/>
      <c r="H435" s="9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</row>
    <row r="436" spans="1:35" ht="15.75" customHeight="1" x14ac:dyDescent="0.2">
      <c r="A436" s="4"/>
      <c r="B436" s="4"/>
      <c r="C436" s="4"/>
      <c r="D436" s="4"/>
      <c r="E436" s="4"/>
      <c r="F436" s="9"/>
      <c r="G436" s="9"/>
      <c r="H436" s="9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</row>
    <row r="437" spans="1:35" ht="15.75" customHeight="1" x14ac:dyDescent="0.2">
      <c r="A437" s="4"/>
      <c r="B437" s="4"/>
      <c r="C437" s="4"/>
      <c r="D437" s="4"/>
      <c r="E437" s="4"/>
      <c r="F437" s="9"/>
      <c r="G437" s="9"/>
      <c r="H437" s="9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</row>
    <row r="438" spans="1:35" ht="15.75" customHeight="1" x14ac:dyDescent="0.2">
      <c r="A438" s="4"/>
      <c r="B438" s="4"/>
      <c r="C438" s="4"/>
      <c r="D438" s="4"/>
      <c r="E438" s="4"/>
      <c r="F438" s="9"/>
      <c r="G438" s="9"/>
      <c r="H438" s="9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</row>
    <row r="439" spans="1:35" ht="15.75" customHeight="1" x14ac:dyDescent="0.2">
      <c r="A439" s="4"/>
      <c r="B439" s="4"/>
      <c r="C439" s="4"/>
      <c r="D439" s="4"/>
      <c r="E439" s="4"/>
      <c r="F439" s="9"/>
      <c r="G439" s="9"/>
      <c r="H439" s="9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</row>
    <row r="440" spans="1:35" ht="15.75" customHeight="1" x14ac:dyDescent="0.2">
      <c r="A440" s="4"/>
      <c r="B440" s="4"/>
      <c r="C440" s="4"/>
      <c r="D440" s="4"/>
      <c r="E440" s="4"/>
      <c r="F440" s="9"/>
      <c r="G440" s="9"/>
      <c r="H440" s="9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</row>
    <row r="441" spans="1:35" ht="15.75" customHeight="1" x14ac:dyDescent="0.2">
      <c r="A441" s="4"/>
      <c r="B441" s="4"/>
      <c r="C441" s="4"/>
      <c r="D441" s="4"/>
      <c r="E441" s="4"/>
      <c r="F441" s="9"/>
      <c r="G441" s="9"/>
      <c r="H441" s="9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</row>
    <row r="442" spans="1:35" ht="15.75" customHeight="1" x14ac:dyDescent="0.2">
      <c r="A442" s="4"/>
      <c r="B442" s="4"/>
      <c r="C442" s="4"/>
      <c r="D442" s="4"/>
      <c r="E442" s="4"/>
      <c r="F442" s="9"/>
      <c r="G442" s="9"/>
      <c r="H442" s="9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</row>
    <row r="443" spans="1:35" ht="15.75" customHeight="1" x14ac:dyDescent="0.2">
      <c r="A443" s="4"/>
      <c r="B443" s="4"/>
      <c r="C443" s="4"/>
      <c r="D443" s="4"/>
      <c r="E443" s="4"/>
      <c r="F443" s="9"/>
      <c r="G443" s="9"/>
      <c r="H443" s="9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</row>
    <row r="444" spans="1:35" ht="15.75" customHeight="1" x14ac:dyDescent="0.2">
      <c r="A444" s="4"/>
      <c r="B444" s="4"/>
      <c r="C444" s="4"/>
      <c r="D444" s="4"/>
      <c r="E444" s="4"/>
      <c r="F444" s="9"/>
      <c r="G444" s="9"/>
      <c r="H444" s="9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</row>
    <row r="445" spans="1:35" ht="15.75" customHeight="1" x14ac:dyDescent="0.2">
      <c r="A445" s="4"/>
      <c r="B445" s="4"/>
      <c r="C445" s="4"/>
      <c r="D445" s="4"/>
      <c r="E445" s="4"/>
      <c r="F445" s="9"/>
      <c r="G445" s="9"/>
      <c r="H445" s="9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</row>
    <row r="446" spans="1:35" ht="15.75" customHeight="1" x14ac:dyDescent="0.2">
      <c r="A446" s="4"/>
      <c r="B446" s="4"/>
      <c r="C446" s="4"/>
      <c r="D446" s="4"/>
      <c r="E446" s="4"/>
      <c r="F446" s="9"/>
      <c r="G446" s="9"/>
      <c r="H446" s="9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</row>
    <row r="447" spans="1:35" ht="15.75" customHeight="1" x14ac:dyDescent="0.2">
      <c r="A447" s="4"/>
      <c r="B447" s="4"/>
      <c r="C447" s="4"/>
      <c r="D447" s="4"/>
      <c r="E447" s="4"/>
      <c r="F447" s="9"/>
      <c r="G447" s="9"/>
      <c r="H447" s="9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</row>
    <row r="448" spans="1:35" ht="15.75" customHeight="1" x14ac:dyDescent="0.2">
      <c r="A448" s="4"/>
      <c r="B448" s="4"/>
      <c r="C448" s="4"/>
      <c r="D448" s="4"/>
      <c r="E448" s="4"/>
      <c r="F448" s="9"/>
      <c r="G448" s="9"/>
      <c r="H448" s="9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</row>
    <row r="449" spans="1:35" ht="15.75" customHeight="1" x14ac:dyDescent="0.2">
      <c r="A449" s="4"/>
      <c r="B449" s="4"/>
      <c r="C449" s="4"/>
      <c r="D449" s="4"/>
      <c r="E449" s="4"/>
      <c r="F449" s="9"/>
      <c r="G449" s="9"/>
      <c r="H449" s="9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</row>
    <row r="450" spans="1:35" ht="15.75" customHeight="1" x14ac:dyDescent="0.2">
      <c r="A450" s="4"/>
      <c r="B450" s="4"/>
      <c r="C450" s="4"/>
      <c r="D450" s="4"/>
      <c r="E450" s="4"/>
      <c r="F450" s="9"/>
      <c r="G450" s="9"/>
      <c r="H450" s="9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</row>
    <row r="451" spans="1:35" ht="15.75" customHeight="1" x14ac:dyDescent="0.2">
      <c r="A451" s="4"/>
      <c r="B451" s="4"/>
      <c r="C451" s="4"/>
      <c r="D451" s="4"/>
      <c r="E451" s="4"/>
      <c r="F451" s="9"/>
      <c r="G451" s="9"/>
      <c r="H451" s="9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</row>
    <row r="452" spans="1:35" ht="15.75" customHeight="1" x14ac:dyDescent="0.2">
      <c r="A452" s="4"/>
      <c r="B452" s="4"/>
      <c r="C452" s="4"/>
      <c r="D452" s="4"/>
      <c r="E452" s="4"/>
      <c r="F452" s="9"/>
      <c r="G452" s="9"/>
      <c r="H452" s="9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</row>
    <row r="453" spans="1:35" ht="15.75" customHeight="1" x14ac:dyDescent="0.2">
      <c r="A453" s="4"/>
      <c r="B453" s="4"/>
      <c r="C453" s="4"/>
      <c r="D453" s="4"/>
      <c r="E453" s="4"/>
      <c r="F453" s="9"/>
      <c r="G453" s="9"/>
      <c r="H453" s="9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</row>
    <row r="454" spans="1:35" ht="15.75" customHeight="1" x14ac:dyDescent="0.2">
      <c r="A454" s="4"/>
      <c r="B454" s="4"/>
      <c r="C454" s="4"/>
      <c r="D454" s="4"/>
      <c r="E454" s="4"/>
      <c r="F454" s="9"/>
      <c r="G454" s="9"/>
      <c r="H454" s="9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</row>
    <row r="455" spans="1:35" ht="15.75" customHeight="1" x14ac:dyDescent="0.2">
      <c r="A455" s="4"/>
      <c r="B455" s="4"/>
      <c r="C455" s="4"/>
      <c r="D455" s="4"/>
      <c r="E455" s="4"/>
      <c r="F455" s="9"/>
      <c r="G455" s="9"/>
      <c r="H455" s="9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</row>
    <row r="456" spans="1:35" ht="15.75" customHeight="1" x14ac:dyDescent="0.2">
      <c r="A456" s="4"/>
      <c r="B456" s="4"/>
      <c r="C456" s="4"/>
      <c r="D456" s="4"/>
      <c r="E456" s="4"/>
      <c r="F456" s="9"/>
      <c r="G456" s="9"/>
      <c r="H456" s="9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</row>
    <row r="457" spans="1:35" ht="15.75" customHeight="1" x14ac:dyDescent="0.2">
      <c r="A457" s="4"/>
      <c r="B457" s="4"/>
      <c r="C457" s="4"/>
      <c r="D457" s="4"/>
      <c r="E457" s="4"/>
      <c r="F457" s="9"/>
      <c r="G457" s="9"/>
      <c r="H457" s="9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</row>
    <row r="458" spans="1:35" ht="15.75" customHeight="1" x14ac:dyDescent="0.2">
      <c r="A458" s="4"/>
      <c r="B458" s="4"/>
      <c r="C458" s="4"/>
      <c r="D458" s="4"/>
      <c r="E458" s="4"/>
      <c r="F458" s="9"/>
      <c r="G458" s="9"/>
      <c r="H458" s="9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</row>
    <row r="459" spans="1:35" ht="15.75" customHeight="1" x14ac:dyDescent="0.2">
      <c r="A459" s="4"/>
      <c r="B459" s="4"/>
      <c r="C459" s="4"/>
      <c r="D459" s="4"/>
      <c r="E459" s="4"/>
      <c r="F459" s="9"/>
      <c r="G459" s="9"/>
      <c r="H459" s="9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</row>
    <row r="460" spans="1:35" ht="15.75" customHeight="1" x14ac:dyDescent="0.2">
      <c r="A460" s="4"/>
      <c r="B460" s="4"/>
      <c r="C460" s="4"/>
      <c r="D460" s="4"/>
      <c r="E460" s="4"/>
      <c r="F460" s="9"/>
      <c r="G460" s="9"/>
      <c r="H460" s="9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</row>
    <row r="461" spans="1:35" ht="15.75" customHeight="1" x14ac:dyDescent="0.2">
      <c r="A461" s="4"/>
      <c r="B461" s="4"/>
      <c r="C461" s="4"/>
      <c r="D461" s="4"/>
      <c r="E461" s="4"/>
      <c r="F461" s="9"/>
      <c r="G461" s="9"/>
      <c r="H461" s="9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</row>
    <row r="462" spans="1:35" ht="15.75" customHeight="1" x14ac:dyDescent="0.2">
      <c r="A462" s="4"/>
      <c r="B462" s="4"/>
      <c r="C462" s="4"/>
      <c r="D462" s="4"/>
      <c r="E462" s="4"/>
      <c r="F462" s="9"/>
      <c r="G462" s="9"/>
      <c r="H462" s="9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</row>
    <row r="463" spans="1:35" ht="15.75" customHeight="1" x14ac:dyDescent="0.2">
      <c r="A463" s="4"/>
      <c r="B463" s="4"/>
      <c r="C463" s="4"/>
      <c r="D463" s="4"/>
      <c r="E463" s="4"/>
      <c r="F463" s="9"/>
      <c r="G463" s="9"/>
      <c r="H463" s="9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</row>
    <row r="464" spans="1:35" ht="15.75" customHeight="1" x14ac:dyDescent="0.2">
      <c r="A464" s="4"/>
      <c r="B464" s="4"/>
      <c r="C464" s="4"/>
      <c r="D464" s="4"/>
      <c r="E464" s="4"/>
      <c r="F464" s="9"/>
      <c r="G464" s="9"/>
      <c r="H464" s="9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</row>
    <row r="465" spans="1:35" ht="15.75" customHeight="1" x14ac:dyDescent="0.2">
      <c r="A465" s="4"/>
      <c r="B465" s="4"/>
      <c r="C465" s="4"/>
      <c r="D465" s="4"/>
      <c r="E465" s="4"/>
      <c r="F465" s="9"/>
      <c r="G465" s="9"/>
      <c r="H465" s="9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</row>
    <row r="466" spans="1:35" ht="15.75" customHeight="1" x14ac:dyDescent="0.2">
      <c r="A466" s="4"/>
      <c r="B466" s="4"/>
      <c r="C466" s="4"/>
      <c r="D466" s="4"/>
      <c r="E466" s="4"/>
      <c r="F466" s="9"/>
      <c r="G466" s="9"/>
      <c r="H466" s="9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</row>
    <row r="467" spans="1:35" ht="15.75" customHeight="1" x14ac:dyDescent="0.2">
      <c r="A467" s="4"/>
      <c r="B467" s="4"/>
      <c r="C467" s="4"/>
      <c r="D467" s="4"/>
      <c r="E467" s="4"/>
      <c r="F467" s="9"/>
      <c r="G467" s="9"/>
      <c r="H467" s="9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</row>
    <row r="468" spans="1:35" ht="15.75" customHeight="1" x14ac:dyDescent="0.2">
      <c r="A468" s="4"/>
      <c r="B468" s="4"/>
      <c r="C468" s="4"/>
      <c r="D468" s="4"/>
      <c r="E468" s="4"/>
      <c r="F468" s="9"/>
      <c r="G468" s="9"/>
      <c r="H468" s="9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</row>
    <row r="469" spans="1:35" ht="15.75" customHeight="1" x14ac:dyDescent="0.2">
      <c r="A469" s="4"/>
      <c r="B469" s="4"/>
      <c r="C469" s="4"/>
      <c r="D469" s="4"/>
      <c r="E469" s="4"/>
      <c r="F469" s="9"/>
      <c r="G469" s="9"/>
      <c r="H469" s="9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</row>
    <row r="470" spans="1:35" ht="15.75" customHeight="1" x14ac:dyDescent="0.2">
      <c r="A470" s="4"/>
      <c r="B470" s="4"/>
      <c r="C470" s="4"/>
      <c r="D470" s="4"/>
      <c r="E470" s="4"/>
      <c r="F470" s="9"/>
      <c r="G470" s="9"/>
      <c r="H470" s="9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</row>
    <row r="471" spans="1:35" ht="15.75" customHeight="1" x14ac:dyDescent="0.2">
      <c r="A471" s="4"/>
      <c r="B471" s="4"/>
      <c r="C471" s="4"/>
      <c r="D471" s="4"/>
      <c r="E471" s="4"/>
      <c r="F471" s="9"/>
      <c r="G471" s="9"/>
      <c r="H471" s="9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</row>
    <row r="472" spans="1:35" ht="15.75" customHeight="1" x14ac:dyDescent="0.2">
      <c r="A472" s="4"/>
      <c r="B472" s="4"/>
      <c r="C472" s="4"/>
      <c r="D472" s="4"/>
      <c r="E472" s="4"/>
      <c r="F472" s="9"/>
      <c r="G472" s="9"/>
      <c r="H472" s="9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</row>
    <row r="473" spans="1:35" ht="15.75" customHeight="1" x14ac:dyDescent="0.2">
      <c r="A473" s="4"/>
      <c r="B473" s="4"/>
      <c r="C473" s="4"/>
      <c r="D473" s="4"/>
      <c r="E473" s="4"/>
      <c r="F473" s="9"/>
      <c r="G473" s="9"/>
      <c r="H473" s="9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</row>
    <row r="474" spans="1:35" ht="15.75" customHeight="1" x14ac:dyDescent="0.2">
      <c r="A474" s="4"/>
      <c r="B474" s="4"/>
      <c r="C474" s="4"/>
      <c r="D474" s="4"/>
      <c r="E474" s="4"/>
      <c r="F474" s="9"/>
      <c r="G474" s="9"/>
      <c r="H474" s="9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</row>
    <row r="475" spans="1:35" ht="15.75" customHeight="1" x14ac:dyDescent="0.2">
      <c r="A475" s="4"/>
      <c r="B475" s="4"/>
      <c r="C475" s="4"/>
      <c r="D475" s="4"/>
      <c r="E475" s="4"/>
      <c r="F475" s="9"/>
      <c r="G475" s="9"/>
      <c r="H475" s="9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</row>
    <row r="476" spans="1:35" ht="15.75" customHeight="1" x14ac:dyDescent="0.2">
      <c r="A476" s="4"/>
      <c r="B476" s="4"/>
      <c r="C476" s="4"/>
      <c r="D476" s="4"/>
      <c r="E476" s="4"/>
      <c r="F476" s="9"/>
      <c r="G476" s="9"/>
      <c r="H476" s="9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</row>
    <row r="477" spans="1:35" ht="15.75" customHeight="1" x14ac:dyDescent="0.2">
      <c r="A477" s="4"/>
      <c r="B477" s="4"/>
      <c r="C477" s="4"/>
      <c r="D477" s="4"/>
      <c r="E477" s="4"/>
      <c r="F477" s="9"/>
      <c r="G477" s="9"/>
      <c r="H477" s="9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</row>
    <row r="478" spans="1:35" ht="15.75" customHeight="1" x14ac:dyDescent="0.2">
      <c r="A478" s="4"/>
      <c r="B478" s="4"/>
      <c r="C478" s="4"/>
      <c r="D478" s="4"/>
      <c r="E478" s="4"/>
      <c r="F478" s="9"/>
      <c r="G478" s="9"/>
      <c r="H478" s="9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</row>
    <row r="479" spans="1:35" ht="15.75" customHeight="1" x14ac:dyDescent="0.2">
      <c r="A479" s="4"/>
      <c r="B479" s="4"/>
      <c r="C479" s="4"/>
      <c r="D479" s="4"/>
      <c r="E479" s="4"/>
      <c r="F479" s="9"/>
      <c r="G479" s="9"/>
      <c r="H479" s="9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</row>
    <row r="480" spans="1:35" ht="15.75" customHeight="1" x14ac:dyDescent="0.2">
      <c r="A480" s="4"/>
      <c r="B480" s="4"/>
      <c r="C480" s="4"/>
      <c r="D480" s="4"/>
      <c r="E480" s="4"/>
      <c r="F480" s="9"/>
      <c r="G480" s="9"/>
      <c r="H480" s="9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</row>
    <row r="481" spans="1:35" ht="15.75" customHeight="1" x14ac:dyDescent="0.2">
      <c r="A481" s="4"/>
      <c r="B481" s="4"/>
      <c r="C481" s="4"/>
      <c r="D481" s="4"/>
      <c r="E481" s="4"/>
      <c r="F481" s="9"/>
      <c r="G481" s="9"/>
      <c r="H481" s="9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</row>
    <row r="482" spans="1:35" ht="15.75" customHeight="1" x14ac:dyDescent="0.2">
      <c r="A482" s="4"/>
      <c r="B482" s="4"/>
      <c r="C482" s="4"/>
      <c r="D482" s="4"/>
      <c r="E482" s="4"/>
      <c r="F482" s="9"/>
      <c r="G482" s="9"/>
      <c r="H482" s="9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</row>
    <row r="483" spans="1:35" ht="15.75" customHeight="1" x14ac:dyDescent="0.2">
      <c r="A483" s="4"/>
      <c r="B483" s="4"/>
      <c r="C483" s="4"/>
      <c r="D483" s="4"/>
      <c r="E483" s="4"/>
      <c r="F483" s="9"/>
      <c r="G483" s="9"/>
      <c r="H483" s="9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</row>
    <row r="484" spans="1:35" ht="15.75" customHeight="1" x14ac:dyDescent="0.2">
      <c r="A484" s="4"/>
      <c r="B484" s="4"/>
      <c r="C484" s="4"/>
      <c r="D484" s="4"/>
      <c r="E484" s="4"/>
      <c r="F484" s="9"/>
      <c r="G484" s="9"/>
      <c r="H484" s="9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</row>
    <row r="485" spans="1:35" ht="15.75" customHeight="1" x14ac:dyDescent="0.2">
      <c r="A485" s="4"/>
      <c r="B485" s="4"/>
      <c r="C485" s="4"/>
      <c r="D485" s="4"/>
      <c r="E485" s="4"/>
      <c r="F485" s="9"/>
      <c r="G485" s="9"/>
      <c r="H485" s="9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</row>
    <row r="486" spans="1:35" ht="15.75" customHeight="1" x14ac:dyDescent="0.2">
      <c r="A486" s="4"/>
      <c r="B486" s="4"/>
      <c r="C486" s="4"/>
      <c r="D486" s="4"/>
      <c r="E486" s="4"/>
      <c r="F486" s="9"/>
      <c r="G486" s="9"/>
      <c r="H486" s="9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</row>
    <row r="487" spans="1:35" ht="15.75" customHeight="1" x14ac:dyDescent="0.2">
      <c r="A487" s="4"/>
      <c r="B487" s="4"/>
      <c r="C487" s="4"/>
      <c r="D487" s="4"/>
      <c r="E487" s="4"/>
      <c r="F487" s="9"/>
      <c r="G487" s="9"/>
      <c r="H487" s="9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</row>
    <row r="488" spans="1:35" ht="15.75" customHeight="1" x14ac:dyDescent="0.2">
      <c r="A488" s="4"/>
      <c r="B488" s="4"/>
      <c r="C488" s="4"/>
      <c r="D488" s="4"/>
      <c r="E488" s="4"/>
      <c r="F488" s="9"/>
      <c r="G488" s="9"/>
      <c r="H488" s="9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</row>
    <row r="489" spans="1:35" ht="15.75" customHeight="1" x14ac:dyDescent="0.2">
      <c r="A489" s="4"/>
      <c r="B489" s="4"/>
      <c r="C489" s="4"/>
      <c r="D489" s="4"/>
      <c r="E489" s="4"/>
      <c r="F489" s="9"/>
      <c r="G489" s="9"/>
      <c r="H489" s="9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</row>
    <row r="490" spans="1:35" ht="15.75" customHeight="1" x14ac:dyDescent="0.2">
      <c r="A490" s="4"/>
      <c r="B490" s="4"/>
      <c r="C490" s="4"/>
      <c r="D490" s="4"/>
      <c r="E490" s="4"/>
      <c r="F490" s="9"/>
      <c r="G490" s="9"/>
      <c r="H490" s="9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</row>
    <row r="491" spans="1:35" ht="15.75" customHeight="1" x14ac:dyDescent="0.2">
      <c r="A491" s="4"/>
      <c r="B491" s="4"/>
      <c r="C491" s="4"/>
      <c r="D491" s="4"/>
      <c r="E491" s="4"/>
      <c r="F491" s="9"/>
      <c r="G491" s="9"/>
      <c r="H491" s="9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</row>
    <row r="492" spans="1:35" ht="15.75" customHeight="1" x14ac:dyDescent="0.2">
      <c r="A492" s="4"/>
      <c r="B492" s="4"/>
      <c r="C492" s="4"/>
      <c r="D492" s="4"/>
      <c r="E492" s="4"/>
      <c r="F492" s="9"/>
      <c r="G492" s="9"/>
      <c r="H492" s="9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</row>
    <row r="493" spans="1:35" ht="15.75" customHeight="1" x14ac:dyDescent="0.2">
      <c r="A493" s="4"/>
      <c r="B493" s="4"/>
      <c r="C493" s="4"/>
      <c r="D493" s="4"/>
      <c r="E493" s="4"/>
      <c r="F493" s="9"/>
      <c r="G493" s="9"/>
      <c r="H493" s="9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</row>
    <row r="494" spans="1:35" ht="15.75" customHeight="1" x14ac:dyDescent="0.2">
      <c r="A494" s="4"/>
      <c r="B494" s="4"/>
      <c r="C494" s="4"/>
      <c r="D494" s="4"/>
      <c r="E494" s="4"/>
      <c r="F494" s="9"/>
      <c r="G494" s="9"/>
      <c r="H494" s="9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</row>
    <row r="495" spans="1:35" ht="15.75" customHeight="1" x14ac:dyDescent="0.2">
      <c r="A495" s="4"/>
      <c r="B495" s="4"/>
      <c r="C495" s="4"/>
      <c r="D495" s="4"/>
      <c r="E495" s="4"/>
      <c r="F495" s="9"/>
      <c r="G495" s="9"/>
      <c r="H495" s="9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</row>
    <row r="496" spans="1:35" ht="15.75" customHeight="1" x14ac:dyDescent="0.2">
      <c r="A496" s="4"/>
      <c r="B496" s="4"/>
      <c r="C496" s="4"/>
      <c r="D496" s="4"/>
      <c r="E496" s="4"/>
      <c r="F496" s="9"/>
      <c r="G496" s="9"/>
      <c r="H496" s="9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</row>
    <row r="497" spans="1:35" ht="15.75" customHeight="1" x14ac:dyDescent="0.2">
      <c r="A497" s="4"/>
      <c r="B497" s="4"/>
      <c r="C497" s="4"/>
      <c r="D497" s="4"/>
      <c r="E497" s="4"/>
      <c r="F497" s="9"/>
      <c r="G497" s="9"/>
      <c r="H497" s="9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</row>
    <row r="498" spans="1:35" ht="15.75" customHeight="1" x14ac:dyDescent="0.2">
      <c r="A498" s="4"/>
      <c r="B498" s="4"/>
      <c r="C498" s="4"/>
      <c r="D498" s="4"/>
      <c r="E498" s="4"/>
      <c r="F498" s="9"/>
      <c r="G498" s="9"/>
      <c r="H498" s="9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</row>
    <row r="499" spans="1:35" ht="15.75" customHeight="1" x14ac:dyDescent="0.2">
      <c r="A499" s="4"/>
      <c r="B499" s="4"/>
      <c r="C499" s="4"/>
      <c r="D499" s="4"/>
      <c r="E499" s="4"/>
      <c r="F499" s="9"/>
      <c r="G499" s="9"/>
      <c r="H499" s="9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</row>
    <row r="500" spans="1:35" ht="15.75" customHeight="1" x14ac:dyDescent="0.2">
      <c r="A500" s="4"/>
      <c r="B500" s="4"/>
      <c r="C500" s="4"/>
      <c r="D500" s="4"/>
      <c r="E500" s="4"/>
      <c r="F500" s="9"/>
      <c r="G500" s="9"/>
      <c r="H500" s="9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</row>
    <row r="501" spans="1:35" ht="15.75" customHeight="1" x14ac:dyDescent="0.2">
      <c r="A501" s="4"/>
      <c r="B501" s="4"/>
      <c r="C501" s="4"/>
      <c r="D501" s="4"/>
      <c r="E501" s="4"/>
      <c r="F501" s="9"/>
      <c r="G501" s="9"/>
      <c r="H501" s="9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</row>
    <row r="502" spans="1:35" ht="15.75" customHeight="1" x14ac:dyDescent="0.2">
      <c r="A502" s="4"/>
      <c r="B502" s="4"/>
      <c r="C502" s="4"/>
      <c r="D502" s="4"/>
      <c r="E502" s="4"/>
      <c r="F502" s="9"/>
      <c r="G502" s="9"/>
      <c r="H502" s="9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</row>
    <row r="503" spans="1:35" ht="15.75" customHeight="1" x14ac:dyDescent="0.2">
      <c r="A503" s="4"/>
      <c r="B503" s="4"/>
      <c r="C503" s="4"/>
      <c r="D503" s="4"/>
      <c r="E503" s="4"/>
      <c r="F503" s="9"/>
      <c r="G503" s="9"/>
      <c r="H503" s="9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</row>
    <row r="504" spans="1:35" ht="15.75" customHeight="1" x14ac:dyDescent="0.2">
      <c r="A504" s="4"/>
      <c r="B504" s="4"/>
      <c r="C504" s="4"/>
      <c r="D504" s="4"/>
      <c r="E504" s="4"/>
      <c r="F504" s="9"/>
      <c r="G504" s="9"/>
      <c r="H504" s="9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</row>
    <row r="505" spans="1:35" ht="15.75" customHeight="1" x14ac:dyDescent="0.2">
      <c r="A505" s="4"/>
      <c r="B505" s="4"/>
      <c r="C505" s="4"/>
      <c r="D505" s="4"/>
      <c r="E505" s="4"/>
      <c r="F505" s="9"/>
      <c r="G505" s="9"/>
      <c r="H505" s="9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</row>
    <row r="506" spans="1:35" ht="15.75" customHeight="1" x14ac:dyDescent="0.2">
      <c r="A506" s="4"/>
      <c r="B506" s="4"/>
      <c r="C506" s="4"/>
      <c r="D506" s="4"/>
      <c r="E506" s="4"/>
      <c r="F506" s="9"/>
      <c r="G506" s="9"/>
      <c r="H506" s="9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</row>
    <row r="507" spans="1:35" ht="15.75" customHeight="1" x14ac:dyDescent="0.2">
      <c r="A507" s="4"/>
      <c r="B507" s="4"/>
      <c r="C507" s="4"/>
      <c r="D507" s="4"/>
      <c r="E507" s="4"/>
      <c r="F507" s="9"/>
      <c r="G507" s="9"/>
      <c r="H507" s="9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</row>
    <row r="508" spans="1:35" ht="15.75" customHeight="1" x14ac:dyDescent="0.2">
      <c r="A508" s="4"/>
      <c r="B508" s="4"/>
      <c r="C508" s="4"/>
      <c r="D508" s="4"/>
      <c r="E508" s="4"/>
      <c r="F508" s="9"/>
      <c r="G508" s="9"/>
      <c r="H508" s="9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</row>
    <row r="509" spans="1:35" ht="15.75" customHeight="1" x14ac:dyDescent="0.2">
      <c r="A509" s="4"/>
      <c r="B509" s="4"/>
      <c r="C509" s="4"/>
      <c r="D509" s="4"/>
      <c r="E509" s="4"/>
      <c r="F509" s="9"/>
      <c r="G509" s="9"/>
      <c r="H509" s="9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</row>
    <row r="510" spans="1:35" ht="15.75" customHeight="1" x14ac:dyDescent="0.2">
      <c r="A510" s="4"/>
      <c r="B510" s="4"/>
      <c r="C510" s="4"/>
      <c r="D510" s="4"/>
      <c r="E510" s="4"/>
      <c r="F510" s="9"/>
      <c r="G510" s="9"/>
      <c r="H510" s="9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</row>
    <row r="511" spans="1:35" ht="15.75" customHeight="1" x14ac:dyDescent="0.2">
      <c r="A511" s="4"/>
      <c r="B511" s="4"/>
      <c r="C511" s="4"/>
      <c r="D511" s="4"/>
      <c r="E511" s="4"/>
      <c r="F511" s="9"/>
      <c r="G511" s="9"/>
      <c r="H511" s="9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</row>
    <row r="512" spans="1:35" ht="15.75" customHeight="1" x14ac:dyDescent="0.2">
      <c r="A512" s="4"/>
      <c r="B512" s="4"/>
      <c r="C512" s="4"/>
      <c r="D512" s="4"/>
      <c r="E512" s="4"/>
      <c r="F512" s="9"/>
      <c r="G512" s="9"/>
      <c r="H512" s="9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</row>
    <row r="513" spans="1:35" ht="15.75" customHeight="1" x14ac:dyDescent="0.2">
      <c r="A513" s="4"/>
      <c r="B513" s="4"/>
      <c r="C513" s="4"/>
      <c r="D513" s="4"/>
      <c r="E513" s="4"/>
      <c r="F513" s="9"/>
      <c r="G513" s="9"/>
      <c r="H513" s="9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</row>
    <row r="514" spans="1:35" ht="15.75" customHeight="1" x14ac:dyDescent="0.2">
      <c r="A514" s="4"/>
      <c r="B514" s="4"/>
      <c r="C514" s="4"/>
      <c r="D514" s="4"/>
      <c r="E514" s="4"/>
      <c r="F514" s="9"/>
      <c r="G514" s="9"/>
      <c r="H514" s="9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</row>
    <row r="515" spans="1:35" ht="15.75" customHeight="1" x14ac:dyDescent="0.2">
      <c r="A515" s="4"/>
      <c r="B515" s="4"/>
      <c r="C515" s="4"/>
      <c r="D515" s="4"/>
      <c r="E515" s="4"/>
      <c r="F515" s="9"/>
      <c r="G515" s="9"/>
      <c r="H515" s="9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</row>
    <row r="516" spans="1:35" ht="15.75" customHeight="1" x14ac:dyDescent="0.2">
      <c r="A516" s="4"/>
      <c r="B516" s="4"/>
      <c r="C516" s="4"/>
      <c r="D516" s="4"/>
      <c r="E516" s="4"/>
      <c r="F516" s="9"/>
      <c r="G516" s="9"/>
      <c r="H516" s="9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</row>
    <row r="517" spans="1:35" ht="15.75" customHeight="1" x14ac:dyDescent="0.2">
      <c r="A517" s="4"/>
      <c r="B517" s="4"/>
      <c r="C517" s="4"/>
      <c r="D517" s="4"/>
      <c r="E517" s="4"/>
      <c r="F517" s="9"/>
      <c r="G517" s="9"/>
      <c r="H517" s="9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</row>
    <row r="518" spans="1:35" ht="15.75" customHeight="1" x14ac:dyDescent="0.2">
      <c r="A518" s="4"/>
      <c r="B518" s="4"/>
      <c r="C518" s="4"/>
      <c r="D518" s="4"/>
      <c r="E518" s="4"/>
      <c r="F518" s="9"/>
      <c r="G518" s="9"/>
      <c r="H518" s="9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</row>
    <row r="519" spans="1:35" ht="15.75" customHeight="1" x14ac:dyDescent="0.2">
      <c r="A519" s="4"/>
      <c r="B519" s="4"/>
      <c r="C519" s="4"/>
      <c r="D519" s="4"/>
      <c r="E519" s="4"/>
      <c r="F519" s="9"/>
      <c r="G519" s="9"/>
      <c r="H519" s="9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</row>
    <row r="520" spans="1:35" ht="15.75" customHeight="1" x14ac:dyDescent="0.2">
      <c r="A520" s="4"/>
      <c r="B520" s="4"/>
      <c r="C520" s="4"/>
      <c r="D520" s="4"/>
      <c r="E520" s="4"/>
      <c r="F520" s="9"/>
      <c r="G520" s="9"/>
      <c r="H520" s="9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</row>
    <row r="521" spans="1:35" ht="15.75" customHeight="1" x14ac:dyDescent="0.2">
      <c r="A521" s="4"/>
      <c r="B521" s="4"/>
      <c r="C521" s="4"/>
      <c r="D521" s="4"/>
      <c r="E521" s="4"/>
      <c r="F521" s="9"/>
      <c r="G521" s="9"/>
      <c r="H521" s="9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</row>
    <row r="522" spans="1:35" ht="15.75" customHeight="1" x14ac:dyDescent="0.2">
      <c r="A522" s="4"/>
      <c r="B522" s="4"/>
      <c r="C522" s="4"/>
      <c r="D522" s="4"/>
      <c r="E522" s="4"/>
      <c r="F522" s="9"/>
      <c r="G522" s="9"/>
      <c r="H522" s="9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</row>
    <row r="523" spans="1:35" ht="15.75" customHeight="1" x14ac:dyDescent="0.2">
      <c r="A523" s="4"/>
      <c r="B523" s="4"/>
      <c r="C523" s="4"/>
      <c r="D523" s="4"/>
      <c r="E523" s="4"/>
      <c r="F523" s="9"/>
      <c r="G523" s="9"/>
      <c r="H523" s="9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</row>
    <row r="524" spans="1:35" ht="15.75" customHeight="1" x14ac:dyDescent="0.2">
      <c r="A524" s="4"/>
      <c r="B524" s="4"/>
      <c r="C524" s="4"/>
      <c r="D524" s="4"/>
      <c r="E524" s="4"/>
      <c r="F524" s="9"/>
      <c r="G524" s="9"/>
      <c r="H524" s="9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</row>
    <row r="525" spans="1:35" ht="15.75" customHeight="1" x14ac:dyDescent="0.2">
      <c r="A525" s="4"/>
      <c r="B525" s="4"/>
      <c r="C525" s="4"/>
      <c r="D525" s="4"/>
      <c r="E525" s="4"/>
      <c r="F525" s="9"/>
      <c r="G525" s="9"/>
      <c r="H525" s="9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</row>
    <row r="526" spans="1:35" ht="15.75" customHeight="1" x14ac:dyDescent="0.2">
      <c r="A526" s="4"/>
      <c r="B526" s="4"/>
      <c r="C526" s="4"/>
      <c r="D526" s="4"/>
      <c r="E526" s="4"/>
      <c r="F526" s="9"/>
      <c r="G526" s="9"/>
      <c r="H526" s="9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</row>
    <row r="527" spans="1:35" ht="15.75" customHeight="1" x14ac:dyDescent="0.2">
      <c r="A527" s="4"/>
      <c r="B527" s="4"/>
      <c r="C527" s="4"/>
      <c r="D527" s="4"/>
      <c r="E527" s="4"/>
      <c r="F527" s="9"/>
      <c r="G527" s="9"/>
      <c r="H527" s="9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</row>
    <row r="528" spans="1:35" ht="15.75" customHeight="1" x14ac:dyDescent="0.2">
      <c r="A528" s="4"/>
      <c r="B528" s="4"/>
      <c r="C528" s="4"/>
      <c r="D528" s="4"/>
      <c r="E528" s="4"/>
      <c r="F528" s="9"/>
      <c r="G528" s="9"/>
      <c r="H528" s="9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</row>
    <row r="529" spans="1:35" ht="15.75" customHeight="1" x14ac:dyDescent="0.2">
      <c r="A529" s="4"/>
      <c r="B529" s="4"/>
      <c r="C529" s="4"/>
      <c r="D529" s="4"/>
      <c r="E529" s="4"/>
      <c r="F529" s="9"/>
      <c r="G529" s="9"/>
      <c r="H529" s="9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</row>
    <row r="530" spans="1:35" ht="15.75" customHeight="1" x14ac:dyDescent="0.2">
      <c r="A530" s="4"/>
      <c r="B530" s="4"/>
      <c r="C530" s="4"/>
      <c r="D530" s="4"/>
      <c r="E530" s="4"/>
      <c r="F530" s="9"/>
      <c r="G530" s="9"/>
      <c r="H530" s="9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</row>
    <row r="531" spans="1:35" ht="15.75" customHeight="1" x14ac:dyDescent="0.2">
      <c r="A531" s="4"/>
      <c r="B531" s="4"/>
      <c r="C531" s="4"/>
      <c r="D531" s="4"/>
      <c r="E531" s="4"/>
      <c r="F531" s="9"/>
      <c r="G531" s="9"/>
      <c r="H531" s="9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</row>
    <row r="532" spans="1:35" ht="15.75" customHeight="1" x14ac:dyDescent="0.2">
      <c r="A532" s="4"/>
      <c r="B532" s="4"/>
      <c r="C532" s="4"/>
      <c r="D532" s="4"/>
      <c r="E532" s="4"/>
      <c r="F532" s="9"/>
      <c r="G532" s="9"/>
      <c r="H532" s="9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</row>
    <row r="533" spans="1:35" ht="15.75" customHeight="1" x14ac:dyDescent="0.2">
      <c r="A533" s="4"/>
      <c r="B533" s="4"/>
      <c r="C533" s="4"/>
      <c r="D533" s="4"/>
      <c r="E533" s="4"/>
      <c r="F533" s="9"/>
      <c r="G533" s="9"/>
      <c r="H533" s="9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</row>
    <row r="534" spans="1:35" ht="15.75" customHeight="1" x14ac:dyDescent="0.2">
      <c r="A534" s="4"/>
      <c r="B534" s="4"/>
      <c r="C534" s="4"/>
      <c r="D534" s="4"/>
      <c r="E534" s="4"/>
      <c r="F534" s="9"/>
      <c r="G534" s="9"/>
      <c r="H534" s="9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</row>
    <row r="535" spans="1:35" ht="15.75" customHeight="1" x14ac:dyDescent="0.2">
      <c r="A535" s="4"/>
      <c r="B535" s="4"/>
      <c r="C535" s="4"/>
      <c r="D535" s="4"/>
      <c r="E535" s="4"/>
      <c r="F535" s="9"/>
      <c r="G535" s="9"/>
      <c r="H535" s="9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</row>
    <row r="536" spans="1:35" ht="15.75" customHeight="1" x14ac:dyDescent="0.2">
      <c r="A536" s="4"/>
      <c r="B536" s="4"/>
      <c r="C536" s="4"/>
      <c r="D536" s="4"/>
      <c r="E536" s="4"/>
      <c r="F536" s="9"/>
      <c r="G536" s="9"/>
      <c r="H536" s="9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</row>
    <row r="537" spans="1:35" ht="15.75" customHeight="1" x14ac:dyDescent="0.2">
      <c r="A537" s="4"/>
      <c r="B537" s="4"/>
      <c r="C537" s="4"/>
      <c r="D537" s="4"/>
      <c r="E537" s="4"/>
      <c r="F537" s="9"/>
      <c r="G537" s="9"/>
      <c r="H537" s="9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</row>
    <row r="538" spans="1:35" ht="15.75" customHeight="1" x14ac:dyDescent="0.2">
      <c r="A538" s="4"/>
      <c r="B538" s="4"/>
      <c r="C538" s="4"/>
      <c r="D538" s="4"/>
      <c r="E538" s="4"/>
      <c r="F538" s="9"/>
      <c r="G538" s="9"/>
      <c r="H538" s="9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</row>
    <row r="539" spans="1:35" ht="15.75" customHeight="1" x14ac:dyDescent="0.2">
      <c r="A539" s="4"/>
      <c r="B539" s="4"/>
      <c r="C539" s="4"/>
      <c r="D539" s="4"/>
      <c r="E539" s="4"/>
      <c r="F539" s="9"/>
      <c r="G539" s="9"/>
      <c r="H539" s="9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</row>
    <row r="540" spans="1:35" ht="15.75" customHeight="1" x14ac:dyDescent="0.2">
      <c r="A540" s="4"/>
      <c r="B540" s="4"/>
      <c r="C540" s="4"/>
      <c r="D540" s="4"/>
      <c r="E540" s="4"/>
      <c r="F540" s="9"/>
      <c r="G540" s="9"/>
      <c r="H540" s="9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</row>
    <row r="541" spans="1:35" ht="15.75" customHeight="1" x14ac:dyDescent="0.2">
      <c r="A541" s="4"/>
      <c r="B541" s="4"/>
      <c r="C541" s="4"/>
      <c r="D541" s="4"/>
      <c r="E541" s="4"/>
      <c r="F541" s="9"/>
      <c r="G541" s="9"/>
      <c r="H541" s="9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</row>
    <row r="542" spans="1:35" ht="15.75" customHeight="1" x14ac:dyDescent="0.2">
      <c r="A542" s="4"/>
      <c r="B542" s="4"/>
      <c r="C542" s="4"/>
      <c r="D542" s="4"/>
      <c r="E542" s="4"/>
      <c r="F542" s="9"/>
      <c r="G542" s="9"/>
      <c r="H542" s="9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</row>
    <row r="543" spans="1:35" ht="15.75" customHeight="1" x14ac:dyDescent="0.2">
      <c r="A543" s="4"/>
      <c r="B543" s="4"/>
      <c r="C543" s="4"/>
      <c r="D543" s="4"/>
      <c r="E543" s="4"/>
      <c r="F543" s="9"/>
      <c r="G543" s="9"/>
      <c r="H543" s="9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</row>
    <row r="544" spans="1:35" ht="15.75" customHeight="1" x14ac:dyDescent="0.2">
      <c r="A544" s="4"/>
      <c r="B544" s="4"/>
      <c r="C544" s="4"/>
      <c r="D544" s="4"/>
      <c r="E544" s="4"/>
      <c r="F544" s="9"/>
      <c r="G544" s="9"/>
      <c r="H544" s="9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</row>
    <row r="545" spans="1:35" ht="15.75" customHeight="1" x14ac:dyDescent="0.2">
      <c r="A545" s="4"/>
      <c r="B545" s="4"/>
      <c r="C545" s="4"/>
      <c r="D545" s="4"/>
      <c r="E545" s="4"/>
      <c r="F545" s="9"/>
      <c r="G545" s="9"/>
      <c r="H545" s="9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</row>
    <row r="546" spans="1:35" ht="15.75" customHeight="1" x14ac:dyDescent="0.2">
      <c r="A546" s="4"/>
      <c r="B546" s="4"/>
      <c r="C546" s="4"/>
      <c r="D546" s="4"/>
      <c r="E546" s="4"/>
      <c r="F546" s="9"/>
      <c r="G546" s="9"/>
      <c r="H546" s="9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</row>
    <row r="547" spans="1:35" ht="15.75" customHeight="1" x14ac:dyDescent="0.2">
      <c r="A547" s="4"/>
      <c r="B547" s="4"/>
      <c r="C547" s="4"/>
      <c r="D547" s="4"/>
      <c r="E547" s="4"/>
      <c r="F547" s="9"/>
      <c r="G547" s="9"/>
      <c r="H547" s="9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</row>
    <row r="548" spans="1:35" ht="15.75" customHeight="1" x14ac:dyDescent="0.2">
      <c r="A548" s="4"/>
      <c r="B548" s="4"/>
      <c r="C548" s="4"/>
      <c r="D548" s="4"/>
      <c r="E548" s="4"/>
      <c r="F548" s="9"/>
      <c r="G548" s="9"/>
      <c r="H548" s="9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</row>
    <row r="549" spans="1:35" ht="15.75" customHeight="1" x14ac:dyDescent="0.2">
      <c r="A549" s="4"/>
      <c r="B549" s="4"/>
      <c r="C549" s="4"/>
      <c r="D549" s="4"/>
      <c r="E549" s="4"/>
      <c r="F549" s="9"/>
      <c r="G549" s="9"/>
      <c r="H549" s="9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</row>
    <row r="550" spans="1:35" ht="15.75" customHeight="1" x14ac:dyDescent="0.2">
      <c r="A550" s="4"/>
      <c r="B550" s="4"/>
      <c r="C550" s="4"/>
      <c r="D550" s="4"/>
      <c r="E550" s="4"/>
      <c r="F550" s="9"/>
      <c r="G550" s="9"/>
      <c r="H550" s="9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</row>
    <row r="551" spans="1:35" ht="15.75" customHeight="1" x14ac:dyDescent="0.2">
      <c r="A551" s="4"/>
      <c r="B551" s="4"/>
      <c r="C551" s="4"/>
      <c r="D551" s="4"/>
      <c r="E551" s="4"/>
      <c r="F551" s="9"/>
      <c r="G551" s="9"/>
      <c r="H551" s="9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</row>
    <row r="552" spans="1:35" ht="15.75" customHeight="1" x14ac:dyDescent="0.2">
      <c r="A552" s="4"/>
      <c r="B552" s="4"/>
      <c r="C552" s="4"/>
      <c r="D552" s="4"/>
      <c r="E552" s="4"/>
      <c r="F552" s="9"/>
      <c r="G552" s="9"/>
      <c r="H552" s="9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</row>
    <row r="553" spans="1:35" ht="15.75" customHeight="1" x14ac:dyDescent="0.2">
      <c r="A553" s="4"/>
      <c r="B553" s="4"/>
      <c r="C553" s="4"/>
      <c r="D553" s="4"/>
      <c r="E553" s="4"/>
      <c r="F553" s="9"/>
      <c r="G553" s="9"/>
      <c r="H553" s="9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</row>
    <row r="554" spans="1:35" ht="15.75" customHeight="1" x14ac:dyDescent="0.2">
      <c r="A554" s="4"/>
      <c r="B554" s="4"/>
      <c r="C554" s="4"/>
      <c r="D554" s="4"/>
      <c r="E554" s="4"/>
      <c r="F554" s="9"/>
      <c r="G554" s="9"/>
      <c r="H554" s="9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</row>
    <row r="555" spans="1:35" ht="15.75" customHeight="1" x14ac:dyDescent="0.2">
      <c r="A555" s="4"/>
      <c r="B555" s="4"/>
      <c r="C555" s="4"/>
      <c r="D555" s="4"/>
      <c r="E555" s="4"/>
      <c r="F555" s="9"/>
      <c r="G555" s="9"/>
      <c r="H555" s="9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</row>
    <row r="556" spans="1:35" ht="15.75" customHeight="1" x14ac:dyDescent="0.2">
      <c r="A556" s="4"/>
      <c r="B556" s="4"/>
      <c r="C556" s="4"/>
      <c r="D556" s="4"/>
      <c r="E556" s="4"/>
      <c r="F556" s="9"/>
      <c r="G556" s="9"/>
      <c r="H556" s="9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</row>
    <row r="557" spans="1:35" ht="15.75" customHeight="1" x14ac:dyDescent="0.2">
      <c r="A557" s="4"/>
      <c r="B557" s="4"/>
      <c r="C557" s="4"/>
      <c r="D557" s="4"/>
      <c r="E557" s="4"/>
      <c r="F557" s="9"/>
      <c r="G557" s="9"/>
      <c r="H557" s="9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</row>
    <row r="558" spans="1:35" ht="15.75" customHeight="1" x14ac:dyDescent="0.2">
      <c r="A558" s="4"/>
      <c r="B558" s="4"/>
      <c r="C558" s="4"/>
      <c r="D558" s="4"/>
      <c r="E558" s="4"/>
      <c r="F558" s="9"/>
      <c r="G558" s="9"/>
      <c r="H558" s="9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</row>
    <row r="559" spans="1:35" ht="15.75" customHeight="1" x14ac:dyDescent="0.2">
      <c r="A559" s="4"/>
      <c r="B559" s="4"/>
      <c r="C559" s="4"/>
      <c r="D559" s="4"/>
      <c r="E559" s="4"/>
      <c r="F559" s="9"/>
      <c r="G559" s="9"/>
      <c r="H559" s="9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</row>
    <row r="560" spans="1:35" ht="15.75" customHeight="1" x14ac:dyDescent="0.2">
      <c r="A560" s="4"/>
      <c r="B560" s="4"/>
      <c r="C560" s="4"/>
      <c r="D560" s="4"/>
      <c r="E560" s="4"/>
      <c r="F560" s="9"/>
      <c r="G560" s="9"/>
      <c r="H560" s="9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</row>
    <row r="561" spans="1:35" ht="15.75" customHeight="1" x14ac:dyDescent="0.2">
      <c r="A561" s="4"/>
      <c r="B561" s="4"/>
      <c r="C561" s="4"/>
      <c r="D561" s="4"/>
      <c r="E561" s="4"/>
      <c r="F561" s="9"/>
      <c r="G561" s="9"/>
      <c r="H561" s="9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</row>
    <row r="562" spans="1:35" ht="15.75" customHeight="1" x14ac:dyDescent="0.2">
      <c r="A562" s="4"/>
      <c r="B562" s="4"/>
      <c r="C562" s="4"/>
      <c r="D562" s="4"/>
      <c r="E562" s="4"/>
      <c r="F562" s="9"/>
      <c r="G562" s="9"/>
      <c r="H562" s="9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</row>
    <row r="563" spans="1:35" ht="15.75" customHeight="1" x14ac:dyDescent="0.2">
      <c r="A563" s="4"/>
      <c r="B563" s="4"/>
      <c r="C563" s="4"/>
      <c r="D563" s="4"/>
      <c r="E563" s="4"/>
      <c r="F563" s="9"/>
      <c r="G563" s="9"/>
      <c r="H563" s="9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</row>
    <row r="564" spans="1:35" ht="15.75" customHeight="1" x14ac:dyDescent="0.2">
      <c r="A564" s="4"/>
      <c r="B564" s="4"/>
      <c r="C564" s="4"/>
      <c r="D564" s="4"/>
      <c r="E564" s="4"/>
      <c r="F564" s="9"/>
      <c r="G564" s="9"/>
      <c r="H564" s="9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</row>
    <row r="565" spans="1:35" ht="15.75" customHeight="1" x14ac:dyDescent="0.2">
      <c r="A565" s="4"/>
      <c r="B565" s="4"/>
      <c r="C565" s="4"/>
      <c r="D565" s="4"/>
      <c r="E565" s="4"/>
      <c r="F565" s="9"/>
      <c r="G565" s="9"/>
      <c r="H565" s="9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</row>
    <row r="566" spans="1:35" ht="15.75" customHeight="1" x14ac:dyDescent="0.2">
      <c r="A566" s="4"/>
      <c r="B566" s="4"/>
      <c r="C566" s="4"/>
      <c r="D566" s="4"/>
      <c r="E566" s="4"/>
      <c r="F566" s="9"/>
      <c r="G566" s="9"/>
      <c r="H566" s="9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</row>
    <row r="567" spans="1:35" ht="15.75" customHeight="1" x14ac:dyDescent="0.2">
      <c r="A567" s="4"/>
      <c r="B567" s="4"/>
      <c r="C567" s="4"/>
      <c r="D567" s="4"/>
      <c r="E567" s="4"/>
      <c r="F567" s="9"/>
      <c r="G567" s="9"/>
      <c r="H567" s="9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</row>
    <row r="568" spans="1:35" ht="15.75" customHeight="1" x14ac:dyDescent="0.2">
      <c r="A568" s="4"/>
      <c r="B568" s="4"/>
      <c r="C568" s="4"/>
      <c r="D568" s="4"/>
      <c r="E568" s="4"/>
      <c r="F568" s="9"/>
      <c r="G568" s="9"/>
      <c r="H568" s="9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</row>
    <row r="569" spans="1:35" ht="15.75" customHeight="1" x14ac:dyDescent="0.2">
      <c r="A569" s="4"/>
      <c r="B569" s="4"/>
      <c r="C569" s="4"/>
      <c r="D569" s="4"/>
      <c r="E569" s="4"/>
      <c r="F569" s="9"/>
      <c r="G569" s="9"/>
      <c r="H569" s="9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</row>
    <row r="570" spans="1:35" ht="15.75" customHeight="1" x14ac:dyDescent="0.2">
      <c r="A570" s="4"/>
      <c r="B570" s="4"/>
      <c r="C570" s="4"/>
      <c r="D570" s="4"/>
      <c r="E570" s="4"/>
      <c r="F570" s="9"/>
      <c r="G570" s="9"/>
      <c r="H570" s="9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</row>
    <row r="571" spans="1:35" ht="15.75" customHeight="1" x14ac:dyDescent="0.2">
      <c r="A571" s="4"/>
      <c r="B571" s="4"/>
      <c r="C571" s="4"/>
      <c r="D571" s="4"/>
      <c r="E571" s="4"/>
      <c r="F571" s="9"/>
      <c r="G571" s="9"/>
      <c r="H571" s="9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</row>
    <row r="572" spans="1:35" ht="15.75" customHeight="1" x14ac:dyDescent="0.2">
      <c r="A572" s="4"/>
      <c r="B572" s="4"/>
      <c r="C572" s="4"/>
      <c r="D572" s="4"/>
      <c r="E572" s="4"/>
      <c r="F572" s="9"/>
      <c r="G572" s="9"/>
      <c r="H572" s="9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</row>
    <row r="573" spans="1:35" ht="15.75" customHeight="1" x14ac:dyDescent="0.2">
      <c r="A573" s="4"/>
      <c r="B573" s="4"/>
      <c r="C573" s="4"/>
      <c r="D573" s="4"/>
      <c r="E573" s="4"/>
      <c r="F573" s="9"/>
      <c r="G573" s="9"/>
      <c r="H573" s="9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</row>
    <row r="574" spans="1:35" ht="15.75" customHeight="1" x14ac:dyDescent="0.2">
      <c r="A574" s="4"/>
      <c r="B574" s="4"/>
      <c r="C574" s="4"/>
      <c r="D574" s="4"/>
      <c r="E574" s="4"/>
      <c r="F574" s="9"/>
      <c r="G574" s="9"/>
      <c r="H574" s="9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</row>
    <row r="575" spans="1:35" ht="15.75" customHeight="1" x14ac:dyDescent="0.2">
      <c r="A575" s="4"/>
      <c r="B575" s="4"/>
      <c r="C575" s="4"/>
      <c r="D575" s="4"/>
      <c r="E575" s="4"/>
      <c r="F575" s="9"/>
      <c r="G575" s="9"/>
      <c r="H575" s="9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</row>
    <row r="576" spans="1:35" ht="15.75" customHeight="1" x14ac:dyDescent="0.2">
      <c r="A576" s="4"/>
      <c r="B576" s="4"/>
      <c r="C576" s="4"/>
      <c r="D576" s="4"/>
      <c r="E576" s="4"/>
      <c r="F576" s="9"/>
      <c r="G576" s="9"/>
      <c r="H576" s="9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</row>
    <row r="577" spans="1:35" ht="15.75" customHeight="1" x14ac:dyDescent="0.2">
      <c r="A577" s="4"/>
      <c r="B577" s="4"/>
      <c r="C577" s="4"/>
      <c r="D577" s="4"/>
      <c r="E577" s="4"/>
      <c r="F577" s="9"/>
      <c r="G577" s="9"/>
      <c r="H577" s="9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</row>
    <row r="578" spans="1:35" ht="15.75" customHeight="1" x14ac:dyDescent="0.2">
      <c r="A578" s="4"/>
      <c r="B578" s="4"/>
      <c r="C578" s="4"/>
      <c r="D578" s="4"/>
      <c r="E578" s="4"/>
      <c r="F578" s="9"/>
      <c r="G578" s="9"/>
      <c r="H578" s="9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</row>
    <row r="579" spans="1:35" ht="15.75" customHeight="1" x14ac:dyDescent="0.2">
      <c r="A579" s="4"/>
      <c r="B579" s="4"/>
      <c r="C579" s="4"/>
      <c r="D579" s="4"/>
      <c r="E579" s="4"/>
      <c r="F579" s="9"/>
      <c r="G579" s="9"/>
      <c r="H579" s="9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</row>
    <row r="580" spans="1:35" ht="15.75" customHeight="1" x14ac:dyDescent="0.2">
      <c r="A580" s="4"/>
      <c r="B580" s="4"/>
      <c r="C580" s="4"/>
      <c r="D580" s="4"/>
      <c r="E580" s="4"/>
      <c r="F580" s="9"/>
      <c r="G580" s="9"/>
      <c r="H580" s="9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</row>
    <row r="581" spans="1:35" ht="15.75" customHeight="1" x14ac:dyDescent="0.2">
      <c r="A581" s="4"/>
      <c r="B581" s="4"/>
      <c r="C581" s="4"/>
      <c r="D581" s="4"/>
      <c r="E581" s="4"/>
      <c r="F581" s="9"/>
      <c r="G581" s="9"/>
      <c r="H581" s="9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</row>
    <row r="582" spans="1:35" ht="15.75" customHeight="1" x14ac:dyDescent="0.2">
      <c r="A582" s="4"/>
      <c r="B582" s="4"/>
      <c r="C582" s="4"/>
      <c r="D582" s="4"/>
      <c r="E582" s="4"/>
      <c r="F582" s="9"/>
      <c r="G582" s="9"/>
      <c r="H582" s="9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</row>
    <row r="583" spans="1:35" ht="15.75" customHeight="1" x14ac:dyDescent="0.2">
      <c r="A583" s="4"/>
      <c r="B583" s="4"/>
      <c r="C583" s="4"/>
      <c r="D583" s="4"/>
      <c r="E583" s="4"/>
      <c r="F583" s="9"/>
      <c r="G583" s="9"/>
      <c r="H583" s="9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</row>
    <row r="584" spans="1:35" ht="15.75" customHeight="1" x14ac:dyDescent="0.2">
      <c r="A584" s="4"/>
      <c r="B584" s="4"/>
      <c r="C584" s="4"/>
      <c r="D584" s="4"/>
      <c r="E584" s="4"/>
      <c r="F584" s="9"/>
      <c r="G584" s="9"/>
      <c r="H584" s="9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</row>
    <row r="585" spans="1:35" ht="15.75" customHeight="1" x14ac:dyDescent="0.2">
      <c r="A585" s="4"/>
      <c r="B585" s="4"/>
      <c r="C585" s="4"/>
      <c r="D585" s="4"/>
      <c r="E585" s="4"/>
      <c r="F585" s="9"/>
      <c r="G585" s="9"/>
      <c r="H585" s="9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</row>
    <row r="586" spans="1:35" ht="15.75" customHeight="1" x14ac:dyDescent="0.2">
      <c r="A586" s="4"/>
      <c r="B586" s="4"/>
      <c r="C586" s="4"/>
      <c r="D586" s="4"/>
      <c r="E586" s="4"/>
      <c r="F586" s="9"/>
      <c r="G586" s="9"/>
      <c r="H586" s="9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</row>
    <row r="587" spans="1:35" ht="15.75" customHeight="1" x14ac:dyDescent="0.2">
      <c r="A587" s="4"/>
      <c r="B587" s="4"/>
      <c r="C587" s="4"/>
      <c r="D587" s="4"/>
      <c r="E587" s="4"/>
      <c r="F587" s="9"/>
      <c r="G587" s="9"/>
      <c r="H587" s="9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</row>
    <row r="588" spans="1:35" ht="15.75" customHeight="1" x14ac:dyDescent="0.2">
      <c r="A588" s="4"/>
      <c r="B588" s="4"/>
      <c r="C588" s="4"/>
      <c r="D588" s="4"/>
      <c r="E588" s="4"/>
      <c r="F588" s="9"/>
      <c r="G588" s="9"/>
      <c r="H588" s="9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</row>
    <row r="589" spans="1:35" ht="15.75" customHeight="1" x14ac:dyDescent="0.2">
      <c r="A589" s="4"/>
      <c r="B589" s="4"/>
      <c r="C589" s="4"/>
      <c r="D589" s="4"/>
      <c r="E589" s="4"/>
      <c r="F589" s="9"/>
      <c r="G589" s="9"/>
      <c r="H589" s="9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</row>
    <row r="590" spans="1:35" ht="15.75" customHeight="1" x14ac:dyDescent="0.2">
      <c r="A590" s="4"/>
      <c r="B590" s="4"/>
      <c r="C590" s="4"/>
      <c r="D590" s="4"/>
      <c r="E590" s="4"/>
      <c r="F590" s="9"/>
      <c r="G590" s="9"/>
      <c r="H590" s="9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</row>
    <row r="591" spans="1:35" ht="15.75" customHeight="1" x14ac:dyDescent="0.2">
      <c r="A591" s="4"/>
      <c r="B591" s="4"/>
      <c r="C591" s="4"/>
      <c r="D591" s="4"/>
      <c r="E591" s="4"/>
      <c r="F591" s="9"/>
      <c r="G591" s="9"/>
      <c r="H591" s="9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</row>
    <row r="592" spans="1:35" ht="15.75" customHeight="1" x14ac:dyDescent="0.2">
      <c r="A592" s="4"/>
      <c r="B592" s="4"/>
      <c r="C592" s="4"/>
      <c r="D592" s="4"/>
      <c r="E592" s="4"/>
      <c r="F592" s="9"/>
      <c r="G592" s="9"/>
      <c r="H592" s="9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</row>
    <row r="593" spans="1:35" ht="15.75" customHeight="1" x14ac:dyDescent="0.2">
      <c r="A593" s="4"/>
      <c r="B593" s="4"/>
      <c r="C593" s="4"/>
      <c r="D593" s="4"/>
      <c r="E593" s="4"/>
      <c r="F593" s="9"/>
      <c r="G593" s="9"/>
      <c r="H593" s="9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</row>
    <row r="594" spans="1:35" ht="15.75" customHeight="1" x14ac:dyDescent="0.2">
      <c r="A594" s="4"/>
      <c r="B594" s="4"/>
      <c r="C594" s="4"/>
      <c r="D594" s="4"/>
      <c r="E594" s="4"/>
      <c r="F594" s="9"/>
      <c r="G594" s="9"/>
      <c r="H594" s="9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</row>
    <row r="595" spans="1:35" ht="15.75" customHeight="1" x14ac:dyDescent="0.2">
      <c r="A595" s="4"/>
      <c r="B595" s="4"/>
      <c r="C595" s="4"/>
      <c r="D595" s="4"/>
      <c r="E595" s="4"/>
      <c r="F595" s="9"/>
      <c r="G595" s="9"/>
      <c r="H595" s="9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</row>
    <row r="596" spans="1:35" ht="15.75" customHeight="1" x14ac:dyDescent="0.2">
      <c r="A596" s="4"/>
      <c r="B596" s="4"/>
      <c r="C596" s="4"/>
      <c r="D596" s="4"/>
      <c r="E596" s="4"/>
      <c r="F596" s="9"/>
      <c r="G596" s="9"/>
      <c r="H596" s="9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</row>
    <row r="597" spans="1:35" ht="15.75" customHeight="1" x14ac:dyDescent="0.2">
      <c r="A597" s="4"/>
      <c r="B597" s="4"/>
      <c r="C597" s="4"/>
      <c r="D597" s="4"/>
      <c r="E597" s="4"/>
      <c r="F597" s="9"/>
      <c r="G597" s="9"/>
      <c r="H597" s="9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</row>
    <row r="598" spans="1:35" ht="15.75" customHeight="1" x14ac:dyDescent="0.2">
      <c r="A598" s="4"/>
      <c r="B598" s="4"/>
      <c r="C598" s="4"/>
      <c r="D598" s="4"/>
      <c r="E598" s="4"/>
      <c r="F598" s="9"/>
      <c r="G598" s="9"/>
      <c r="H598" s="9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</row>
    <row r="599" spans="1:35" ht="15.75" customHeight="1" x14ac:dyDescent="0.2">
      <c r="A599" s="4"/>
      <c r="B599" s="4"/>
      <c r="C599" s="4"/>
      <c r="D599" s="4"/>
      <c r="E599" s="4"/>
      <c r="F599" s="9"/>
      <c r="G599" s="9"/>
      <c r="H599" s="9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</row>
    <row r="600" spans="1:35" ht="15.75" customHeight="1" x14ac:dyDescent="0.2">
      <c r="A600" s="4"/>
      <c r="B600" s="4"/>
      <c r="C600" s="4"/>
      <c r="D600" s="4"/>
      <c r="E600" s="4"/>
      <c r="F600" s="9"/>
      <c r="G600" s="9"/>
      <c r="H600" s="9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</row>
    <row r="601" spans="1:35" ht="15.75" customHeight="1" x14ac:dyDescent="0.2">
      <c r="A601" s="4"/>
      <c r="B601" s="4"/>
      <c r="C601" s="4"/>
      <c r="D601" s="4"/>
      <c r="E601" s="4"/>
      <c r="F601" s="9"/>
      <c r="G601" s="9"/>
      <c r="H601" s="9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</row>
    <row r="602" spans="1:35" ht="15.75" customHeight="1" x14ac:dyDescent="0.2">
      <c r="A602" s="4"/>
      <c r="B602" s="4"/>
      <c r="C602" s="4"/>
      <c r="D602" s="4"/>
      <c r="E602" s="4"/>
      <c r="F602" s="9"/>
      <c r="G602" s="9"/>
      <c r="H602" s="9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</row>
    <row r="603" spans="1:35" ht="15.75" customHeight="1" x14ac:dyDescent="0.2">
      <c r="A603" s="4"/>
      <c r="B603" s="4"/>
      <c r="C603" s="4"/>
      <c r="D603" s="4"/>
      <c r="E603" s="4"/>
      <c r="F603" s="9"/>
      <c r="G603" s="9"/>
      <c r="H603" s="9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</row>
    <row r="604" spans="1:35" ht="15.75" customHeight="1" x14ac:dyDescent="0.2">
      <c r="A604" s="4"/>
      <c r="B604" s="4"/>
      <c r="C604" s="4"/>
      <c r="D604" s="4"/>
      <c r="E604" s="4"/>
      <c r="F604" s="9"/>
      <c r="G604" s="9"/>
      <c r="H604" s="9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</row>
    <row r="605" spans="1:35" ht="15.75" customHeight="1" x14ac:dyDescent="0.2">
      <c r="A605" s="4"/>
      <c r="B605" s="4"/>
      <c r="C605" s="4"/>
      <c r="D605" s="4"/>
      <c r="E605" s="4"/>
      <c r="F605" s="9"/>
      <c r="G605" s="9"/>
      <c r="H605" s="9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</row>
    <row r="606" spans="1:35" ht="15.75" customHeight="1" x14ac:dyDescent="0.2">
      <c r="A606" s="4"/>
      <c r="B606" s="4"/>
      <c r="C606" s="4"/>
      <c r="D606" s="4"/>
      <c r="E606" s="4"/>
      <c r="F606" s="9"/>
      <c r="G606" s="9"/>
      <c r="H606" s="9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</row>
    <row r="607" spans="1:35" ht="15.75" customHeight="1" x14ac:dyDescent="0.2">
      <c r="A607" s="4"/>
      <c r="B607" s="4"/>
      <c r="C607" s="4"/>
      <c r="D607" s="4"/>
      <c r="E607" s="4"/>
      <c r="F607" s="9"/>
      <c r="G607" s="9"/>
      <c r="H607" s="9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</row>
    <row r="608" spans="1:35" ht="15.75" customHeight="1" x14ac:dyDescent="0.2">
      <c r="A608" s="4"/>
      <c r="B608" s="4"/>
      <c r="C608" s="4"/>
      <c r="D608" s="4"/>
      <c r="E608" s="4"/>
      <c r="F608" s="9"/>
      <c r="G608" s="9"/>
      <c r="H608" s="9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</row>
    <row r="609" spans="1:35" ht="15.75" customHeight="1" x14ac:dyDescent="0.2">
      <c r="A609" s="4"/>
      <c r="B609" s="4"/>
      <c r="C609" s="4"/>
      <c r="D609" s="4"/>
      <c r="E609" s="4"/>
      <c r="F609" s="9"/>
      <c r="G609" s="9"/>
      <c r="H609" s="9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</row>
    <row r="610" spans="1:35" ht="15.75" customHeight="1" x14ac:dyDescent="0.2">
      <c r="A610" s="4"/>
      <c r="B610" s="4"/>
      <c r="C610" s="4"/>
      <c r="D610" s="4"/>
      <c r="E610" s="4"/>
      <c r="F610" s="9"/>
      <c r="G610" s="9"/>
      <c r="H610" s="9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</row>
    <row r="611" spans="1:35" ht="15.75" customHeight="1" x14ac:dyDescent="0.2">
      <c r="A611" s="4"/>
      <c r="B611" s="4"/>
      <c r="C611" s="4"/>
      <c r="D611" s="4"/>
      <c r="E611" s="4"/>
      <c r="F611" s="9"/>
      <c r="G611" s="9"/>
      <c r="H611" s="9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</row>
    <row r="612" spans="1:35" ht="15.75" customHeight="1" x14ac:dyDescent="0.2">
      <c r="A612" s="4"/>
      <c r="B612" s="4"/>
      <c r="C612" s="4"/>
      <c r="D612" s="4"/>
      <c r="E612" s="4"/>
      <c r="F612" s="9"/>
      <c r="G612" s="9"/>
      <c r="H612" s="9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</row>
    <row r="613" spans="1:35" ht="15.75" customHeight="1" x14ac:dyDescent="0.2">
      <c r="A613" s="4"/>
      <c r="B613" s="4"/>
      <c r="C613" s="4"/>
      <c r="D613" s="4"/>
      <c r="E613" s="4"/>
      <c r="F613" s="9"/>
      <c r="G613" s="9"/>
      <c r="H613" s="9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</row>
    <row r="614" spans="1:35" ht="15.75" customHeight="1" x14ac:dyDescent="0.2">
      <c r="A614" s="4"/>
      <c r="B614" s="4"/>
      <c r="C614" s="4"/>
      <c r="D614" s="4"/>
      <c r="E614" s="4"/>
      <c r="F614" s="9"/>
      <c r="G614" s="9"/>
      <c r="H614" s="9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</row>
    <row r="615" spans="1:35" ht="15.75" customHeight="1" x14ac:dyDescent="0.2">
      <c r="A615" s="4"/>
      <c r="B615" s="4"/>
      <c r="C615" s="4"/>
      <c r="D615" s="4"/>
      <c r="E615" s="4"/>
      <c r="F615" s="9"/>
      <c r="G615" s="9"/>
      <c r="H615" s="9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</row>
    <row r="616" spans="1:35" ht="15.75" customHeight="1" x14ac:dyDescent="0.2">
      <c r="A616" s="4"/>
      <c r="B616" s="4"/>
      <c r="C616" s="4"/>
      <c r="D616" s="4"/>
      <c r="E616" s="4"/>
      <c r="F616" s="9"/>
      <c r="G616" s="9"/>
      <c r="H616" s="9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</row>
    <row r="617" spans="1:35" ht="15.75" customHeight="1" x14ac:dyDescent="0.2">
      <c r="A617" s="4"/>
      <c r="B617" s="4"/>
      <c r="C617" s="4"/>
      <c r="D617" s="4"/>
      <c r="E617" s="4"/>
      <c r="F617" s="9"/>
      <c r="G617" s="9"/>
      <c r="H617" s="9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</row>
    <row r="618" spans="1:35" ht="15.75" customHeight="1" x14ac:dyDescent="0.2">
      <c r="A618" s="4"/>
      <c r="B618" s="4"/>
      <c r="C618" s="4"/>
      <c r="D618" s="4"/>
      <c r="E618" s="4"/>
      <c r="F618" s="9"/>
      <c r="G618" s="9"/>
      <c r="H618" s="9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</row>
    <row r="619" spans="1:35" ht="15.75" customHeight="1" x14ac:dyDescent="0.2">
      <c r="A619" s="4"/>
      <c r="B619" s="4"/>
      <c r="C619" s="4"/>
      <c r="D619" s="4"/>
      <c r="E619" s="4"/>
      <c r="F619" s="9"/>
      <c r="G619" s="9"/>
      <c r="H619" s="9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</row>
    <row r="620" spans="1:35" ht="15.75" customHeight="1" x14ac:dyDescent="0.2">
      <c r="A620" s="4"/>
      <c r="B620" s="4"/>
      <c r="C620" s="4"/>
      <c r="D620" s="4"/>
      <c r="E620" s="4"/>
      <c r="F620" s="9"/>
      <c r="G620" s="9"/>
      <c r="H620" s="9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</row>
    <row r="621" spans="1:35" ht="15.75" customHeight="1" x14ac:dyDescent="0.2">
      <c r="A621" s="4"/>
      <c r="B621" s="4"/>
      <c r="C621" s="4"/>
      <c r="D621" s="4"/>
      <c r="E621" s="4"/>
      <c r="F621" s="9"/>
      <c r="G621" s="9"/>
      <c r="H621" s="9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</row>
    <row r="622" spans="1:35" ht="15.75" customHeight="1" x14ac:dyDescent="0.2">
      <c r="A622" s="4"/>
      <c r="B622" s="4"/>
      <c r="C622" s="4"/>
      <c r="D622" s="4"/>
      <c r="E622" s="4"/>
      <c r="F622" s="9"/>
      <c r="G622" s="9"/>
      <c r="H622" s="9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</row>
    <row r="623" spans="1:35" ht="15.75" customHeight="1" x14ac:dyDescent="0.2">
      <c r="A623" s="4"/>
      <c r="B623" s="4"/>
      <c r="C623" s="4"/>
      <c r="D623" s="4"/>
      <c r="E623" s="4"/>
      <c r="F623" s="9"/>
      <c r="G623" s="9"/>
      <c r="H623" s="9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</row>
    <row r="624" spans="1:35" ht="15.75" customHeight="1" x14ac:dyDescent="0.2">
      <c r="A624" s="4"/>
      <c r="B624" s="4"/>
      <c r="C624" s="4"/>
      <c r="D624" s="4"/>
      <c r="E624" s="4"/>
      <c r="F624" s="9"/>
      <c r="G624" s="9"/>
      <c r="H624" s="9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</row>
    <row r="625" spans="1:35" ht="15.75" customHeight="1" x14ac:dyDescent="0.2">
      <c r="A625" s="4"/>
      <c r="B625" s="4"/>
      <c r="C625" s="4"/>
      <c r="D625" s="4"/>
      <c r="E625" s="4"/>
      <c r="F625" s="9"/>
      <c r="G625" s="9"/>
      <c r="H625" s="9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</row>
    <row r="626" spans="1:35" ht="15.75" customHeight="1" x14ac:dyDescent="0.2">
      <c r="A626" s="4"/>
      <c r="B626" s="4"/>
      <c r="C626" s="4"/>
      <c r="D626" s="4"/>
      <c r="E626" s="4"/>
      <c r="F626" s="9"/>
      <c r="G626" s="9"/>
      <c r="H626" s="9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</row>
    <row r="627" spans="1:35" ht="15.75" customHeight="1" x14ac:dyDescent="0.2">
      <c r="A627" s="4"/>
      <c r="B627" s="4"/>
      <c r="C627" s="4"/>
      <c r="D627" s="4"/>
      <c r="E627" s="4"/>
      <c r="F627" s="9"/>
      <c r="G627" s="9"/>
      <c r="H627" s="9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</row>
    <row r="628" spans="1:35" ht="15.75" customHeight="1" x14ac:dyDescent="0.2">
      <c r="A628" s="4"/>
      <c r="B628" s="4"/>
      <c r="C628" s="4"/>
      <c r="D628" s="4"/>
      <c r="E628" s="4"/>
      <c r="F628" s="9"/>
      <c r="G628" s="9"/>
      <c r="H628" s="9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</row>
    <row r="629" spans="1:35" ht="15.75" customHeight="1" x14ac:dyDescent="0.2">
      <c r="A629" s="4"/>
      <c r="B629" s="4"/>
      <c r="C629" s="4"/>
      <c r="D629" s="4"/>
      <c r="E629" s="4"/>
      <c r="F629" s="9"/>
      <c r="G629" s="9"/>
      <c r="H629" s="9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</row>
    <row r="630" spans="1:35" ht="15.75" customHeight="1" x14ac:dyDescent="0.2">
      <c r="A630" s="4"/>
      <c r="B630" s="4"/>
      <c r="C630" s="4"/>
      <c r="D630" s="4"/>
      <c r="E630" s="4"/>
      <c r="F630" s="9"/>
      <c r="G630" s="9"/>
      <c r="H630" s="9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</row>
    <row r="631" spans="1:35" ht="15.75" customHeight="1" x14ac:dyDescent="0.2">
      <c r="A631" s="4"/>
      <c r="B631" s="4"/>
      <c r="C631" s="4"/>
      <c r="D631" s="4"/>
      <c r="E631" s="4"/>
      <c r="F631" s="9"/>
      <c r="G631" s="9"/>
      <c r="H631" s="9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</row>
    <row r="632" spans="1:35" ht="15.75" customHeight="1" x14ac:dyDescent="0.2">
      <c r="A632" s="4"/>
      <c r="B632" s="4"/>
      <c r="C632" s="4"/>
      <c r="D632" s="4"/>
      <c r="E632" s="4"/>
      <c r="F632" s="9"/>
      <c r="G632" s="9"/>
      <c r="H632" s="9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</row>
    <row r="633" spans="1:35" ht="15.75" customHeight="1" x14ac:dyDescent="0.2">
      <c r="A633" s="4"/>
      <c r="B633" s="4"/>
      <c r="C633" s="4"/>
      <c r="D633" s="4"/>
      <c r="E633" s="4"/>
      <c r="F633" s="9"/>
      <c r="G633" s="9"/>
      <c r="H633" s="9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</row>
    <row r="634" spans="1:35" ht="15.75" customHeight="1" x14ac:dyDescent="0.2">
      <c r="A634" s="4"/>
      <c r="B634" s="4"/>
      <c r="C634" s="4"/>
      <c r="D634" s="4"/>
      <c r="E634" s="4"/>
      <c r="F634" s="9"/>
      <c r="G634" s="9"/>
      <c r="H634" s="9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</row>
    <row r="635" spans="1:35" ht="15.75" customHeight="1" x14ac:dyDescent="0.2">
      <c r="A635" s="4"/>
      <c r="B635" s="4"/>
      <c r="C635" s="4"/>
      <c r="D635" s="4"/>
      <c r="E635" s="4"/>
      <c r="F635" s="9"/>
      <c r="G635" s="9"/>
      <c r="H635" s="9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</row>
    <row r="636" spans="1:35" ht="15.75" customHeight="1" x14ac:dyDescent="0.2">
      <c r="A636" s="4"/>
      <c r="B636" s="4"/>
      <c r="C636" s="4"/>
      <c r="D636" s="4"/>
      <c r="E636" s="4"/>
      <c r="F636" s="9"/>
      <c r="G636" s="9"/>
      <c r="H636" s="9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</row>
    <row r="637" spans="1:35" ht="15.75" customHeight="1" x14ac:dyDescent="0.2">
      <c r="A637" s="4"/>
      <c r="B637" s="4"/>
      <c r="C637" s="4"/>
      <c r="D637" s="4"/>
      <c r="E637" s="4"/>
      <c r="F637" s="9"/>
      <c r="G637" s="9"/>
      <c r="H637" s="9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</row>
    <row r="638" spans="1:35" ht="15.75" customHeight="1" x14ac:dyDescent="0.2">
      <c r="A638" s="4"/>
      <c r="B638" s="4"/>
      <c r="C638" s="4"/>
      <c r="D638" s="4"/>
      <c r="E638" s="4"/>
      <c r="F638" s="9"/>
      <c r="G638" s="9"/>
      <c r="H638" s="9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</row>
    <row r="639" spans="1:35" ht="15.75" customHeight="1" x14ac:dyDescent="0.2">
      <c r="A639" s="4"/>
      <c r="B639" s="4"/>
      <c r="C639" s="4"/>
      <c r="D639" s="4"/>
      <c r="E639" s="4"/>
      <c r="F639" s="9"/>
      <c r="G639" s="9"/>
      <c r="H639" s="9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</row>
    <row r="640" spans="1:35" ht="15.75" customHeight="1" x14ac:dyDescent="0.2">
      <c r="A640" s="4"/>
      <c r="B640" s="4"/>
      <c r="C640" s="4"/>
      <c r="D640" s="4"/>
      <c r="E640" s="4"/>
      <c r="F640" s="9"/>
      <c r="G640" s="9"/>
      <c r="H640" s="9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</row>
    <row r="641" spans="1:35" ht="15.75" customHeight="1" x14ac:dyDescent="0.2">
      <c r="A641" s="4"/>
      <c r="B641" s="4"/>
      <c r="C641" s="4"/>
      <c r="D641" s="4"/>
      <c r="E641" s="4"/>
      <c r="F641" s="9"/>
      <c r="G641" s="9"/>
      <c r="H641" s="9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</row>
    <row r="642" spans="1:35" ht="15.75" customHeight="1" x14ac:dyDescent="0.2">
      <c r="A642" s="4"/>
      <c r="B642" s="4"/>
      <c r="C642" s="4"/>
      <c r="D642" s="4"/>
      <c r="E642" s="4"/>
      <c r="F642" s="9"/>
      <c r="G642" s="9"/>
      <c r="H642" s="9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</row>
    <row r="643" spans="1:35" ht="15.75" customHeight="1" x14ac:dyDescent="0.2">
      <c r="A643" s="4"/>
      <c r="B643" s="4"/>
      <c r="C643" s="4"/>
      <c r="D643" s="4"/>
      <c r="E643" s="4"/>
      <c r="F643" s="9"/>
      <c r="G643" s="9"/>
      <c r="H643" s="9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</row>
    <row r="644" spans="1:35" ht="15.75" customHeight="1" x14ac:dyDescent="0.2">
      <c r="A644" s="4"/>
      <c r="B644" s="4"/>
      <c r="C644" s="4"/>
      <c r="D644" s="4"/>
      <c r="E644" s="4"/>
      <c r="F644" s="9"/>
      <c r="G644" s="9"/>
      <c r="H644" s="9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</row>
    <row r="645" spans="1:35" ht="15.75" customHeight="1" x14ac:dyDescent="0.2">
      <c r="A645" s="4"/>
      <c r="B645" s="4"/>
      <c r="C645" s="4"/>
      <c r="D645" s="4"/>
      <c r="E645" s="4"/>
      <c r="F645" s="9"/>
      <c r="G645" s="9"/>
      <c r="H645" s="9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</row>
    <row r="646" spans="1:35" ht="15.75" customHeight="1" x14ac:dyDescent="0.2">
      <c r="A646" s="4"/>
      <c r="B646" s="4"/>
      <c r="C646" s="4"/>
      <c r="D646" s="4"/>
      <c r="E646" s="4"/>
      <c r="F646" s="9"/>
      <c r="G646" s="9"/>
      <c r="H646" s="9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</row>
    <row r="647" spans="1:35" ht="15.75" customHeight="1" x14ac:dyDescent="0.2">
      <c r="A647" s="4"/>
      <c r="B647" s="4"/>
      <c r="C647" s="4"/>
      <c r="D647" s="4"/>
      <c r="E647" s="4"/>
      <c r="F647" s="9"/>
      <c r="G647" s="9"/>
      <c r="H647" s="9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</row>
    <row r="648" spans="1:35" ht="15.75" customHeight="1" x14ac:dyDescent="0.2">
      <c r="A648" s="4"/>
      <c r="B648" s="4"/>
      <c r="C648" s="4"/>
      <c r="D648" s="4"/>
      <c r="E648" s="4"/>
      <c r="F648" s="9"/>
      <c r="G648" s="9"/>
      <c r="H648" s="9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</row>
    <row r="649" spans="1:35" ht="15.75" customHeight="1" x14ac:dyDescent="0.2">
      <c r="A649" s="4"/>
      <c r="B649" s="4"/>
      <c r="C649" s="4"/>
      <c r="D649" s="4"/>
      <c r="E649" s="4"/>
      <c r="F649" s="9"/>
      <c r="G649" s="9"/>
      <c r="H649" s="9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</row>
    <row r="650" spans="1:35" ht="15.75" customHeight="1" x14ac:dyDescent="0.2">
      <c r="A650" s="4"/>
      <c r="B650" s="4"/>
      <c r="C650" s="4"/>
      <c r="D650" s="4"/>
      <c r="E650" s="4"/>
      <c r="F650" s="9"/>
      <c r="G650" s="9"/>
      <c r="H650" s="9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</row>
    <row r="651" spans="1:35" ht="15.75" customHeight="1" x14ac:dyDescent="0.2">
      <c r="A651" s="4"/>
      <c r="B651" s="4"/>
      <c r="C651" s="4"/>
      <c r="D651" s="4"/>
      <c r="E651" s="4"/>
      <c r="F651" s="9"/>
      <c r="G651" s="9"/>
      <c r="H651" s="9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</row>
    <row r="652" spans="1:35" ht="15.75" customHeight="1" x14ac:dyDescent="0.2">
      <c r="A652" s="4"/>
      <c r="B652" s="4"/>
      <c r="C652" s="4"/>
      <c r="D652" s="4"/>
      <c r="E652" s="4"/>
      <c r="F652" s="9"/>
      <c r="G652" s="9"/>
      <c r="H652" s="9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</row>
    <row r="653" spans="1:35" ht="15.75" customHeight="1" x14ac:dyDescent="0.2">
      <c r="A653" s="4"/>
      <c r="B653" s="4"/>
      <c r="C653" s="4"/>
      <c r="D653" s="4"/>
      <c r="E653" s="4"/>
      <c r="F653" s="9"/>
      <c r="G653" s="9"/>
      <c r="H653" s="9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</row>
    <row r="654" spans="1:35" ht="15.75" customHeight="1" x14ac:dyDescent="0.2">
      <c r="A654" s="4"/>
      <c r="B654" s="4"/>
      <c r="C654" s="4"/>
      <c r="D654" s="4"/>
      <c r="E654" s="4"/>
      <c r="F654" s="9"/>
      <c r="G654" s="9"/>
      <c r="H654" s="9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</row>
    <row r="655" spans="1:35" ht="15.75" customHeight="1" x14ac:dyDescent="0.2">
      <c r="A655" s="4"/>
      <c r="B655" s="4"/>
      <c r="C655" s="4"/>
      <c r="D655" s="4"/>
      <c r="E655" s="4"/>
      <c r="F655" s="9"/>
      <c r="G655" s="9"/>
      <c r="H655" s="9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</row>
    <row r="656" spans="1:35" ht="15.75" customHeight="1" x14ac:dyDescent="0.2">
      <c r="A656" s="4"/>
      <c r="B656" s="4"/>
      <c r="C656" s="4"/>
      <c r="D656" s="4"/>
      <c r="E656" s="4"/>
      <c r="F656" s="9"/>
      <c r="G656" s="9"/>
      <c r="H656" s="9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</row>
    <row r="657" spans="1:35" ht="15.75" customHeight="1" x14ac:dyDescent="0.2">
      <c r="A657" s="4"/>
      <c r="B657" s="4"/>
      <c r="C657" s="4"/>
      <c r="D657" s="4"/>
      <c r="E657" s="4"/>
      <c r="F657" s="9"/>
      <c r="G657" s="9"/>
      <c r="H657" s="9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</row>
    <row r="658" spans="1:35" ht="15.75" customHeight="1" x14ac:dyDescent="0.2">
      <c r="A658" s="4"/>
      <c r="B658" s="4"/>
      <c r="C658" s="4"/>
      <c r="D658" s="4"/>
      <c r="E658" s="4"/>
      <c r="F658" s="9"/>
      <c r="G658" s="9"/>
      <c r="H658" s="9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</row>
    <row r="659" spans="1:35" ht="15.75" customHeight="1" x14ac:dyDescent="0.2">
      <c r="A659" s="4"/>
      <c r="B659" s="4"/>
      <c r="C659" s="4"/>
      <c r="D659" s="4"/>
      <c r="E659" s="4"/>
      <c r="F659" s="9"/>
      <c r="G659" s="9"/>
      <c r="H659" s="9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</row>
    <row r="660" spans="1:35" ht="15.75" customHeight="1" x14ac:dyDescent="0.2">
      <c r="A660" s="4"/>
      <c r="B660" s="4"/>
      <c r="C660" s="4"/>
      <c r="D660" s="4"/>
      <c r="E660" s="4"/>
      <c r="F660" s="9"/>
      <c r="G660" s="9"/>
      <c r="H660" s="9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</row>
    <row r="661" spans="1:35" ht="15.75" customHeight="1" x14ac:dyDescent="0.2">
      <c r="A661" s="4"/>
      <c r="B661" s="4"/>
      <c r="C661" s="4"/>
      <c r="D661" s="4"/>
      <c r="E661" s="4"/>
      <c r="F661" s="9"/>
      <c r="G661" s="9"/>
      <c r="H661" s="9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</row>
    <row r="662" spans="1:35" ht="15.75" customHeight="1" x14ac:dyDescent="0.2">
      <c r="A662" s="4"/>
      <c r="B662" s="4"/>
      <c r="C662" s="4"/>
      <c r="D662" s="4"/>
      <c r="E662" s="4"/>
      <c r="F662" s="9"/>
      <c r="G662" s="9"/>
      <c r="H662" s="9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</row>
    <row r="663" spans="1:35" ht="15.75" customHeight="1" x14ac:dyDescent="0.2">
      <c r="A663" s="4"/>
      <c r="B663" s="4"/>
      <c r="C663" s="4"/>
      <c r="D663" s="4"/>
      <c r="E663" s="4"/>
      <c r="F663" s="9"/>
      <c r="G663" s="9"/>
      <c r="H663" s="9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</row>
    <row r="664" spans="1:35" ht="15.75" customHeight="1" x14ac:dyDescent="0.2">
      <c r="A664" s="4"/>
      <c r="B664" s="4"/>
      <c r="C664" s="4"/>
      <c r="D664" s="4"/>
      <c r="E664" s="4"/>
      <c r="F664" s="9"/>
      <c r="G664" s="9"/>
      <c r="H664" s="9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</row>
    <row r="665" spans="1:35" ht="15.75" customHeight="1" x14ac:dyDescent="0.2">
      <c r="A665" s="4"/>
      <c r="B665" s="4"/>
      <c r="C665" s="4"/>
      <c r="D665" s="4"/>
      <c r="E665" s="4"/>
      <c r="F665" s="9"/>
      <c r="G665" s="9"/>
      <c r="H665" s="9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</row>
    <row r="666" spans="1:35" ht="15.75" customHeight="1" x14ac:dyDescent="0.2">
      <c r="A666" s="4"/>
      <c r="B666" s="4"/>
      <c r="C666" s="4"/>
      <c r="D666" s="4"/>
      <c r="E666" s="4"/>
      <c r="F666" s="9"/>
      <c r="G666" s="9"/>
      <c r="H666" s="9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</row>
    <row r="667" spans="1:35" ht="15.75" customHeight="1" x14ac:dyDescent="0.2">
      <c r="A667" s="4"/>
      <c r="B667" s="4"/>
      <c r="C667" s="4"/>
      <c r="D667" s="4"/>
      <c r="E667" s="4"/>
      <c r="F667" s="9"/>
      <c r="G667" s="9"/>
      <c r="H667" s="9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</row>
    <row r="668" spans="1:35" ht="15.75" customHeight="1" x14ac:dyDescent="0.2">
      <c r="A668" s="4"/>
      <c r="B668" s="4"/>
      <c r="C668" s="4"/>
      <c r="D668" s="4"/>
      <c r="E668" s="4"/>
      <c r="F668" s="9"/>
      <c r="G668" s="9"/>
      <c r="H668" s="9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</row>
    <row r="669" spans="1:35" ht="15.75" customHeight="1" x14ac:dyDescent="0.2">
      <c r="A669" s="4"/>
      <c r="B669" s="4"/>
      <c r="C669" s="4"/>
      <c r="D669" s="4"/>
      <c r="E669" s="4"/>
      <c r="F669" s="9"/>
      <c r="G669" s="9"/>
      <c r="H669" s="9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</row>
    <row r="670" spans="1:35" ht="15.75" customHeight="1" x14ac:dyDescent="0.2">
      <c r="A670" s="4"/>
      <c r="B670" s="4"/>
      <c r="C670" s="4"/>
      <c r="D670" s="4"/>
      <c r="E670" s="4"/>
      <c r="F670" s="9"/>
      <c r="G670" s="9"/>
      <c r="H670" s="9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</row>
    <row r="671" spans="1:35" ht="15.75" customHeight="1" x14ac:dyDescent="0.2">
      <c r="A671" s="4"/>
      <c r="B671" s="4"/>
      <c r="C671" s="4"/>
      <c r="D671" s="4"/>
      <c r="E671" s="4"/>
      <c r="F671" s="9"/>
      <c r="G671" s="9"/>
      <c r="H671" s="9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</row>
    <row r="672" spans="1:35" ht="15.75" customHeight="1" x14ac:dyDescent="0.2">
      <c r="A672" s="4"/>
      <c r="B672" s="4"/>
      <c r="C672" s="4"/>
      <c r="D672" s="4"/>
      <c r="E672" s="4"/>
      <c r="F672" s="9"/>
      <c r="G672" s="9"/>
      <c r="H672" s="9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</row>
    <row r="673" spans="1:35" ht="15.75" customHeight="1" x14ac:dyDescent="0.2">
      <c r="A673" s="4"/>
      <c r="B673" s="4"/>
      <c r="C673" s="4"/>
      <c r="D673" s="4"/>
      <c r="E673" s="4"/>
      <c r="F673" s="9"/>
      <c r="G673" s="9"/>
      <c r="H673" s="9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</row>
    <row r="674" spans="1:35" ht="15.75" customHeight="1" x14ac:dyDescent="0.2">
      <c r="A674" s="4"/>
      <c r="B674" s="4"/>
      <c r="C674" s="4"/>
      <c r="D674" s="4"/>
      <c r="E674" s="4"/>
      <c r="F674" s="9"/>
      <c r="G674" s="9"/>
      <c r="H674" s="9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</row>
    <row r="675" spans="1:35" ht="15.75" customHeight="1" x14ac:dyDescent="0.2">
      <c r="A675" s="4"/>
      <c r="B675" s="4"/>
      <c r="C675" s="4"/>
      <c r="D675" s="4"/>
      <c r="E675" s="4"/>
      <c r="F675" s="9"/>
      <c r="G675" s="9"/>
      <c r="H675" s="9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</row>
    <row r="676" spans="1:35" ht="15.75" customHeight="1" x14ac:dyDescent="0.2">
      <c r="A676" s="4"/>
      <c r="B676" s="4"/>
      <c r="C676" s="4"/>
      <c r="D676" s="4"/>
      <c r="E676" s="4"/>
      <c r="F676" s="9"/>
      <c r="G676" s="9"/>
      <c r="H676" s="9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</row>
    <row r="677" spans="1:35" ht="15.75" customHeight="1" x14ac:dyDescent="0.2">
      <c r="A677" s="4"/>
      <c r="B677" s="4"/>
      <c r="C677" s="4"/>
      <c r="D677" s="4"/>
      <c r="E677" s="4"/>
      <c r="F677" s="9"/>
      <c r="G677" s="9"/>
      <c r="H677" s="9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</row>
    <row r="678" spans="1:35" ht="15.75" customHeight="1" x14ac:dyDescent="0.2">
      <c r="A678" s="4"/>
      <c r="B678" s="4"/>
      <c r="C678" s="4"/>
      <c r="D678" s="4"/>
      <c r="E678" s="4"/>
      <c r="F678" s="9"/>
      <c r="G678" s="9"/>
      <c r="H678" s="9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</row>
    <row r="679" spans="1:35" ht="15.75" customHeight="1" x14ac:dyDescent="0.2">
      <c r="A679" s="4"/>
      <c r="B679" s="4"/>
      <c r="C679" s="4"/>
      <c r="D679" s="4"/>
      <c r="E679" s="4"/>
      <c r="F679" s="9"/>
      <c r="G679" s="9"/>
      <c r="H679" s="9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</row>
    <row r="680" spans="1:35" ht="15.75" customHeight="1" x14ac:dyDescent="0.2">
      <c r="A680" s="4"/>
      <c r="B680" s="4"/>
      <c r="C680" s="4"/>
      <c r="D680" s="4"/>
      <c r="E680" s="4"/>
      <c r="F680" s="9"/>
      <c r="G680" s="9"/>
      <c r="H680" s="9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</row>
    <row r="681" spans="1:35" ht="15.75" customHeight="1" x14ac:dyDescent="0.2">
      <c r="A681" s="4"/>
      <c r="B681" s="4"/>
      <c r="C681" s="4"/>
      <c r="D681" s="4"/>
      <c r="E681" s="4"/>
      <c r="F681" s="9"/>
      <c r="G681" s="9"/>
      <c r="H681" s="9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</row>
    <row r="682" spans="1:35" ht="15.75" customHeight="1" x14ac:dyDescent="0.2">
      <c r="A682" s="4"/>
      <c r="B682" s="4"/>
      <c r="C682" s="4"/>
      <c r="D682" s="4"/>
      <c r="E682" s="4"/>
      <c r="F682" s="9"/>
      <c r="G682" s="9"/>
      <c r="H682" s="9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</row>
    <row r="683" spans="1:35" ht="15.75" customHeight="1" x14ac:dyDescent="0.2">
      <c r="A683" s="4"/>
      <c r="B683" s="4"/>
      <c r="C683" s="4"/>
      <c r="D683" s="4"/>
      <c r="E683" s="4"/>
      <c r="F683" s="9"/>
      <c r="G683" s="9"/>
      <c r="H683" s="9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</row>
    <row r="684" spans="1:35" ht="15.75" customHeight="1" x14ac:dyDescent="0.2">
      <c r="A684" s="4"/>
      <c r="B684" s="4"/>
      <c r="C684" s="4"/>
      <c r="D684" s="4"/>
      <c r="E684" s="4"/>
      <c r="F684" s="9"/>
      <c r="G684" s="9"/>
      <c r="H684" s="9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</row>
    <row r="685" spans="1:35" ht="15.75" customHeight="1" x14ac:dyDescent="0.2">
      <c r="A685" s="4"/>
      <c r="B685" s="4"/>
      <c r="C685" s="4"/>
      <c r="D685" s="4"/>
      <c r="E685" s="4"/>
      <c r="F685" s="9"/>
      <c r="G685" s="9"/>
      <c r="H685" s="9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</row>
    <row r="686" spans="1:35" ht="15.75" customHeight="1" x14ac:dyDescent="0.2">
      <c r="A686" s="4"/>
      <c r="B686" s="4"/>
      <c r="C686" s="4"/>
      <c r="D686" s="4"/>
      <c r="E686" s="4"/>
      <c r="F686" s="9"/>
      <c r="G686" s="9"/>
      <c r="H686" s="9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</row>
    <row r="687" spans="1:35" ht="15.75" customHeight="1" x14ac:dyDescent="0.2">
      <c r="A687" s="4"/>
      <c r="B687" s="4"/>
      <c r="C687" s="4"/>
      <c r="D687" s="4"/>
      <c r="E687" s="4"/>
      <c r="F687" s="9"/>
      <c r="G687" s="9"/>
      <c r="H687" s="9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</row>
    <row r="688" spans="1:35" ht="15.75" customHeight="1" x14ac:dyDescent="0.2">
      <c r="A688" s="4"/>
      <c r="B688" s="4"/>
      <c r="C688" s="4"/>
      <c r="D688" s="4"/>
      <c r="E688" s="4"/>
      <c r="F688" s="9"/>
      <c r="G688" s="9"/>
      <c r="H688" s="9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</row>
    <row r="689" spans="1:35" ht="15.75" customHeight="1" x14ac:dyDescent="0.2">
      <c r="A689" s="4"/>
      <c r="B689" s="4"/>
      <c r="C689" s="4"/>
      <c r="D689" s="4"/>
      <c r="E689" s="4"/>
      <c r="F689" s="9"/>
      <c r="G689" s="9"/>
      <c r="H689" s="9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</row>
    <row r="690" spans="1:35" ht="15.75" customHeight="1" x14ac:dyDescent="0.2">
      <c r="A690" s="4"/>
      <c r="B690" s="4"/>
      <c r="C690" s="4"/>
      <c r="D690" s="4"/>
      <c r="E690" s="4"/>
      <c r="F690" s="9"/>
      <c r="G690" s="9"/>
      <c r="H690" s="9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</row>
    <row r="691" spans="1:35" ht="15.75" customHeight="1" x14ac:dyDescent="0.2">
      <c r="A691" s="4"/>
      <c r="B691" s="4"/>
      <c r="C691" s="4"/>
      <c r="D691" s="4"/>
      <c r="E691" s="4"/>
      <c r="F691" s="9"/>
      <c r="G691" s="9"/>
      <c r="H691" s="9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</row>
    <row r="692" spans="1:35" ht="15.75" customHeight="1" x14ac:dyDescent="0.2">
      <c r="A692" s="4"/>
      <c r="B692" s="4"/>
      <c r="C692" s="4"/>
      <c r="D692" s="4"/>
      <c r="E692" s="4"/>
      <c r="F692" s="9"/>
      <c r="G692" s="9"/>
      <c r="H692" s="9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</row>
    <row r="693" spans="1:35" ht="15.75" customHeight="1" x14ac:dyDescent="0.2">
      <c r="A693" s="4"/>
      <c r="B693" s="4"/>
      <c r="C693" s="4"/>
      <c r="D693" s="4"/>
      <c r="E693" s="4"/>
      <c r="F693" s="9"/>
      <c r="G693" s="9"/>
      <c r="H693" s="9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</row>
    <row r="694" spans="1:35" ht="15.75" customHeight="1" x14ac:dyDescent="0.2">
      <c r="A694" s="4"/>
      <c r="B694" s="4"/>
      <c r="C694" s="4"/>
      <c r="D694" s="4"/>
      <c r="E694" s="4"/>
      <c r="F694" s="9"/>
      <c r="G694" s="9"/>
      <c r="H694" s="9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</row>
    <row r="695" spans="1:35" ht="15.75" customHeight="1" x14ac:dyDescent="0.2">
      <c r="A695" s="4"/>
      <c r="B695" s="4"/>
      <c r="C695" s="4"/>
      <c r="D695" s="4"/>
      <c r="E695" s="4"/>
      <c r="F695" s="9"/>
      <c r="G695" s="9"/>
      <c r="H695" s="9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</row>
    <row r="696" spans="1:35" ht="15.75" customHeight="1" x14ac:dyDescent="0.2">
      <c r="A696" s="4"/>
      <c r="B696" s="4"/>
      <c r="C696" s="4"/>
      <c r="D696" s="4"/>
      <c r="E696" s="4"/>
      <c r="F696" s="9"/>
      <c r="G696" s="9"/>
      <c r="H696" s="9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</row>
    <row r="697" spans="1:35" ht="15.75" customHeight="1" x14ac:dyDescent="0.2">
      <c r="A697" s="4"/>
      <c r="B697" s="4"/>
      <c r="C697" s="4"/>
      <c r="D697" s="4"/>
      <c r="E697" s="4"/>
      <c r="F697" s="9"/>
      <c r="G697" s="9"/>
      <c r="H697" s="9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</row>
    <row r="698" spans="1:35" ht="15.75" customHeight="1" x14ac:dyDescent="0.2">
      <c r="A698" s="4"/>
      <c r="B698" s="4"/>
      <c r="C698" s="4"/>
      <c r="D698" s="4"/>
      <c r="E698" s="4"/>
      <c r="F698" s="9"/>
      <c r="G698" s="9"/>
      <c r="H698" s="9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</row>
    <row r="699" spans="1:35" ht="15.75" customHeight="1" x14ac:dyDescent="0.2">
      <c r="A699" s="4"/>
      <c r="B699" s="4"/>
      <c r="C699" s="4"/>
      <c r="D699" s="4"/>
      <c r="E699" s="4"/>
      <c r="F699" s="9"/>
      <c r="G699" s="9"/>
      <c r="H699" s="9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</row>
    <row r="700" spans="1:35" ht="15.75" customHeight="1" x14ac:dyDescent="0.2">
      <c r="A700" s="4"/>
      <c r="B700" s="4"/>
      <c r="C700" s="4"/>
      <c r="D700" s="4"/>
      <c r="E700" s="4"/>
      <c r="F700" s="9"/>
      <c r="G700" s="9"/>
      <c r="H700" s="9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</row>
    <row r="701" spans="1:35" ht="15.75" customHeight="1" x14ac:dyDescent="0.2">
      <c r="A701" s="4"/>
      <c r="B701" s="4"/>
      <c r="C701" s="4"/>
      <c r="D701" s="4"/>
      <c r="E701" s="4"/>
      <c r="F701" s="9"/>
      <c r="G701" s="9"/>
      <c r="H701" s="9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</row>
    <row r="702" spans="1:35" ht="15.75" customHeight="1" x14ac:dyDescent="0.2">
      <c r="A702" s="4"/>
      <c r="B702" s="4"/>
      <c r="C702" s="4"/>
      <c r="D702" s="4"/>
      <c r="E702" s="4"/>
      <c r="F702" s="9"/>
      <c r="G702" s="9"/>
      <c r="H702" s="9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</row>
    <row r="703" spans="1:35" ht="15.75" customHeight="1" x14ac:dyDescent="0.2">
      <c r="A703" s="4"/>
      <c r="B703" s="4"/>
      <c r="C703" s="4"/>
      <c r="D703" s="4"/>
      <c r="E703" s="4"/>
      <c r="F703" s="9"/>
      <c r="G703" s="9"/>
      <c r="H703" s="9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</row>
    <row r="704" spans="1:35" ht="15.75" customHeight="1" x14ac:dyDescent="0.2">
      <c r="A704" s="4"/>
      <c r="B704" s="4"/>
      <c r="C704" s="4"/>
      <c r="D704" s="4"/>
      <c r="E704" s="4"/>
      <c r="F704" s="9"/>
      <c r="G704" s="9"/>
      <c r="H704" s="9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</row>
    <row r="705" spans="1:35" ht="15.75" customHeight="1" x14ac:dyDescent="0.2">
      <c r="A705" s="4"/>
      <c r="B705" s="4"/>
      <c r="C705" s="4"/>
      <c r="D705" s="4"/>
      <c r="E705" s="4"/>
      <c r="F705" s="9"/>
      <c r="G705" s="9"/>
      <c r="H705" s="9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</row>
    <row r="706" spans="1:35" ht="15.75" customHeight="1" x14ac:dyDescent="0.2">
      <c r="A706" s="4"/>
      <c r="B706" s="4"/>
      <c r="C706" s="4"/>
      <c r="D706" s="4"/>
      <c r="E706" s="4"/>
      <c r="F706" s="9"/>
      <c r="G706" s="9"/>
      <c r="H706" s="9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</row>
    <row r="707" spans="1:35" ht="15.75" customHeight="1" x14ac:dyDescent="0.2">
      <c r="A707" s="4"/>
      <c r="B707" s="4"/>
      <c r="C707" s="4"/>
      <c r="D707" s="4"/>
      <c r="E707" s="4"/>
      <c r="F707" s="9"/>
      <c r="G707" s="9"/>
      <c r="H707" s="9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</row>
    <row r="708" spans="1:35" ht="15.75" customHeight="1" x14ac:dyDescent="0.2">
      <c r="A708" s="4"/>
      <c r="B708" s="4"/>
      <c r="C708" s="4"/>
      <c r="D708" s="4"/>
      <c r="E708" s="4"/>
      <c r="F708" s="9"/>
      <c r="G708" s="9"/>
      <c r="H708" s="9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</row>
    <row r="709" spans="1:35" ht="15.75" customHeight="1" x14ac:dyDescent="0.2">
      <c r="A709" s="4"/>
      <c r="B709" s="4"/>
      <c r="C709" s="4"/>
      <c r="D709" s="4"/>
      <c r="E709" s="4"/>
      <c r="F709" s="9"/>
      <c r="G709" s="9"/>
      <c r="H709" s="9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</row>
    <row r="710" spans="1:35" ht="15.75" customHeight="1" x14ac:dyDescent="0.2">
      <c r="A710" s="4"/>
      <c r="B710" s="4"/>
      <c r="C710" s="4"/>
      <c r="D710" s="4"/>
      <c r="E710" s="4"/>
      <c r="F710" s="9"/>
      <c r="G710" s="9"/>
      <c r="H710" s="9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</row>
    <row r="711" spans="1:35" ht="15.75" customHeight="1" x14ac:dyDescent="0.2">
      <c r="A711" s="4"/>
      <c r="B711" s="4"/>
      <c r="C711" s="4"/>
      <c r="D711" s="4"/>
      <c r="E711" s="4"/>
      <c r="F711" s="9"/>
      <c r="G711" s="9"/>
      <c r="H711" s="9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</row>
    <row r="712" spans="1:35" ht="15.75" customHeight="1" x14ac:dyDescent="0.2">
      <c r="A712" s="4"/>
      <c r="B712" s="4"/>
      <c r="C712" s="4"/>
      <c r="D712" s="4"/>
      <c r="E712" s="4"/>
      <c r="F712" s="9"/>
      <c r="G712" s="9"/>
      <c r="H712" s="9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</row>
    <row r="713" spans="1:35" ht="15.75" customHeight="1" x14ac:dyDescent="0.2">
      <c r="A713" s="4"/>
      <c r="B713" s="4"/>
      <c r="C713" s="4"/>
      <c r="D713" s="4"/>
      <c r="E713" s="4"/>
      <c r="F713" s="9"/>
      <c r="G713" s="9"/>
      <c r="H713" s="9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</row>
    <row r="714" spans="1:35" ht="15.75" customHeight="1" x14ac:dyDescent="0.2">
      <c r="A714" s="4"/>
      <c r="B714" s="4"/>
      <c r="C714" s="4"/>
      <c r="D714" s="4"/>
      <c r="E714" s="4"/>
      <c r="F714" s="9"/>
      <c r="G714" s="9"/>
      <c r="H714" s="9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</row>
    <row r="715" spans="1:35" ht="15.75" customHeight="1" x14ac:dyDescent="0.2">
      <c r="A715" s="4"/>
      <c r="B715" s="4"/>
      <c r="C715" s="4"/>
      <c r="D715" s="4"/>
      <c r="E715" s="4"/>
      <c r="F715" s="9"/>
      <c r="G715" s="9"/>
      <c r="H715" s="9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</row>
    <row r="716" spans="1:35" ht="15.75" customHeight="1" x14ac:dyDescent="0.2">
      <c r="A716" s="4"/>
      <c r="B716" s="4"/>
      <c r="C716" s="4"/>
      <c r="D716" s="4"/>
      <c r="E716" s="4"/>
      <c r="F716" s="9"/>
      <c r="G716" s="9"/>
      <c r="H716" s="9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</row>
    <row r="717" spans="1:35" ht="15.75" customHeight="1" x14ac:dyDescent="0.2">
      <c r="A717" s="4"/>
      <c r="B717" s="4"/>
      <c r="C717" s="4"/>
      <c r="D717" s="4"/>
      <c r="E717" s="4"/>
      <c r="F717" s="9"/>
      <c r="G717" s="9"/>
      <c r="H717" s="9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</row>
    <row r="718" spans="1:35" ht="15.75" customHeight="1" x14ac:dyDescent="0.2">
      <c r="A718" s="4"/>
      <c r="B718" s="4"/>
      <c r="C718" s="4"/>
      <c r="D718" s="4"/>
      <c r="E718" s="4"/>
      <c r="F718" s="9"/>
      <c r="G718" s="9"/>
      <c r="H718" s="9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</row>
    <row r="719" spans="1:35" ht="15.75" customHeight="1" x14ac:dyDescent="0.2">
      <c r="A719" s="4"/>
      <c r="B719" s="4"/>
      <c r="C719" s="4"/>
      <c r="D719" s="4"/>
      <c r="E719" s="4"/>
      <c r="F719" s="9"/>
      <c r="G719" s="9"/>
      <c r="H719" s="9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</row>
    <row r="720" spans="1:35" ht="15.75" customHeight="1" x14ac:dyDescent="0.2">
      <c r="A720" s="4"/>
      <c r="B720" s="4"/>
      <c r="C720" s="4"/>
      <c r="D720" s="4"/>
      <c r="E720" s="4"/>
      <c r="F720" s="9"/>
      <c r="G720" s="9"/>
      <c r="H720" s="9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</row>
    <row r="721" spans="1:35" ht="15.75" customHeight="1" x14ac:dyDescent="0.2">
      <c r="A721" s="4"/>
      <c r="B721" s="4"/>
      <c r="C721" s="4"/>
      <c r="D721" s="4"/>
      <c r="E721" s="4"/>
      <c r="F721" s="9"/>
      <c r="G721" s="9"/>
      <c r="H721" s="9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</row>
    <row r="722" spans="1:35" ht="15.75" customHeight="1" x14ac:dyDescent="0.2">
      <c r="A722" s="4"/>
      <c r="B722" s="4"/>
      <c r="C722" s="4"/>
      <c r="D722" s="4"/>
      <c r="E722" s="4"/>
      <c r="F722" s="9"/>
      <c r="G722" s="9"/>
      <c r="H722" s="9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</row>
    <row r="723" spans="1:35" ht="15.75" customHeight="1" x14ac:dyDescent="0.2">
      <c r="A723" s="4"/>
      <c r="B723" s="4"/>
      <c r="C723" s="4"/>
      <c r="D723" s="4"/>
      <c r="E723" s="4"/>
      <c r="F723" s="9"/>
      <c r="G723" s="9"/>
      <c r="H723" s="9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</row>
    <row r="724" spans="1:35" ht="15.75" customHeight="1" x14ac:dyDescent="0.2">
      <c r="A724" s="4"/>
      <c r="B724" s="4"/>
      <c r="C724" s="4"/>
      <c r="D724" s="4"/>
      <c r="E724" s="4"/>
      <c r="F724" s="9"/>
      <c r="G724" s="9"/>
      <c r="H724" s="9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</row>
    <row r="725" spans="1:35" ht="15.75" customHeight="1" x14ac:dyDescent="0.2">
      <c r="A725" s="4"/>
      <c r="B725" s="4"/>
      <c r="C725" s="4"/>
      <c r="D725" s="4"/>
      <c r="E725" s="4"/>
      <c r="F725" s="9"/>
      <c r="G725" s="9"/>
      <c r="H725" s="9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</row>
    <row r="726" spans="1:35" ht="15.75" customHeight="1" x14ac:dyDescent="0.2">
      <c r="A726" s="4"/>
      <c r="B726" s="4"/>
      <c r="C726" s="4"/>
      <c r="D726" s="4"/>
      <c r="E726" s="4"/>
      <c r="F726" s="9"/>
      <c r="G726" s="9"/>
      <c r="H726" s="9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</row>
    <row r="727" spans="1:35" ht="15.75" customHeight="1" x14ac:dyDescent="0.2">
      <c r="A727" s="4"/>
      <c r="B727" s="4"/>
      <c r="C727" s="4"/>
      <c r="D727" s="4"/>
      <c r="E727" s="4"/>
      <c r="F727" s="9"/>
      <c r="G727" s="9"/>
      <c r="H727" s="9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</row>
    <row r="728" spans="1:35" ht="15.75" customHeight="1" x14ac:dyDescent="0.2">
      <c r="A728" s="4"/>
      <c r="B728" s="4"/>
      <c r="C728" s="4"/>
      <c r="D728" s="4"/>
      <c r="E728" s="4"/>
      <c r="F728" s="9"/>
      <c r="G728" s="9"/>
      <c r="H728" s="9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</row>
    <row r="729" spans="1:35" ht="15.75" customHeight="1" x14ac:dyDescent="0.2">
      <c r="A729" s="4"/>
      <c r="B729" s="4"/>
      <c r="C729" s="4"/>
      <c r="D729" s="4"/>
      <c r="E729" s="4"/>
      <c r="F729" s="9"/>
      <c r="G729" s="9"/>
      <c r="H729" s="9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</row>
    <row r="730" spans="1:35" ht="15.75" customHeight="1" x14ac:dyDescent="0.2">
      <c r="A730" s="4"/>
      <c r="B730" s="4"/>
      <c r="C730" s="4"/>
      <c r="D730" s="4"/>
      <c r="E730" s="4"/>
      <c r="F730" s="9"/>
      <c r="G730" s="9"/>
      <c r="H730" s="9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</row>
    <row r="731" spans="1:35" ht="15.75" customHeight="1" x14ac:dyDescent="0.2">
      <c r="A731" s="4"/>
      <c r="B731" s="4"/>
      <c r="C731" s="4"/>
      <c r="D731" s="4"/>
      <c r="E731" s="4"/>
      <c r="F731" s="9"/>
      <c r="G731" s="9"/>
      <c r="H731" s="9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</row>
    <row r="732" spans="1:35" ht="15.75" customHeight="1" x14ac:dyDescent="0.2">
      <c r="A732" s="4"/>
      <c r="B732" s="4"/>
      <c r="C732" s="4"/>
      <c r="D732" s="4"/>
      <c r="E732" s="4"/>
      <c r="F732" s="9"/>
      <c r="G732" s="9"/>
      <c r="H732" s="9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</row>
    <row r="733" spans="1:35" ht="15.75" customHeight="1" x14ac:dyDescent="0.2">
      <c r="A733" s="4"/>
      <c r="B733" s="4"/>
      <c r="C733" s="4"/>
      <c r="D733" s="4"/>
      <c r="E733" s="4"/>
      <c r="F733" s="9"/>
      <c r="G733" s="9"/>
      <c r="H733" s="9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</row>
    <row r="734" spans="1:35" ht="15.75" customHeight="1" x14ac:dyDescent="0.2">
      <c r="A734" s="4"/>
      <c r="B734" s="4"/>
      <c r="C734" s="4"/>
      <c r="D734" s="4"/>
      <c r="E734" s="4"/>
      <c r="F734" s="9"/>
      <c r="G734" s="9"/>
      <c r="H734" s="9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</row>
    <row r="735" spans="1:35" ht="15.75" customHeight="1" x14ac:dyDescent="0.2">
      <c r="A735" s="4"/>
      <c r="B735" s="4"/>
      <c r="C735" s="4"/>
      <c r="D735" s="4"/>
      <c r="E735" s="4"/>
      <c r="F735" s="9"/>
      <c r="G735" s="9"/>
      <c r="H735" s="9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</row>
    <row r="736" spans="1:35" ht="15.75" customHeight="1" x14ac:dyDescent="0.2">
      <c r="A736" s="4"/>
      <c r="B736" s="4"/>
      <c r="C736" s="4"/>
      <c r="D736" s="4"/>
      <c r="E736" s="4"/>
      <c r="F736" s="9"/>
      <c r="G736" s="9"/>
      <c r="H736" s="9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</row>
    <row r="737" spans="1:35" ht="15.75" customHeight="1" x14ac:dyDescent="0.2">
      <c r="A737" s="4"/>
      <c r="B737" s="4"/>
      <c r="C737" s="4"/>
      <c r="D737" s="4"/>
      <c r="E737" s="4"/>
      <c r="F737" s="9"/>
      <c r="G737" s="9"/>
      <c r="H737" s="9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</row>
    <row r="738" spans="1:35" ht="15.75" customHeight="1" x14ac:dyDescent="0.2">
      <c r="A738" s="4"/>
      <c r="B738" s="4"/>
      <c r="C738" s="4"/>
      <c r="D738" s="4"/>
      <c r="E738" s="4"/>
      <c r="F738" s="9"/>
      <c r="G738" s="9"/>
      <c r="H738" s="9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</row>
    <row r="739" spans="1:35" ht="15.75" customHeight="1" x14ac:dyDescent="0.2">
      <c r="A739" s="4"/>
      <c r="B739" s="4"/>
      <c r="C739" s="4"/>
      <c r="D739" s="4"/>
      <c r="E739" s="4"/>
      <c r="F739" s="9"/>
      <c r="G739" s="9"/>
      <c r="H739" s="9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</row>
    <row r="740" spans="1:35" ht="15.75" customHeight="1" x14ac:dyDescent="0.2">
      <c r="A740" s="4"/>
      <c r="B740" s="4"/>
      <c r="C740" s="4"/>
      <c r="D740" s="4"/>
      <c r="E740" s="4"/>
      <c r="F740" s="9"/>
      <c r="G740" s="9"/>
      <c r="H740" s="9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</row>
    <row r="741" spans="1:35" ht="15.75" customHeight="1" x14ac:dyDescent="0.2">
      <c r="A741" s="4"/>
      <c r="B741" s="4"/>
      <c r="C741" s="4"/>
      <c r="D741" s="4"/>
      <c r="E741" s="4"/>
      <c r="F741" s="9"/>
      <c r="G741" s="9"/>
      <c r="H741" s="9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</row>
    <row r="742" spans="1:35" ht="15.75" customHeight="1" x14ac:dyDescent="0.2">
      <c r="A742" s="4"/>
      <c r="B742" s="4"/>
      <c r="C742" s="4"/>
      <c r="D742" s="4"/>
      <c r="E742" s="4"/>
      <c r="F742" s="9"/>
      <c r="G742" s="9"/>
      <c r="H742" s="9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</row>
    <row r="743" spans="1:35" ht="15.75" customHeight="1" x14ac:dyDescent="0.2">
      <c r="A743" s="4"/>
      <c r="B743" s="4"/>
      <c r="C743" s="4"/>
      <c r="D743" s="4"/>
      <c r="E743" s="4"/>
      <c r="F743" s="9"/>
      <c r="G743" s="9"/>
      <c r="H743" s="9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</row>
    <row r="744" spans="1:35" ht="15.75" customHeight="1" x14ac:dyDescent="0.2">
      <c r="A744" s="4"/>
      <c r="B744" s="4"/>
      <c r="C744" s="4"/>
      <c r="D744" s="4"/>
      <c r="E744" s="4"/>
      <c r="F744" s="9"/>
      <c r="G744" s="9"/>
      <c r="H744" s="9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</row>
    <row r="745" spans="1:35" ht="15.75" customHeight="1" x14ac:dyDescent="0.2">
      <c r="A745" s="4"/>
      <c r="B745" s="4"/>
      <c r="C745" s="4"/>
      <c r="D745" s="4"/>
      <c r="E745" s="4"/>
      <c r="F745" s="9"/>
      <c r="G745" s="9"/>
      <c r="H745" s="9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</row>
    <row r="746" spans="1:35" ht="15.75" customHeight="1" x14ac:dyDescent="0.2">
      <c r="A746" s="4"/>
      <c r="B746" s="4"/>
      <c r="C746" s="4"/>
      <c r="D746" s="4"/>
      <c r="E746" s="4"/>
      <c r="F746" s="9"/>
      <c r="G746" s="9"/>
      <c r="H746" s="9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</row>
    <row r="747" spans="1:35" ht="15.75" customHeight="1" x14ac:dyDescent="0.2">
      <c r="A747" s="4"/>
      <c r="B747" s="4"/>
      <c r="C747" s="4"/>
      <c r="D747" s="4"/>
      <c r="E747" s="4"/>
      <c r="F747" s="9"/>
      <c r="G747" s="9"/>
      <c r="H747" s="9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</row>
    <row r="748" spans="1:35" ht="15.75" customHeight="1" x14ac:dyDescent="0.2">
      <c r="A748" s="4"/>
      <c r="B748" s="4"/>
      <c r="C748" s="4"/>
      <c r="D748" s="4"/>
      <c r="E748" s="4"/>
      <c r="F748" s="9"/>
      <c r="G748" s="9"/>
      <c r="H748" s="9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</row>
    <row r="749" spans="1:35" ht="15.75" customHeight="1" x14ac:dyDescent="0.2">
      <c r="A749" s="4"/>
      <c r="B749" s="4"/>
      <c r="C749" s="4"/>
      <c r="D749" s="4"/>
      <c r="E749" s="4"/>
      <c r="F749" s="9"/>
      <c r="G749" s="9"/>
      <c r="H749" s="9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</row>
    <row r="750" spans="1:35" ht="15.75" customHeight="1" x14ac:dyDescent="0.2">
      <c r="A750" s="4"/>
      <c r="B750" s="4"/>
      <c r="C750" s="4"/>
      <c r="D750" s="4"/>
      <c r="E750" s="4"/>
      <c r="F750" s="9"/>
      <c r="G750" s="9"/>
      <c r="H750" s="9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</row>
    <row r="751" spans="1:35" ht="15.75" customHeight="1" x14ac:dyDescent="0.2">
      <c r="A751" s="4"/>
      <c r="B751" s="4"/>
      <c r="C751" s="4"/>
      <c r="D751" s="4"/>
      <c r="E751" s="4"/>
      <c r="F751" s="9"/>
      <c r="G751" s="9"/>
      <c r="H751" s="9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</row>
    <row r="752" spans="1:35" ht="15.75" customHeight="1" x14ac:dyDescent="0.2">
      <c r="A752" s="4"/>
      <c r="B752" s="4"/>
      <c r="C752" s="4"/>
      <c r="D752" s="4"/>
      <c r="E752" s="4"/>
      <c r="F752" s="9"/>
      <c r="G752" s="9"/>
      <c r="H752" s="9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</row>
    <row r="753" spans="1:35" ht="15.75" customHeight="1" x14ac:dyDescent="0.2">
      <c r="A753" s="4"/>
      <c r="B753" s="4"/>
      <c r="C753" s="4"/>
      <c r="D753" s="4"/>
      <c r="E753" s="4"/>
      <c r="F753" s="9"/>
      <c r="G753" s="9"/>
      <c r="H753" s="9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</row>
    <row r="754" spans="1:35" ht="15.75" customHeight="1" x14ac:dyDescent="0.2">
      <c r="A754" s="4"/>
      <c r="B754" s="4"/>
      <c r="C754" s="4"/>
      <c r="D754" s="4"/>
      <c r="E754" s="4"/>
      <c r="F754" s="9"/>
      <c r="G754" s="9"/>
      <c r="H754" s="9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</row>
    <row r="755" spans="1:35" ht="15.75" customHeight="1" x14ac:dyDescent="0.2">
      <c r="A755" s="4"/>
      <c r="B755" s="4"/>
      <c r="C755" s="4"/>
      <c r="D755" s="4"/>
      <c r="E755" s="4"/>
      <c r="F755" s="9"/>
      <c r="G755" s="9"/>
      <c r="H755" s="9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</row>
    <row r="756" spans="1:35" ht="15.75" customHeight="1" x14ac:dyDescent="0.2">
      <c r="A756" s="4"/>
      <c r="B756" s="4"/>
      <c r="C756" s="4"/>
      <c r="D756" s="4"/>
      <c r="E756" s="4"/>
      <c r="F756" s="9"/>
      <c r="G756" s="9"/>
      <c r="H756" s="9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</row>
    <row r="757" spans="1:35" ht="15.75" customHeight="1" x14ac:dyDescent="0.2">
      <c r="A757" s="4"/>
      <c r="B757" s="4"/>
      <c r="C757" s="4"/>
      <c r="D757" s="4"/>
      <c r="E757" s="4"/>
      <c r="F757" s="9"/>
      <c r="G757" s="9"/>
      <c r="H757" s="9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</row>
    <row r="758" spans="1:35" ht="15.75" customHeight="1" x14ac:dyDescent="0.2">
      <c r="A758" s="4"/>
      <c r="B758" s="4"/>
      <c r="C758" s="4"/>
      <c r="D758" s="4"/>
      <c r="E758" s="4"/>
      <c r="F758" s="9"/>
      <c r="G758" s="9"/>
      <c r="H758" s="9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</row>
    <row r="759" spans="1:35" ht="15.75" customHeight="1" x14ac:dyDescent="0.2">
      <c r="A759" s="4"/>
      <c r="B759" s="4"/>
      <c r="C759" s="4"/>
      <c r="D759" s="4"/>
      <c r="E759" s="4"/>
      <c r="F759" s="9"/>
      <c r="G759" s="9"/>
      <c r="H759" s="9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</row>
    <row r="760" spans="1:35" ht="15.75" customHeight="1" x14ac:dyDescent="0.2">
      <c r="A760" s="4"/>
      <c r="B760" s="4"/>
      <c r="C760" s="4"/>
      <c r="D760" s="4"/>
      <c r="E760" s="4"/>
      <c r="F760" s="9"/>
      <c r="G760" s="9"/>
      <c r="H760" s="9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</row>
    <row r="761" spans="1:35" ht="15.75" customHeight="1" x14ac:dyDescent="0.2">
      <c r="A761" s="4"/>
      <c r="B761" s="4"/>
      <c r="C761" s="4"/>
      <c r="D761" s="4"/>
      <c r="E761" s="4"/>
      <c r="F761" s="9"/>
      <c r="G761" s="9"/>
      <c r="H761" s="9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</row>
    <row r="762" spans="1:35" ht="15.75" customHeight="1" x14ac:dyDescent="0.2">
      <c r="A762" s="4"/>
      <c r="B762" s="4"/>
      <c r="C762" s="4"/>
      <c r="D762" s="4"/>
      <c r="E762" s="4"/>
      <c r="F762" s="9"/>
      <c r="G762" s="9"/>
      <c r="H762" s="9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</row>
    <row r="763" spans="1:35" ht="15.75" customHeight="1" x14ac:dyDescent="0.2">
      <c r="A763" s="4"/>
      <c r="B763" s="4"/>
      <c r="C763" s="4"/>
      <c r="D763" s="4"/>
      <c r="E763" s="4"/>
      <c r="F763" s="9"/>
      <c r="G763" s="9"/>
      <c r="H763" s="9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</row>
    <row r="764" spans="1:35" ht="15.75" customHeight="1" x14ac:dyDescent="0.2">
      <c r="A764" s="4"/>
      <c r="B764" s="4"/>
      <c r="C764" s="4"/>
      <c r="D764" s="4"/>
      <c r="E764" s="4"/>
      <c r="F764" s="9"/>
      <c r="G764" s="9"/>
      <c r="H764" s="9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</row>
    <row r="765" spans="1:35" ht="15.75" customHeight="1" x14ac:dyDescent="0.2">
      <c r="A765" s="4"/>
      <c r="B765" s="4"/>
      <c r="C765" s="4"/>
      <c r="D765" s="4"/>
      <c r="E765" s="4"/>
      <c r="F765" s="9"/>
      <c r="G765" s="9"/>
      <c r="H765" s="9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</row>
    <row r="766" spans="1:35" ht="15.75" customHeight="1" x14ac:dyDescent="0.2">
      <c r="A766" s="4"/>
      <c r="B766" s="4"/>
      <c r="C766" s="4"/>
      <c r="D766" s="4"/>
      <c r="E766" s="4"/>
      <c r="F766" s="9"/>
      <c r="G766" s="9"/>
      <c r="H766" s="9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</row>
    <row r="767" spans="1:35" ht="15.75" customHeight="1" x14ac:dyDescent="0.2">
      <c r="A767" s="4"/>
      <c r="B767" s="4"/>
      <c r="C767" s="4"/>
      <c r="D767" s="4"/>
      <c r="E767" s="4"/>
      <c r="F767" s="9"/>
      <c r="G767" s="9"/>
      <c r="H767" s="9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</row>
    <row r="768" spans="1:35" ht="15.75" customHeight="1" x14ac:dyDescent="0.2">
      <c r="A768" s="4"/>
      <c r="B768" s="4"/>
      <c r="C768" s="4"/>
      <c r="D768" s="4"/>
      <c r="E768" s="4"/>
      <c r="F768" s="9"/>
      <c r="G768" s="9"/>
      <c r="H768" s="9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</row>
    <row r="769" spans="1:35" ht="15.75" customHeight="1" x14ac:dyDescent="0.2">
      <c r="A769" s="4"/>
      <c r="B769" s="4"/>
      <c r="C769" s="4"/>
      <c r="D769" s="4"/>
      <c r="E769" s="4"/>
      <c r="F769" s="9"/>
      <c r="G769" s="9"/>
      <c r="H769" s="9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</row>
    <row r="770" spans="1:35" ht="15.75" customHeight="1" x14ac:dyDescent="0.2">
      <c r="A770" s="4"/>
      <c r="B770" s="4"/>
      <c r="C770" s="4"/>
      <c r="D770" s="4"/>
      <c r="E770" s="4"/>
      <c r="F770" s="9"/>
      <c r="G770" s="9"/>
      <c r="H770" s="9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</row>
    <row r="771" spans="1:35" ht="15.75" customHeight="1" x14ac:dyDescent="0.2">
      <c r="A771" s="4"/>
      <c r="B771" s="4"/>
      <c r="C771" s="4"/>
      <c r="D771" s="4"/>
      <c r="E771" s="4"/>
      <c r="F771" s="9"/>
      <c r="G771" s="9"/>
      <c r="H771" s="9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</row>
    <row r="772" spans="1:35" ht="15.75" customHeight="1" x14ac:dyDescent="0.2">
      <c r="A772" s="4"/>
      <c r="B772" s="4"/>
      <c r="C772" s="4"/>
      <c r="D772" s="4"/>
      <c r="E772" s="4"/>
      <c r="F772" s="9"/>
      <c r="G772" s="9"/>
      <c r="H772" s="9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</row>
    <row r="773" spans="1:35" ht="15.75" customHeight="1" x14ac:dyDescent="0.2">
      <c r="A773" s="4"/>
      <c r="B773" s="4"/>
      <c r="C773" s="4"/>
      <c r="D773" s="4"/>
      <c r="E773" s="4"/>
      <c r="F773" s="9"/>
      <c r="G773" s="9"/>
      <c r="H773" s="9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</row>
    <row r="774" spans="1:35" ht="15.75" customHeight="1" x14ac:dyDescent="0.2">
      <c r="A774" s="4"/>
      <c r="B774" s="4"/>
      <c r="C774" s="4"/>
      <c r="D774" s="4"/>
      <c r="E774" s="4"/>
      <c r="F774" s="9"/>
      <c r="G774" s="9"/>
      <c r="H774" s="9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</row>
    <row r="775" spans="1:35" ht="15.75" customHeight="1" x14ac:dyDescent="0.2">
      <c r="A775" s="4"/>
      <c r="B775" s="4"/>
      <c r="C775" s="4"/>
      <c r="D775" s="4"/>
      <c r="E775" s="4"/>
      <c r="F775" s="9"/>
      <c r="G775" s="9"/>
      <c r="H775" s="9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</row>
    <row r="776" spans="1:35" ht="15.75" customHeight="1" x14ac:dyDescent="0.2">
      <c r="A776" s="4"/>
      <c r="B776" s="4"/>
      <c r="C776" s="4"/>
      <c r="D776" s="4"/>
      <c r="E776" s="4"/>
      <c r="F776" s="9"/>
      <c r="G776" s="9"/>
      <c r="H776" s="9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</row>
    <row r="777" spans="1:35" ht="15.75" customHeight="1" x14ac:dyDescent="0.2">
      <c r="A777" s="4"/>
      <c r="B777" s="4"/>
      <c r="C777" s="4"/>
      <c r="D777" s="4"/>
      <c r="E777" s="4"/>
      <c r="F777" s="9"/>
      <c r="G777" s="9"/>
      <c r="H777" s="9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</row>
    <row r="778" spans="1:35" ht="15.75" customHeight="1" x14ac:dyDescent="0.2">
      <c r="A778" s="4"/>
      <c r="B778" s="4"/>
      <c r="C778" s="4"/>
      <c r="D778" s="4"/>
      <c r="E778" s="4"/>
      <c r="F778" s="9"/>
      <c r="G778" s="9"/>
      <c r="H778" s="9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</row>
    <row r="779" spans="1:35" ht="15.75" customHeight="1" x14ac:dyDescent="0.2">
      <c r="A779" s="4"/>
      <c r="B779" s="4"/>
      <c r="C779" s="4"/>
      <c r="D779" s="4"/>
      <c r="E779" s="4"/>
      <c r="F779" s="9"/>
      <c r="G779" s="9"/>
      <c r="H779" s="9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</row>
    <row r="780" spans="1:35" ht="15.75" customHeight="1" x14ac:dyDescent="0.2">
      <c r="A780" s="4"/>
      <c r="B780" s="4"/>
      <c r="C780" s="4"/>
      <c r="D780" s="4"/>
      <c r="E780" s="4"/>
      <c r="F780" s="9"/>
      <c r="G780" s="9"/>
      <c r="H780" s="9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</row>
    <row r="781" spans="1:35" ht="15.75" customHeight="1" x14ac:dyDescent="0.2">
      <c r="A781" s="4"/>
      <c r="B781" s="4"/>
      <c r="C781" s="4"/>
      <c r="D781" s="4"/>
      <c r="E781" s="4"/>
      <c r="F781" s="9"/>
      <c r="G781" s="9"/>
      <c r="H781" s="9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</row>
    <row r="782" spans="1:35" ht="15.75" customHeight="1" x14ac:dyDescent="0.2">
      <c r="A782" s="4"/>
      <c r="B782" s="4"/>
      <c r="C782" s="4"/>
      <c r="D782" s="4"/>
      <c r="E782" s="4"/>
      <c r="F782" s="9"/>
      <c r="G782" s="9"/>
      <c r="H782" s="9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</row>
    <row r="783" spans="1:35" ht="15.75" customHeight="1" x14ac:dyDescent="0.2">
      <c r="A783" s="4"/>
      <c r="B783" s="4"/>
      <c r="C783" s="4"/>
      <c r="D783" s="4"/>
      <c r="E783" s="4"/>
      <c r="F783" s="9"/>
      <c r="G783" s="9"/>
      <c r="H783" s="9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</row>
    <row r="784" spans="1:35" ht="15.75" customHeight="1" x14ac:dyDescent="0.2">
      <c r="A784" s="4"/>
      <c r="B784" s="4"/>
      <c r="C784" s="4"/>
      <c r="D784" s="4"/>
      <c r="E784" s="4"/>
      <c r="F784" s="9"/>
      <c r="G784" s="9"/>
      <c r="H784" s="9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</row>
    <row r="785" spans="1:35" ht="15.75" customHeight="1" x14ac:dyDescent="0.2">
      <c r="A785" s="4"/>
      <c r="B785" s="4"/>
      <c r="C785" s="4"/>
      <c r="D785" s="4"/>
      <c r="E785" s="4"/>
      <c r="F785" s="9"/>
      <c r="G785" s="9"/>
      <c r="H785" s="9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</row>
    <row r="786" spans="1:35" ht="15.75" customHeight="1" x14ac:dyDescent="0.2">
      <c r="A786" s="4"/>
      <c r="B786" s="4"/>
      <c r="C786" s="4"/>
      <c r="D786" s="4"/>
      <c r="E786" s="4"/>
      <c r="F786" s="9"/>
      <c r="G786" s="9"/>
      <c r="H786" s="9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</row>
    <row r="787" spans="1:35" ht="15.75" customHeight="1" x14ac:dyDescent="0.2">
      <c r="A787" s="4"/>
      <c r="B787" s="4"/>
      <c r="C787" s="4"/>
      <c r="D787" s="4"/>
      <c r="E787" s="4"/>
      <c r="F787" s="9"/>
      <c r="G787" s="9"/>
      <c r="H787" s="9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</row>
    <row r="788" spans="1:35" ht="15.75" customHeight="1" x14ac:dyDescent="0.2">
      <c r="A788" s="4"/>
      <c r="B788" s="4"/>
      <c r="C788" s="4"/>
      <c r="D788" s="4"/>
      <c r="E788" s="4"/>
      <c r="F788" s="9"/>
      <c r="G788" s="9"/>
      <c r="H788" s="9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</row>
    <row r="789" spans="1:35" ht="15.75" customHeight="1" x14ac:dyDescent="0.2">
      <c r="A789" s="4"/>
      <c r="B789" s="4"/>
      <c r="C789" s="4"/>
      <c r="D789" s="4"/>
      <c r="E789" s="4"/>
      <c r="F789" s="9"/>
      <c r="G789" s="9"/>
      <c r="H789" s="9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</row>
    <row r="790" spans="1:35" ht="15.75" customHeight="1" x14ac:dyDescent="0.2">
      <c r="A790" s="4"/>
      <c r="B790" s="4"/>
      <c r="C790" s="4"/>
      <c r="D790" s="4"/>
      <c r="E790" s="4"/>
      <c r="F790" s="9"/>
      <c r="G790" s="9"/>
      <c r="H790" s="9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</row>
    <row r="791" spans="1:35" ht="15.75" customHeight="1" x14ac:dyDescent="0.2">
      <c r="A791" s="4"/>
      <c r="B791" s="4"/>
      <c r="C791" s="4"/>
      <c r="D791" s="4"/>
      <c r="E791" s="4"/>
      <c r="F791" s="9"/>
      <c r="G791" s="9"/>
      <c r="H791" s="9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</row>
    <row r="792" spans="1:35" ht="15.75" customHeight="1" x14ac:dyDescent="0.2">
      <c r="A792" s="4"/>
      <c r="B792" s="4"/>
      <c r="C792" s="4"/>
      <c r="D792" s="4"/>
      <c r="E792" s="4"/>
      <c r="F792" s="9"/>
      <c r="G792" s="9"/>
      <c r="H792" s="9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</row>
    <row r="793" spans="1:35" ht="15.75" customHeight="1" x14ac:dyDescent="0.2">
      <c r="A793" s="4"/>
      <c r="B793" s="4"/>
      <c r="C793" s="4"/>
      <c r="D793" s="4"/>
      <c r="E793" s="4"/>
      <c r="F793" s="9"/>
      <c r="G793" s="9"/>
      <c r="H793" s="9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</row>
    <row r="794" spans="1:35" ht="15.75" customHeight="1" x14ac:dyDescent="0.2">
      <c r="A794" s="4"/>
      <c r="B794" s="4"/>
      <c r="C794" s="4"/>
      <c r="D794" s="4"/>
      <c r="E794" s="4"/>
      <c r="F794" s="9"/>
      <c r="G794" s="9"/>
      <c r="H794" s="9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</row>
    <row r="795" spans="1:35" ht="15.75" customHeight="1" x14ac:dyDescent="0.2">
      <c r="A795" s="4"/>
      <c r="B795" s="4"/>
      <c r="C795" s="4"/>
      <c r="D795" s="4"/>
      <c r="E795" s="4"/>
      <c r="F795" s="9"/>
      <c r="G795" s="9"/>
      <c r="H795" s="9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</row>
    <row r="796" spans="1:35" ht="15.75" customHeight="1" x14ac:dyDescent="0.2">
      <c r="A796" s="4"/>
      <c r="B796" s="4"/>
      <c r="C796" s="4"/>
      <c r="D796" s="4"/>
      <c r="E796" s="4"/>
      <c r="F796" s="9"/>
      <c r="G796" s="9"/>
      <c r="H796" s="9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</row>
    <row r="797" spans="1:35" ht="15.75" customHeight="1" x14ac:dyDescent="0.2">
      <c r="A797" s="4"/>
      <c r="B797" s="4"/>
      <c r="C797" s="4"/>
      <c r="D797" s="4"/>
      <c r="E797" s="4"/>
      <c r="F797" s="9"/>
      <c r="G797" s="9"/>
      <c r="H797" s="9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</row>
    <row r="798" spans="1:35" ht="15.75" customHeight="1" x14ac:dyDescent="0.2">
      <c r="A798" s="4"/>
      <c r="B798" s="4"/>
      <c r="C798" s="4"/>
      <c r="D798" s="4"/>
      <c r="E798" s="4"/>
      <c r="F798" s="9"/>
      <c r="G798" s="9"/>
      <c r="H798" s="9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</row>
    <row r="799" spans="1:35" ht="15.75" customHeight="1" x14ac:dyDescent="0.2">
      <c r="A799" s="4"/>
      <c r="B799" s="4"/>
      <c r="C799" s="4"/>
      <c r="D799" s="4"/>
      <c r="E799" s="4"/>
      <c r="F799" s="9"/>
      <c r="G799" s="9"/>
      <c r="H799" s="9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</row>
    <row r="800" spans="1:35" ht="15.75" customHeight="1" x14ac:dyDescent="0.2">
      <c r="A800" s="4"/>
      <c r="B800" s="4"/>
      <c r="C800" s="4"/>
      <c r="D800" s="4"/>
      <c r="E800" s="4"/>
      <c r="F800" s="9"/>
      <c r="G800" s="9"/>
      <c r="H800" s="9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</row>
    <row r="801" spans="1:35" ht="15.75" customHeight="1" x14ac:dyDescent="0.2">
      <c r="A801" s="4"/>
      <c r="B801" s="4"/>
      <c r="C801" s="4"/>
      <c r="D801" s="4"/>
      <c r="E801" s="4"/>
      <c r="F801" s="9"/>
      <c r="G801" s="9"/>
      <c r="H801" s="9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</row>
    <row r="802" spans="1:35" ht="15.75" customHeight="1" x14ac:dyDescent="0.2">
      <c r="A802" s="4"/>
      <c r="B802" s="4"/>
      <c r="C802" s="4"/>
      <c r="D802" s="4"/>
      <c r="E802" s="4"/>
      <c r="F802" s="9"/>
      <c r="G802" s="9"/>
      <c r="H802" s="9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</row>
    <row r="803" spans="1:35" ht="15.75" customHeight="1" x14ac:dyDescent="0.2">
      <c r="A803" s="4"/>
      <c r="B803" s="4"/>
      <c r="C803" s="4"/>
      <c r="D803" s="4"/>
      <c r="E803" s="4"/>
      <c r="F803" s="9"/>
      <c r="G803" s="9"/>
      <c r="H803" s="9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</row>
    <row r="804" spans="1:35" ht="15.75" customHeight="1" x14ac:dyDescent="0.2">
      <c r="A804" s="4"/>
      <c r="B804" s="4"/>
      <c r="C804" s="4"/>
      <c r="D804" s="4"/>
      <c r="E804" s="4"/>
      <c r="F804" s="9"/>
      <c r="G804" s="9"/>
      <c r="H804" s="9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</row>
    <row r="805" spans="1:35" ht="15.75" customHeight="1" x14ac:dyDescent="0.2">
      <c r="A805" s="4"/>
      <c r="B805" s="4"/>
      <c r="C805" s="4"/>
      <c r="D805" s="4"/>
      <c r="E805" s="4"/>
      <c r="F805" s="9"/>
      <c r="G805" s="9"/>
      <c r="H805" s="9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</row>
    <row r="806" spans="1:35" ht="15.75" customHeight="1" x14ac:dyDescent="0.2">
      <c r="A806" s="4"/>
      <c r="B806" s="4"/>
      <c r="C806" s="4"/>
      <c r="D806" s="4"/>
      <c r="E806" s="4"/>
      <c r="F806" s="9"/>
      <c r="G806" s="9"/>
      <c r="H806" s="9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</row>
    <row r="807" spans="1:35" ht="15.75" customHeight="1" x14ac:dyDescent="0.2">
      <c r="A807" s="4"/>
      <c r="B807" s="4"/>
      <c r="C807" s="4"/>
      <c r="D807" s="4"/>
      <c r="E807" s="4"/>
      <c r="F807" s="9"/>
      <c r="G807" s="9"/>
      <c r="H807" s="9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</row>
    <row r="808" spans="1:35" ht="15.75" customHeight="1" x14ac:dyDescent="0.2">
      <c r="A808" s="4"/>
      <c r="B808" s="4"/>
      <c r="C808" s="4"/>
      <c r="D808" s="4"/>
      <c r="E808" s="4"/>
      <c r="F808" s="9"/>
      <c r="G808" s="9"/>
      <c r="H808" s="9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</row>
    <row r="809" spans="1:35" ht="15.75" customHeight="1" x14ac:dyDescent="0.2">
      <c r="A809" s="4"/>
      <c r="B809" s="4"/>
      <c r="C809" s="4"/>
      <c r="D809" s="4"/>
      <c r="E809" s="4"/>
      <c r="F809" s="9"/>
      <c r="G809" s="9"/>
      <c r="H809" s="9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</row>
    <row r="810" spans="1:35" ht="15.75" customHeight="1" x14ac:dyDescent="0.2">
      <c r="A810" s="4"/>
      <c r="B810" s="4"/>
      <c r="C810" s="4"/>
      <c r="D810" s="4"/>
      <c r="E810" s="4"/>
      <c r="F810" s="9"/>
      <c r="G810" s="9"/>
      <c r="H810" s="9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</row>
    <row r="811" spans="1:35" ht="15.75" customHeight="1" x14ac:dyDescent="0.2">
      <c r="A811" s="4"/>
      <c r="B811" s="4"/>
      <c r="C811" s="4"/>
      <c r="D811" s="4"/>
      <c r="E811" s="4"/>
      <c r="F811" s="9"/>
      <c r="G811" s="9"/>
      <c r="H811" s="9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</row>
    <row r="812" spans="1:35" ht="15.75" customHeight="1" x14ac:dyDescent="0.2">
      <c r="A812" s="4"/>
      <c r="B812" s="4"/>
      <c r="C812" s="4"/>
      <c r="D812" s="4"/>
      <c r="E812" s="4"/>
      <c r="F812" s="9"/>
      <c r="G812" s="9"/>
      <c r="H812" s="9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</row>
    <row r="813" spans="1:35" ht="15.75" customHeight="1" x14ac:dyDescent="0.2">
      <c r="A813" s="4"/>
      <c r="B813" s="4"/>
      <c r="C813" s="4"/>
      <c r="D813" s="4"/>
      <c r="E813" s="4"/>
      <c r="F813" s="9"/>
      <c r="G813" s="9"/>
      <c r="H813" s="9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</row>
    <row r="814" spans="1:35" ht="15.75" customHeight="1" x14ac:dyDescent="0.2">
      <c r="A814" s="4"/>
      <c r="B814" s="4"/>
      <c r="C814" s="4"/>
      <c r="D814" s="4"/>
      <c r="E814" s="4"/>
      <c r="F814" s="9"/>
      <c r="G814" s="9"/>
      <c r="H814" s="9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</row>
    <row r="815" spans="1:35" ht="15.75" customHeight="1" x14ac:dyDescent="0.2">
      <c r="A815" s="4"/>
      <c r="B815" s="4"/>
      <c r="C815" s="4"/>
      <c r="D815" s="4"/>
      <c r="E815" s="4"/>
      <c r="F815" s="9"/>
      <c r="G815" s="9"/>
      <c r="H815" s="9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</row>
    <row r="816" spans="1:35" ht="15.75" customHeight="1" x14ac:dyDescent="0.2">
      <c r="A816" s="4"/>
      <c r="B816" s="4"/>
      <c r="C816" s="4"/>
      <c r="D816" s="4"/>
      <c r="E816" s="4"/>
      <c r="F816" s="9"/>
      <c r="G816" s="9"/>
      <c r="H816" s="9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</row>
    <row r="817" spans="1:35" ht="15.75" customHeight="1" x14ac:dyDescent="0.2">
      <c r="A817" s="4"/>
      <c r="B817" s="4"/>
      <c r="C817" s="4"/>
      <c r="D817" s="4"/>
      <c r="E817" s="4"/>
      <c r="F817" s="9"/>
      <c r="G817" s="9"/>
      <c r="H817" s="9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</row>
    <row r="818" spans="1:35" ht="15.75" customHeight="1" x14ac:dyDescent="0.2">
      <c r="A818" s="4"/>
      <c r="B818" s="4"/>
      <c r="C818" s="4"/>
      <c r="D818" s="4"/>
      <c r="E818" s="4"/>
      <c r="F818" s="9"/>
      <c r="G818" s="9"/>
      <c r="H818" s="9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</row>
    <row r="819" spans="1:35" ht="15.75" customHeight="1" x14ac:dyDescent="0.2">
      <c r="A819" s="4"/>
      <c r="B819" s="4"/>
      <c r="C819" s="4"/>
      <c r="D819" s="4"/>
      <c r="E819" s="4"/>
      <c r="F819" s="9"/>
      <c r="G819" s="9"/>
      <c r="H819" s="9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</row>
    <row r="820" spans="1:35" ht="15.75" customHeight="1" x14ac:dyDescent="0.2">
      <c r="A820" s="4"/>
      <c r="B820" s="4"/>
      <c r="C820" s="4"/>
      <c r="D820" s="4"/>
      <c r="E820" s="4"/>
      <c r="F820" s="9"/>
      <c r="G820" s="9"/>
      <c r="H820" s="9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</row>
    <row r="821" spans="1:35" ht="15.75" customHeight="1" x14ac:dyDescent="0.2">
      <c r="A821" s="4"/>
      <c r="B821" s="4"/>
      <c r="C821" s="4"/>
      <c r="D821" s="4"/>
      <c r="E821" s="4"/>
      <c r="F821" s="9"/>
      <c r="G821" s="9"/>
      <c r="H821" s="9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</row>
    <row r="822" spans="1:35" ht="15.75" customHeight="1" x14ac:dyDescent="0.2">
      <c r="A822" s="4"/>
      <c r="B822" s="4"/>
      <c r="C822" s="4"/>
      <c r="D822" s="4"/>
      <c r="E822" s="4"/>
      <c r="F822" s="9"/>
      <c r="G822" s="9"/>
      <c r="H822" s="9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</row>
    <row r="823" spans="1:35" ht="15.75" customHeight="1" x14ac:dyDescent="0.2">
      <c r="A823" s="4"/>
      <c r="B823" s="4"/>
      <c r="C823" s="4"/>
      <c r="D823" s="4"/>
      <c r="E823" s="4"/>
      <c r="F823" s="9"/>
      <c r="G823" s="9"/>
      <c r="H823" s="9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</row>
    <row r="824" spans="1:35" ht="15.75" customHeight="1" x14ac:dyDescent="0.2">
      <c r="A824" s="4"/>
      <c r="B824" s="4"/>
      <c r="C824" s="4"/>
      <c r="D824" s="4"/>
      <c r="E824" s="4"/>
      <c r="F824" s="9"/>
      <c r="G824" s="9"/>
      <c r="H824" s="9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</row>
    <row r="825" spans="1:35" ht="15.75" customHeight="1" x14ac:dyDescent="0.2">
      <c r="A825" s="4"/>
      <c r="B825" s="4"/>
      <c r="C825" s="4"/>
      <c r="D825" s="4"/>
      <c r="E825" s="4"/>
      <c r="F825" s="9"/>
      <c r="G825" s="9"/>
      <c r="H825" s="9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</row>
    <row r="826" spans="1:35" ht="15.75" customHeight="1" x14ac:dyDescent="0.2">
      <c r="A826" s="4"/>
      <c r="B826" s="4"/>
      <c r="C826" s="4"/>
      <c r="D826" s="4"/>
      <c r="E826" s="4"/>
      <c r="F826" s="9"/>
      <c r="G826" s="9"/>
      <c r="H826" s="9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</row>
    <row r="827" spans="1:35" ht="15.75" customHeight="1" x14ac:dyDescent="0.2">
      <c r="A827" s="4"/>
      <c r="B827" s="4"/>
      <c r="C827" s="4"/>
      <c r="D827" s="4"/>
      <c r="E827" s="4"/>
      <c r="F827" s="9"/>
      <c r="G827" s="9"/>
      <c r="H827" s="9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</row>
    <row r="828" spans="1:35" ht="15.75" customHeight="1" x14ac:dyDescent="0.2">
      <c r="A828" s="4"/>
      <c r="B828" s="4"/>
      <c r="C828" s="4"/>
      <c r="D828" s="4"/>
      <c r="E828" s="4"/>
      <c r="F828" s="9"/>
      <c r="G828" s="9"/>
      <c r="H828" s="9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</row>
    <row r="829" spans="1:35" ht="15.75" customHeight="1" x14ac:dyDescent="0.2">
      <c r="A829" s="4"/>
      <c r="B829" s="4"/>
      <c r="C829" s="4"/>
      <c r="D829" s="4"/>
      <c r="E829" s="4"/>
      <c r="F829" s="9"/>
      <c r="G829" s="9"/>
      <c r="H829" s="9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</row>
    <row r="830" spans="1:35" ht="15.75" customHeight="1" x14ac:dyDescent="0.2">
      <c r="A830" s="4"/>
      <c r="B830" s="4"/>
      <c r="C830" s="4"/>
      <c r="D830" s="4"/>
      <c r="E830" s="4"/>
      <c r="F830" s="9"/>
      <c r="G830" s="9"/>
      <c r="H830" s="9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</row>
    <row r="831" spans="1:35" ht="15.75" customHeight="1" x14ac:dyDescent="0.2">
      <c r="A831" s="4"/>
      <c r="B831" s="4"/>
      <c r="C831" s="4"/>
      <c r="D831" s="4"/>
      <c r="E831" s="4"/>
      <c r="F831" s="9"/>
      <c r="G831" s="9"/>
      <c r="H831" s="9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</row>
    <row r="832" spans="1:35" ht="15.75" customHeight="1" x14ac:dyDescent="0.2">
      <c r="A832" s="4"/>
      <c r="B832" s="4"/>
      <c r="C832" s="4"/>
      <c r="D832" s="4"/>
      <c r="E832" s="4"/>
      <c r="F832" s="9"/>
      <c r="G832" s="9"/>
      <c r="H832" s="9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</row>
    <row r="833" spans="1:35" ht="15.75" customHeight="1" x14ac:dyDescent="0.2">
      <c r="A833" s="4"/>
      <c r="B833" s="4"/>
      <c r="C833" s="4"/>
      <c r="D833" s="4"/>
      <c r="E833" s="4"/>
      <c r="F833" s="9"/>
      <c r="G833" s="9"/>
      <c r="H833" s="9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</row>
    <row r="834" spans="1:35" ht="15.75" customHeight="1" x14ac:dyDescent="0.2">
      <c r="A834" s="4"/>
      <c r="B834" s="4"/>
      <c r="C834" s="4"/>
      <c r="D834" s="4"/>
      <c r="E834" s="4"/>
      <c r="F834" s="9"/>
      <c r="G834" s="9"/>
      <c r="H834" s="9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</row>
    <row r="835" spans="1:35" ht="15.75" customHeight="1" x14ac:dyDescent="0.2">
      <c r="A835" s="4"/>
      <c r="B835" s="4"/>
      <c r="C835" s="4"/>
      <c r="D835" s="4"/>
      <c r="E835" s="4"/>
      <c r="F835" s="9"/>
      <c r="G835" s="9"/>
      <c r="H835" s="9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</row>
    <row r="836" spans="1:35" ht="15.75" customHeight="1" x14ac:dyDescent="0.2">
      <c r="A836" s="4"/>
      <c r="B836" s="4"/>
      <c r="C836" s="4"/>
      <c r="D836" s="4"/>
      <c r="E836" s="4"/>
      <c r="F836" s="9"/>
      <c r="G836" s="9"/>
      <c r="H836" s="9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</row>
    <row r="837" spans="1:35" ht="15.75" customHeight="1" x14ac:dyDescent="0.2">
      <c r="A837" s="4"/>
      <c r="B837" s="4"/>
      <c r="C837" s="4"/>
      <c r="D837" s="4"/>
      <c r="E837" s="4"/>
      <c r="F837" s="9"/>
      <c r="G837" s="9"/>
      <c r="H837" s="9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</row>
    <row r="838" spans="1:35" ht="15.75" customHeight="1" x14ac:dyDescent="0.2">
      <c r="A838" s="4"/>
      <c r="B838" s="4"/>
      <c r="C838" s="4"/>
      <c r="D838" s="4"/>
      <c r="E838" s="4"/>
      <c r="F838" s="9"/>
      <c r="G838" s="9"/>
      <c r="H838" s="9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</row>
    <row r="839" spans="1:35" ht="15.75" customHeight="1" x14ac:dyDescent="0.2">
      <c r="A839" s="4"/>
      <c r="B839" s="4"/>
      <c r="C839" s="4"/>
      <c r="D839" s="4"/>
      <c r="E839" s="4"/>
      <c r="F839" s="9"/>
      <c r="G839" s="9"/>
      <c r="H839" s="9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</row>
    <row r="840" spans="1:35" ht="15.75" customHeight="1" x14ac:dyDescent="0.2">
      <c r="A840" s="4"/>
      <c r="B840" s="4"/>
      <c r="C840" s="4"/>
      <c r="D840" s="4"/>
      <c r="E840" s="4"/>
      <c r="F840" s="9"/>
      <c r="G840" s="9"/>
      <c r="H840" s="9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</row>
    <row r="841" spans="1:35" ht="15.75" customHeight="1" x14ac:dyDescent="0.2">
      <c r="A841" s="4"/>
      <c r="B841" s="4"/>
      <c r="C841" s="4"/>
      <c r="D841" s="4"/>
      <c r="E841" s="4"/>
      <c r="F841" s="9"/>
      <c r="G841" s="9"/>
      <c r="H841" s="9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</row>
    <row r="842" spans="1:35" ht="15.75" customHeight="1" x14ac:dyDescent="0.2">
      <c r="A842" s="4"/>
      <c r="B842" s="4"/>
      <c r="C842" s="4"/>
      <c r="D842" s="4"/>
      <c r="E842" s="4"/>
      <c r="F842" s="9"/>
      <c r="G842" s="9"/>
      <c r="H842" s="9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</row>
    <row r="843" spans="1:35" ht="15.75" customHeight="1" x14ac:dyDescent="0.2">
      <c r="A843" s="4"/>
      <c r="B843" s="4"/>
      <c r="C843" s="4"/>
      <c r="D843" s="4"/>
      <c r="E843" s="4"/>
      <c r="F843" s="9"/>
      <c r="G843" s="9"/>
      <c r="H843" s="9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</row>
    <row r="844" spans="1:35" ht="15.75" customHeight="1" x14ac:dyDescent="0.2">
      <c r="A844" s="4"/>
      <c r="B844" s="4"/>
      <c r="C844" s="4"/>
      <c r="D844" s="4"/>
      <c r="E844" s="4"/>
      <c r="F844" s="9"/>
      <c r="G844" s="9"/>
      <c r="H844" s="9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</row>
    <row r="845" spans="1:35" ht="15.75" customHeight="1" x14ac:dyDescent="0.2">
      <c r="A845" s="4"/>
      <c r="B845" s="4"/>
      <c r="C845" s="4"/>
      <c r="D845" s="4"/>
      <c r="E845" s="4"/>
      <c r="F845" s="9"/>
      <c r="G845" s="9"/>
      <c r="H845" s="9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</row>
    <row r="846" spans="1:35" ht="15.75" customHeight="1" x14ac:dyDescent="0.2">
      <c r="A846" s="4"/>
      <c r="B846" s="4"/>
      <c r="C846" s="4"/>
      <c r="D846" s="4"/>
      <c r="E846" s="4"/>
      <c r="F846" s="9"/>
      <c r="G846" s="9"/>
      <c r="H846" s="9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</row>
    <row r="847" spans="1:35" ht="15.75" customHeight="1" x14ac:dyDescent="0.2">
      <c r="A847" s="4"/>
      <c r="B847" s="4"/>
      <c r="C847" s="4"/>
      <c r="D847" s="4"/>
      <c r="E847" s="4"/>
      <c r="F847" s="9"/>
      <c r="G847" s="9"/>
      <c r="H847" s="9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</row>
    <row r="848" spans="1:35" ht="15.75" customHeight="1" x14ac:dyDescent="0.2">
      <c r="A848" s="4"/>
      <c r="B848" s="4"/>
      <c r="C848" s="4"/>
      <c r="D848" s="4"/>
      <c r="E848" s="4"/>
      <c r="F848" s="9"/>
      <c r="G848" s="9"/>
      <c r="H848" s="9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</row>
    <row r="849" spans="1:35" ht="15.75" customHeight="1" x14ac:dyDescent="0.2">
      <c r="A849" s="4"/>
      <c r="B849" s="4"/>
      <c r="C849" s="4"/>
      <c r="D849" s="4"/>
      <c r="E849" s="4"/>
      <c r="F849" s="9"/>
      <c r="G849" s="9"/>
      <c r="H849" s="9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</row>
    <row r="850" spans="1:35" ht="15.75" customHeight="1" x14ac:dyDescent="0.2">
      <c r="A850" s="4"/>
      <c r="B850" s="4"/>
      <c r="C850" s="4"/>
      <c r="D850" s="4"/>
      <c r="E850" s="4"/>
      <c r="F850" s="9"/>
      <c r="G850" s="9"/>
      <c r="H850" s="9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</row>
    <row r="851" spans="1:35" ht="15.75" customHeight="1" x14ac:dyDescent="0.2">
      <c r="A851" s="4"/>
      <c r="B851" s="4"/>
      <c r="C851" s="4"/>
      <c r="D851" s="4"/>
      <c r="E851" s="4"/>
      <c r="F851" s="9"/>
      <c r="G851" s="9"/>
      <c r="H851" s="9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</row>
    <row r="852" spans="1:35" ht="15.75" customHeight="1" x14ac:dyDescent="0.2">
      <c r="A852" s="4"/>
      <c r="B852" s="4"/>
      <c r="C852" s="4"/>
      <c r="D852" s="4"/>
      <c r="E852" s="4"/>
      <c r="F852" s="9"/>
      <c r="G852" s="9"/>
      <c r="H852" s="9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</row>
    <row r="853" spans="1:35" ht="15.75" customHeight="1" x14ac:dyDescent="0.2">
      <c r="A853" s="4"/>
      <c r="B853" s="4"/>
      <c r="C853" s="4"/>
      <c r="D853" s="4"/>
      <c r="E853" s="4"/>
      <c r="F853" s="9"/>
      <c r="G853" s="9"/>
      <c r="H853" s="9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</row>
    <row r="854" spans="1:35" ht="15.75" customHeight="1" x14ac:dyDescent="0.2">
      <c r="A854" s="4"/>
      <c r="B854" s="4"/>
      <c r="C854" s="4"/>
      <c r="D854" s="4"/>
      <c r="E854" s="4"/>
      <c r="F854" s="9"/>
      <c r="G854" s="9"/>
      <c r="H854" s="9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</row>
    <row r="855" spans="1:35" ht="15.75" customHeight="1" x14ac:dyDescent="0.2">
      <c r="A855" s="4"/>
      <c r="B855" s="4"/>
      <c r="C855" s="4"/>
      <c r="D855" s="4"/>
      <c r="E855" s="4"/>
      <c r="F855" s="9"/>
      <c r="G855" s="9"/>
      <c r="H855" s="9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</row>
    <row r="856" spans="1:35" ht="15.75" customHeight="1" x14ac:dyDescent="0.2">
      <c r="A856" s="4"/>
      <c r="B856" s="4"/>
      <c r="C856" s="4"/>
      <c r="D856" s="4"/>
      <c r="E856" s="4"/>
      <c r="F856" s="9"/>
      <c r="G856" s="9"/>
      <c r="H856" s="9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</row>
    <row r="857" spans="1:35" ht="15.75" customHeight="1" x14ac:dyDescent="0.2">
      <c r="A857" s="4"/>
      <c r="B857" s="4"/>
      <c r="C857" s="4"/>
      <c r="D857" s="4"/>
      <c r="E857" s="4"/>
      <c r="F857" s="9"/>
      <c r="G857" s="9"/>
      <c r="H857" s="9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</row>
    <row r="858" spans="1:35" ht="15.75" customHeight="1" x14ac:dyDescent="0.2">
      <c r="A858" s="4"/>
      <c r="B858" s="4"/>
      <c r="C858" s="4"/>
      <c r="D858" s="4"/>
      <c r="E858" s="4"/>
      <c r="F858" s="9"/>
      <c r="G858" s="9"/>
      <c r="H858" s="9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</row>
    <row r="859" spans="1:35" ht="15.75" customHeight="1" x14ac:dyDescent="0.2">
      <c r="A859" s="4"/>
      <c r="B859" s="4"/>
      <c r="C859" s="4"/>
      <c r="D859" s="4"/>
      <c r="E859" s="4"/>
      <c r="F859" s="9"/>
      <c r="G859" s="9"/>
      <c r="H859" s="9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</row>
    <row r="860" spans="1:35" ht="15.75" customHeight="1" x14ac:dyDescent="0.2">
      <c r="A860" s="4"/>
      <c r="B860" s="4"/>
      <c r="C860" s="4"/>
      <c r="D860" s="4"/>
      <c r="E860" s="4"/>
      <c r="F860" s="9"/>
      <c r="G860" s="9"/>
      <c r="H860" s="9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</row>
    <row r="861" spans="1:35" ht="15.75" customHeight="1" x14ac:dyDescent="0.2">
      <c r="A861" s="4"/>
      <c r="B861" s="4"/>
      <c r="C861" s="4"/>
      <c r="D861" s="4"/>
      <c r="E861" s="4"/>
      <c r="F861" s="9"/>
      <c r="G861" s="9"/>
      <c r="H861" s="9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</row>
    <row r="862" spans="1:35" ht="15.75" customHeight="1" x14ac:dyDescent="0.2">
      <c r="A862" s="4"/>
      <c r="B862" s="4"/>
      <c r="C862" s="4"/>
      <c r="D862" s="4"/>
      <c r="E862" s="4"/>
      <c r="F862" s="9"/>
      <c r="G862" s="9"/>
      <c r="H862" s="9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</row>
    <row r="863" spans="1:35" ht="15.75" customHeight="1" x14ac:dyDescent="0.2">
      <c r="A863" s="4"/>
      <c r="B863" s="4"/>
      <c r="C863" s="4"/>
      <c r="D863" s="4"/>
      <c r="E863" s="4"/>
      <c r="F863" s="9"/>
      <c r="G863" s="9"/>
      <c r="H863" s="9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</row>
    <row r="864" spans="1:35" ht="15.75" customHeight="1" x14ac:dyDescent="0.2">
      <c r="A864" s="4"/>
      <c r="B864" s="4"/>
      <c r="C864" s="4"/>
      <c r="D864" s="4"/>
      <c r="E864" s="4"/>
      <c r="F864" s="9"/>
      <c r="G864" s="9"/>
      <c r="H864" s="9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</row>
    <row r="865" spans="1:35" ht="15.75" customHeight="1" x14ac:dyDescent="0.2">
      <c r="A865" s="4"/>
      <c r="B865" s="4"/>
      <c r="C865" s="4"/>
      <c r="D865" s="4"/>
      <c r="E865" s="4"/>
      <c r="F865" s="9"/>
      <c r="G865" s="9"/>
      <c r="H865" s="9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</row>
    <row r="866" spans="1:35" ht="15.75" customHeight="1" x14ac:dyDescent="0.2">
      <c r="A866" s="4"/>
      <c r="B866" s="4"/>
      <c r="C866" s="4"/>
      <c r="D866" s="4"/>
      <c r="E866" s="4"/>
      <c r="F866" s="9"/>
      <c r="G866" s="9"/>
      <c r="H866" s="9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</row>
    <row r="867" spans="1:35" ht="15.75" customHeight="1" x14ac:dyDescent="0.2">
      <c r="A867" s="4"/>
      <c r="B867" s="4"/>
      <c r="C867" s="4"/>
      <c r="D867" s="4"/>
      <c r="E867" s="4"/>
      <c r="F867" s="9"/>
      <c r="G867" s="9"/>
      <c r="H867" s="9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</row>
    <row r="868" spans="1:35" ht="15.75" customHeight="1" x14ac:dyDescent="0.2">
      <c r="A868" s="4"/>
      <c r="B868" s="4"/>
      <c r="C868" s="4"/>
      <c r="D868" s="4"/>
      <c r="E868" s="4"/>
      <c r="F868" s="9"/>
      <c r="G868" s="9"/>
      <c r="H868" s="9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</row>
    <row r="869" spans="1:35" ht="15.75" customHeight="1" x14ac:dyDescent="0.2">
      <c r="A869" s="4"/>
      <c r="B869" s="4"/>
      <c r="C869" s="4"/>
      <c r="D869" s="4"/>
      <c r="E869" s="4"/>
      <c r="F869" s="9"/>
      <c r="G869" s="9"/>
      <c r="H869" s="9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</row>
    <row r="870" spans="1:35" ht="15.75" customHeight="1" x14ac:dyDescent="0.2">
      <c r="A870" s="4"/>
      <c r="B870" s="4"/>
      <c r="C870" s="4"/>
      <c r="D870" s="4"/>
      <c r="E870" s="4"/>
      <c r="F870" s="9"/>
      <c r="G870" s="9"/>
      <c r="H870" s="9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</row>
    <row r="871" spans="1:35" ht="15.75" customHeight="1" x14ac:dyDescent="0.2">
      <c r="A871" s="4"/>
      <c r="B871" s="4"/>
      <c r="C871" s="4"/>
      <c r="D871" s="4"/>
      <c r="E871" s="4"/>
      <c r="F871" s="9"/>
      <c r="G871" s="9"/>
      <c r="H871" s="9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</row>
    <row r="872" spans="1:35" ht="15.75" customHeight="1" x14ac:dyDescent="0.2">
      <c r="A872" s="4"/>
      <c r="B872" s="4"/>
      <c r="C872" s="4"/>
      <c r="D872" s="4"/>
      <c r="E872" s="4"/>
      <c r="F872" s="9"/>
      <c r="G872" s="9"/>
      <c r="H872" s="9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</row>
    <row r="873" spans="1:35" ht="15.75" customHeight="1" x14ac:dyDescent="0.2">
      <c r="A873" s="4"/>
      <c r="B873" s="4"/>
      <c r="C873" s="4"/>
      <c r="D873" s="4"/>
      <c r="E873" s="4"/>
      <c r="F873" s="9"/>
      <c r="G873" s="9"/>
      <c r="H873" s="9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</row>
    <row r="874" spans="1:35" ht="15.75" customHeight="1" x14ac:dyDescent="0.2">
      <c r="A874" s="4"/>
      <c r="B874" s="4"/>
      <c r="C874" s="4"/>
      <c r="D874" s="4"/>
      <c r="E874" s="4"/>
      <c r="F874" s="9"/>
      <c r="G874" s="9"/>
      <c r="H874" s="9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</row>
    <row r="875" spans="1:35" ht="15.75" customHeight="1" x14ac:dyDescent="0.2">
      <c r="A875" s="4"/>
      <c r="B875" s="4"/>
      <c r="C875" s="4"/>
      <c r="D875" s="4"/>
      <c r="E875" s="4"/>
      <c r="F875" s="9"/>
      <c r="G875" s="9"/>
      <c r="H875" s="9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</row>
    <row r="876" spans="1:35" ht="15.75" customHeight="1" x14ac:dyDescent="0.2">
      <c r="A876" s="4"/>
      <c r="B876" s="4"/>
      <c r="C876" s="4"/>
      <c r="D876" s="4"/>
      <c r="E876" s="4"/>
      <c r="F876" s="9"/>
      <c r="G876" s="9"/>
      <c r="H876" s="9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</row>
    <row r="877" spans="1:35" ht="15.75" customHeight="1" x14ac:dyDescent="0.2">
      <c r="A877" s="4"/>
      <c r="B877" s="4"/>
      <c r="C877" s="4"/>
      <c r="D877" s="4"/>
      <c r="E877" s="4"/>
      <c r="F877" s="9"/>
      <c r="G877" s="9"/>
      <c r="H877" s="9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</row>
    <row r="878" spans="1:35" ht="15.75" customHeight="1" x14ac:dyDescent="0.2">
      <c r="A878" s="4"/>
      <c r="B878" s="4"/>
      <c r="C878" s="4"/>
      <c r="D878" s="4"/>
      <c r="E878" s="4"/>
      <c r="F878" s="9"/>
      <c r="G878" s="9"/>
      <c r="H878" s="9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</row>
    <row r="879" spans="1:35" ht="15.75" customHeight="1" x14ac:dyDescent="0.2">
      <c r="A879" s="4"/>
      <c r="B879" s="4"/>
      <c r="C879" s="4"/>
      <c r="D879" s="4"/>
      <c r="E879" s="4"/>
      <c r="F879" s="9"/>
      <c r="G879" s="9"/>
      <c r="H879" s="9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</row>
    <row r="880" spans="1:35" ht="15.75" customHeight="1" x14ac:dyDescent="0.2">
      <c r="A880" s="4"/>
      <c r="B880" s="4"/>
      <c r="C880" s="4"/>
      <c r="D880" s="4"/>
      <c r="E880" s="4"/>
      <c r="F880" s="9"/>
      <c r="G880" s="9"/>
      <c r="H880" s="9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</row>
    <row r="881" spans="1:35" ht="15.75" customHeight="1" x14ac:dyDescent="0.2">
      <c r="A881" s="4"/>
      <c r="B881" s="4"/>
      <c r="C881" s="4"/>
      <c r="D881" s="4"/>
      <c r="E881" s="4"/>
      <c r="F881" s="9"/>
      <c r="G881" s="9"/>
      <c r="H881" s="9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</row>
    <row r="882" spans="1:35" ht="15.75" customHeight="1" x14ac:dyDescent="0.2">
      <c r="A882" s="4"/>
      <c r="B882" s="4"/>
      <c r="C882" s="4"/>
      <c r="D882" s="4"/>
      <c r="E882" s="4"/>
      <c r="F882" s="9"/>
      <c r="G882" s="9"/>
      <c r="H882" s="9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</row>
    <row r="883" spans="1:35" ht="15.75" customHeight="1" x14ac:dyDescent="0.2">
      <c r="A883" s="4"/>
      <c r="B883" s="4"/>
      <c r="C883" s="4"/>
      <c r="D883" s="4"/>
      <c r="E883" s="4"/>
      <c r="F883" s="9"/>
      <c r="G883" s="9"/>
      <c r="H883" s="9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</row>
    <row r="884" spans="1:35" ht="15.75" customHeight="1" x14ac:dyDescent="0.2">
      <c r="A884" s="4"/>
      <c r="B884" s="4"/>
      <c r="C884" s="4"/>
      <c r="D884" s="4"/>
      <c r="E884" s="4"/>
      <c r="F884" s="9"/>
      <c r="G884" s="9"/>
      <c r="H884" s="9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</row>
    <row r="885" spans="1:35" ht="15.75" customHeight="1" x14ac:dyDescent="0.2">
      <c r="A885" s="4"/>
      <c r="B885" s="4"/>
      <c r="C885" s="4"/>
      <c r="D885" s="4"/>
      <c r="E885" s="4"/>
      <c r="F885" s="9"/>
      <c r="G885" s="9"/>
      <c r="H885" s="9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</row>
    <row r="886" spans="1:35" ht="15.75" customHeight="1" x14ac:dyDescent="0.2">
      <c r="A886" s="4"/>
      <c r="B886" s="4"/>
      <c r="C886" s="4"/>
      <c r="D886" s="4"/>
      <c r="E886" s="4"/>
      <c r="F886" s="9"/>
      <c r="G886" s="9"/>
      <c r="H886" s="9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</row>
    <row r="887" spans="1:35" ht="15.75" customHeight="1" x14ac:dyDescent="0.2">
      <c r="A887" s="4"/>
      <c r="B887" s="4"/>
      <c r="C887" s="4"/>
      <c r="D887" s="4"/>
      <c r="E887" s="4"/>
      <c r="F887" s="9"/>
      <c r="G887" s="9"/>
      <c r="H887" s="9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</row>
    <row r="888" spans="1:35" ht="15.75" customHeight="1" x14ac:dyDescent="0.2">
      <c r="A888" s="4"/>
      <c r="B888" s="4"/>
      <c r="C888" s="4"/>
      <c r="D888" s="4"/>
      <c r="E888" s="4"/>
      <c r="F888" s="9"/>
      <c r="G888" s="9"/>
      <c r="H888" s="9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</row>
    <row r="889" spans="1:35" ht="15.75" customHeight="1" x14ac:dyDescent="0.2">
      <c r="A889" s="4"/>
      <c r="B889" s="4"/>
      <c r="C889" s="4"/>
      <c r="D889" s="4"/>
      <c r="E889" s="4"/>
      <c r="F889" s="9"/>
      <c r="G889" s="9"/>
      <c r="H889" s="9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</row>
    <row r="890" spans="1:35" ht="15.75" customHeight="1" x14ac:dyDescent="0.2">
      <c r="A890" s="4"/>
      <c r="B890" s="4"/>
      <c r="C890" s="4"/>
      <c r="D890" s="4"/>
      <c r="E890" s="4"/>
      <c r="F890" s="9"/>
      <c r="G890" s="9"/>
      <c r="H890" s="9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</row>
    <row r="891" spans="1:35" ht="15.75" customHeight="1" x14ac:dyDescent="0.2">
      <c r="A891" s="4"/>
      <c r="B891" s="4"/>
      <c r="C891" s="4"/>
      <c r="D891" s="4"/>
      <c r="E891" s="4"/>
      <c r="F891" s="9"/>
      <c r="G891" s="9"/>
      <c r="H891" s="9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</row>
    <row r="892" spans="1:35" ht="15.75" customHeight="1" x14ac:dyDescent="0.2">
      <c r="A892" s="4"/>
      <c r="B892" s="4"/>
      <c r="C892" s="4"/>
      <c r="D892" s="4"/>
      <c r="E892" s="4"/>
      <c r="F892" s="9"/>
      <c r="G892" s="9"/>
      <c r="H892" s="9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</row>
    <row r="893" spans="1:35" ht="15.75" customHeight="1" x14ac:dyDescent="0.2">
      <c r="A893" s="4"/>
      <c r="B893" s="4"/>
      <c r="C893" s="4"/>
      <c r="D893" s="4"/>
      <c r="E893" s="4"/>
      <c r="F893" s="9"/>
      <c r="G893" s="9"/>
      <c r="H893" s="9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</row>
    <row r="894" spans="1:35" ht="15.75" customHeight="1" x14ac:dyDescent="0.2">
      <c r="A894" s="4"/>
      <c r="B894" s="4"/>
      <c r="C894" s="4"/>
      <c r="D894" s="4"/>
      <c r="E894" s="4"/>
      <c r="F894" s="9"/>
      <c r="G894" s="9"/>
      <c r="H894" s="9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</row>
    <row r="895" spans="1:35" ht="15.75" customHeight="1" x14ac:dyDescent="0.2">
      <c r="A895" s="4"/>
      <c r="B895" s="4"/>
      <c r="C895" s="4"/>
      <c r="D895" s="4"/>
      <c r="E895" s="4"/>
      <c r="F895" s="9"/>
      <c r="G895" s="9"/>
      <c r="H895" s="9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</row>
    <row r="896" spans="1:35" ht="15.75" customHeight="1" x14ac:dyDescent="0.2">
      <c r="A896" s="4"/>
      <c r="B896" s="4"/>
      <c r="C896" s="4"/>
      <c r="D896" s="4"/>
      <c r="E896" s="4"/>
      <c r="F896" s="9"/>
      <c r="G896" s="9"/>
      <c r="H896" s="9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</row>
    <row r="897" spans="1:35" ht="15.75" customHeight="1" x14ac:dyDescent="0.2">
      <c r="A897" s="4"/>
      <c r="B897" s="4"/>
      <c r="C897" s="4"/>
      <c r="D897" s="4"/>
      <c r="E897" s="4"/>
      <c r="F897" s="9"/>
      <c r="G897" s="9"/>
      <c r="H897" s="9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</row>
    <row r="898" spans="1:35" ht="15.75" customHeight="1" x14ac:dyDescent="0.2">
      <c r="A898" s="4"/>
      <c r="B898" s="4"/>
      <c r="C898" s="4"/>
      <c r="D898" s="4"/>
      <c r="E898" s="4"/>
      <c r="F898" s="9"/>
      <c r="G898" s="9"/>
      <c r="H898" s="9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</row>
    <row r="899" spans="1:35" ht="15.75" customHeight="1" x14ac:dyDescent="0.2">
      <c r="A899" s="4"/>
      <c r="B899" s="4"/>
      <c r="C899" s="4"/>
      <c r="D899" s="4"/>
      <c r="E899" s="4"/>
      <c r="F899" s="9"/>
      <c r="G899" s="9"/>
      <c r="H899" s="9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</row>
    <row r="900" spans="1:35" ht="15.75" customHeight="1" x14ac:dyDescent="0.2">
      <c r="A900" s="4"/>
      <c r="B900" s="4"/>
      <c r="C900" s="4"/>
      <c r="D900" s="4"/>
      <c r="E900" s="4"/>
      <c r="F900" s="9"/>
      <c r="G900" s="9"/>
      <c r="H900" s="9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</row>
    <row r="901" spans="1:35" ht="15.75" customHeight="1" x14ac:dyDescent="0.2">
      <c r="A901" s="4"/>
      <c r="B901" s="4"/>
      <c r="C901" s="4"/>
      <c r="D901" s="4"/>
      <c r="E901" s="4"/>
      <c r="F901" s="9"/>
      <c r="G901" s="9"/>
      <c r="H901" s="9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</row>
    <row r="902" spans="1:35" ht="15.75" customHeight="1" x14ac:dyDescent="0.2">
      <c r="A902" s="4"/>
      <c r="B902" s="4"/>
      <c r="C902" s="4"/>
      <c r="D902" s="4"/>
      <c r="E902" s="4"/>
      <c r="F902" s="9"/>
      <c r="G902" s="9"/>
      <c r="H902" s="9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</row>
    <row r="903" spans="1:35" ht="15.75" customHeight="1" x14ac:dyDescent="0.2">
      <c r="A903" s="4"/>
      <c r="B903" s="4"/>
      <c r="C903" s="4"/>
      <c r="D903" s="4"/>
      <c r="E903" s="4"/>
      <c r="F903" s="9"/>
      <c r="G903" s="9"/>
      <c r="H903" s="9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</row>
    <row r="904" spans="1:35" ht="15.75" customHeight="1" x14ac:dyDescent="0.2">
      <c r="A904" s="4"/>
      <c r="B904" s="4"/>
      <c r="C904" s="4"/>
      <c r="D904" s="4"/>
      <c r="E904" s="4"/>
      <c r="F904" s="9"/>
      <c r="G904" s="9"/>
      <c r="H904" s="9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</row>
    <row r="905" spans="1:35" ht="15.75" customHeight="1" x14ac:dyDescent="0.2">
      <c r="A905" s="4"/>
      <c r="B905" s="4"/>
      <c r="C905" s="4"/>
      <c r="D905" s="4"/>
      <c r="E905" s="4"/>
      <c r="F905" s="9"/>
      <c r="G905" s="9"/>
      <c r="H905" s="9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</row>
    <row r="906" spans="1:35" ht="15.75" customHeight="1" x14ac:dyDescent="0.2">
      <c r="A906" s="4"/>
      <c r="B906" s="4"/>
      <c r="C906" s="4"/>
      <c r="D906" s="4"/>
      <c r="E906" s="4"/>
      <c r="F906" s="9"/>
      <c r="G906" s="9"/>
      <c r="H906" s="9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</row>
    <row r="907" spans="1:35" ht="15.75" customHeight="1" x14ac:dyDescent="0.2">
      <c r="A907" s="4"/>
      <c r="B907" s="4"/>
      <c r="C907" s="4"/>
      <c r="D907" s="4"/>
      <c r="E907" s="4"/>
      <c r="F907" s="9"/>
      <c r="G907" s="9"/>
      <c r="H907" s="9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</row>
    <row r="908" spans="1:35" ht="15.75" customHeight="1" x14ac:dyDescent="0.2">
      <c r="A908" s="4"/>
      <c r="B908" s="4"/>
      <c r="C908" s="4"/>
      <c r="D908" s="4"/>
      <c r="E908" s="4"/>
      <c r="F908" s="9"/>
      <c r="G908" s="9"/>
      <c r="H908" s="9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</row>
    <row r="909" spans="1:35" ht="15.75" customHeight="1" x14ac:dyDescent="0.2">
      <c r="A909" s="4"/>
      <c r="B909" s="4"/>
      <c r="C909" s="4"/>
      <c r="D909" s="4"/>
      <c r="E909" s="4"/>
      <c r="F909" s="9"/>
      <c r="G909" s="9"/>
      <c r="H909" s="9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</row>
    <row r="910" spans="1:35" ht="15.75" customHeight="1" x14ac:dyDescent="0.2">
      <c r="A910" s="4"/>
      <c r="B910" s="4"/>
      <c r="C910" s="4"/>
      <c r="D910" s="4"/>
      <c r="E910" s="4"/>
      <c r="F910" s="9"/>
      <c r="G910" s="9"/>
      <c r="H910" s="9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</row>
    <row r="911" spans="1:35" ht="15.75" customHeight="1" x14ac:dyDescent="0.2">
      <c r="A911" s="4"/>
      <c r="B911" s="4"/>
      <c r="C911" s="4"/>
      <c r="D911" s="4"/>
      <c r="E911" s="4"/>
      <c r="F911" s="9"/>
      <c r="G911" s="9"/>
      <c r="H911" s="9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</row>
    <row r="912" spans="1:35" ht="15.75" customHeight="1" x14ac:dyDescent="0.2">
      <c r="A912" s="4"/>
      <c r="B912" s="4"/>
      <c r="C912" s="4"/>
      <c r="D912" s="4"/>
      <c r="E912" s="4"/>
      <c r="F912" s="9"/>
      <c r="G912" s="9"/>
      <c r="H912" s="9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</row>
    <row r="913" spans="1:35" ht="15.75" customHeight="1" x14ac:dyDescent="0.2">
      <c r="A913" s="4"/>
      <c r="B913" s="4"/>
      <c r="C913" s="4"/>
      <c r="D913" s="4"/>
      <c r="E913" s="4"/>
      <c r="F913" s="9"/>
      <c r="G913" s="9"/>
      <c r="H913" s="9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</row>
    <row r="914" spans="1:35" ht="15.75" customHeight="1" x14ac:dyDescent="0.2">
      <c r="A914" s="4"/>
      <c r="B914" s="4"/>
      <c r="C914" s="4"/>
      <c r="D914" s="4"/>
      <c r="E914" s="4"/>
      <c r="F914" s="9"/>
      <c r="G914" s="9"/>
      <c r="H914" s="9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</row>
    <row r="915" spans="1:35" ht="15.75" customHeight="1" x14ac:dyDescent="0.2">
      <c r="A915" s="4"/>
      <c r="B915" s="4"/>
      <c r="C915" s="4"/>
      <c r="D915" s="4"/>
      <c r="E915" s="4"/>
      <c r="F915" s="9"/>
      <c r="G915" s="9"/>
      <c r="H915" s="9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</row>
    <row r="916" spans="1:35" ht="15.75" customHeight="1" x14ac:dyDescent="0.2">
      <c r="A916" s="4"/>
      <c r="B916" s="4"/>
      <c r="C916" s="4"/>
      <c r="D916" s="4"/>
      <c r="E916" s="4"/>
      <c r="F916" s="9"/>
      <c r="G916" s="9"/>
      <c r="H916" s="9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</row>
    <row r="917" spans="1:35" ht="15.75" customHeight="1" x14ac:dyDescent="0.2">
      <c r="A917" s="4"/>
      <c r="B917" s="4"/>
      <c r="C917" s="4"/>
      <c r="D917" s="4"/>
      <c r="E917" s="4"/>
      <c r="F917" s="9"/>
      <c r="G917" s="9"/>
      <c r="H917" s="9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</row>
    <row r="918" spans="1:35" ht="15.75" customHeight="1" x14ac:dyDescent="0.2">
      <c r="A918" s="4"/>
      <c r="B918" s="4"/>
      <c r="C918" s="4"/>
      <c r="D918" s="4"/>
      <c r="E918" s="4"/>
      <c r="F918" s="9"/>
      <c r="G918" s="9"/>
      <c r="H918" s="9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</row>
    <row r="919" spans="1:35" ht="15.75" customHeight="1" x14ac:dyDescent="0.2">
      <c r="A919" s="4"/>
      <c r="B919" s="4"/>
      <c r="C919" s="4"/>
      <c r="D919" s="4"/>
      <c r="E919" s="4"/>
      <c r="F919" s="9"/>
      <c r="G919" s="9"/>
      <c r="H919" s="9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</row>
    <row r="920" spans="1:35" ht="15.75" customHeight="1" x14ac:dyDescent="0.2">
      <c r="A920" s="4"/>
      <c r="B920" s="4"/>
      <c r="C920" s="4"/>
      <c r="D920" s="4"/>
      <c r="E920" s="4"/>
      <c r="F920" s="9"/>
      <c r="G920" s="9"/>
      <c r="H920" s="9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</row>
    <row r="921" spans="1:35" ht="15.75" customHeight="1" x14ac:dyDescent="0.2">
      <c r="A921" s="4"/>
      <c r="B921" s="4"/>
      <c r="C921" s="4"/>
      <c r="D921" s="4"/>
      <c r="E921" s="4"/>
      <c r="F921" s="9"/>
      <c r="G921" s="9"/>
      <c r="H921" s="9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</row>
    <row r="922" spans="1:35" ht="15.75" customHeight="1" x14ac:dyDescent="0.2">
      <c r="A922" s="4"/>
      <c r="B922" s="4"/>
      <c r="C922" s="4"/>
      <c r="D922" s="4"/>
      <c r="E922" s="4"/>
      <c r="F922" s="9"/>
      <c r="G922" s="9"/>
      <c r="H922" s="9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</row>
    <row r="923" spans="1:35" ht="15.75" customHeight="1" x14ac:dyDescent="0.2">
      <c r="A923" s="4"/>
      <c r="B923" s="4"/>
      <c r="C923" s="4"/>
      <c r="D923" s="4"/>
      <c r="E923" s="4"/>
      <c r="F923" s="9"/>
      <c r="G923" s="9"/>
      <c r="H923" s="9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</row>
    <row r="924" spans="1:35" ht="15.75" customHeight="1" x14ac:dyDescent="0.2">
      <c r="A924" s="4"/>
      <c r="B924" s="4"/>
      <c r="C924" s="4"/>
      <c r="D924" s="4"/>
      <c r="E924" s="4"/>
      <c r="F924" s="9"/>
      <c r="G924" s="9"/>
      <c r="H924" s="9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</row>
    <row r="925" spans="1:35" ht="15.75" customHeight="1" x14ac:dyDescent="0.2">
      <c r="A925" s="4"/>
      <c r="B925" s="4"/>
      <c r="C925" s="4"/>
      <c r="D925" s="4"/>
      <c r="E925" s="4"/>
      <c r="F925" s="9"/>
      <c r="G925" s="9"/>
      <c r="H925" s="9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</row>
    <row r="926" spans="1:35" ht="15.75" customHeight="1" x14ac:dyDescent="0.2">
      <c r="A926" s="4"/>
      <c r="B926" s="4"/>
      <c r="C926" s="4"/>
      <c r="D926" s="4"/>
      <c r="E926" s="4"/>
      <c r="F926" s="9"/>
      <c r="G926" s="9"/>
      <c r="H926" s="9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</row>
    <row r="927" spans="1:35" ht="15.75" customHeight="1" x14ac:dyDescent="0.2">
      <c r="A927" s="4"/>
      <c r="B927" s="4"/>
      <c r="C927" s="4"/>
      <c r="D927" s="4"/>
      <c r="E927" s="4"/>
      <c r="F927" s="9"/>
      <c r="G927" s="9"/>
      <c r="H927" s="9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</row>
    <row r="928" spans="1:35" ht="15.75" customHeight="1" x14ac:dyDescent="0.2">
      <c r="A928" s="4"/>
      <c r="B928" s="4"/>
      <c r="C928" s="4"/>
      <c r="D928" s="4"/>
      <c r="E928" s="4"/>
      <c r="F928" s="9"/>
      <c r="G928" s="9"/>
      <c r="H928" s="9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</row>
    <row r="929" spans="1:35" ht="15.75" customHeight="1" x14ac:dyDescent="0.2">
      <c r="A929" s="4"/>
      <c r="B929" s="4"/>
      <c r="C929" s="4"/>
      <c r="D929" s="4"/>
      <c r="E929" s="4"/>
      <c r="F929" s="9"/>
      <c r="G929" s="9"/>
      <c r="H929" s="9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</row>
    <row r="930" spans="1:35" ht="15.75" customHeight="1" x14ac:dyDescent="0.2">
      <c r="A930" s="4"/>
      <c r="B930" s="4"/>
      <c r="C930" s="4"/>
      <c r="D930" s="4"/>
      <c r="E930" s="4"/>
      <c r="F930" s="9"/>
      <c r="G930" s="9"/>
      <c r="H930" s="9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</row>
    <row r="931" spans="1:35" ht="15.75" customHeight="1" x14ac:dyDescent="0.2">
      <c r="A931" s="4"/>
      <c r="B931" s="4"/>
      <c r="C931" s="4"/>
      <c r="D931" s="4"/>
      <c r="E931" s="4"/>
      <c r="F931" s="9"/>
      <c r="G931" s="9"/>
      <c r="H931" s="9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</row>
    <row r="932" spans="1:35" ht="15.75" customHeight="1" x14ac:dyDescent="0.2">
      <c r="A932" s="4"/>
      <c r="B932" s="4"/>
      <c r="C932" s="4"/>
      <c r="D932" s="4"/>
      <c r="E932" s="4"/>
      <c r="F932" s="9"/>
      <c r="G932" s="9"/>
      <c r="H932" s="9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</row>
    <row r="933" spans="1:35" ht="15.75" customHeight="1" x14ac:dyDescent="0.2">
      <c r="A933" s="4"/>
      <c r="B933" s="4"/>
      <c r="C933" s="4"/>
      <c r="D933" s="4"/>
      <c r="E933" s="4"/>
      <c r="F933" s="9"/>
      <c r="G933" s="9"/>
      <c r="H933" s="9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</row>
    <row r="934" spans="1:35" ht="15.75" customHeight="1" x14ac:dyDescent="0.2">
      <c r="A934" s="4"/>
      <c r="B934" s="4"/>
      <c r="C934" s="4"/>
      <c r="D934" s="4"/>
      <c r="E934" s="4"/>
      <c r="F934" s="9"/>
      <c r="G934" s="9"/>
      <c r="H934" s="9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</row>
    <row r="935" spans="1:35" ht="15.75" customHeight="1" x14ac:dyDescent="0.2">
      <c r="A935" s="4"/>
      <c r="B935" s="4"/>
      <c r="C935" s="4"/>
      <c r="D935" s="4"/>
      <c r="E935" s="4"/>
      <c r="F935" s="9"/>
      <c r="G935" s="9"/>
      <c r="H935" s="9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</row>
    <row r="936" spans="1:35" ht="15.75" customHeight="1" x14ac:dyDescent="0.2">
      <c r="A936" s="4"/>
      <c r="B936" s="4"/>
      <c r="C936" s="4"/>
      <c r="D936" s="4"/>
      <c r="E936" s="4"/>
      <c r="F936" s="9"/>
      <c r="G936" s="9"/>
      <c r="H936" s="9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</row>
    <row r="937" spans="1:35" ht="15.75" customHeight="1" x14ac:dyDescent="0.2">
      <c r="A937" s="4"/>
      <c r="B937" s="4"/>
      <c r="C937" s="4"/>
      <c r="D937" s="4"/>
      <c r="E937" s="4"/>
      <c r="F937" s="9"/>
      <c r="G937" s="9"/>
      <c r="H937" s="9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</row>
    <row r="938" spans="1:35" ht="15.75" customHeight="1" x14ac:dyDescent="0.2">
      <c r="A938" s="4"/>
      <c r="B938" s="4"/>
      <c r="C938" s="4"/>
      <c r="D938" s="4"/>
      <c r="E938" s="4"/>
      <c r="F938" s="9"/>
      <c r="G938" s="9"/>
      <c r="H938" s="9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</row>
    <row r="939" spans="1:35" ht="15.75" customHeight="1" x14ac:dyDescent="0.2">
      <c r="A939" s="4"/>
      <c r="B939" s="4"/>
      <c r="C939" s="4"/>
      <c r="D939" s="4"/>
      <c r="E939" s="4"/>
      <c r="F939" s="9"/>
      <c r="G939" s="9"/>
      <c r="H939" s="9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</row>
    <row r="940" spans="1:35" ht="15.75" customHeight="1" x14ac:dyDescent="0.2">
      <c r="A940" s="4"/>
      <c r="B940" s="4"/>
      <c r="C940" s="4"/>
      <c r="D940" s="4"/>
      <c r="E940" s="4"/>
      <c r="F940" s="9"/>
      <c r="G940" s="9"/>
      <c r="H940" s="9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</row>
    <row r="941" spans="1:35" ht="15.75" customHeight="1" x14ac:dyDescent="0.2">
      <c r="A941" s="4"/>
      <c r="B941" s="4"/>
      <c r="C941" s="4"/>
      <c r="D941" s="4"/>
      <c r="E941" s="4"/>
      <c r="F941" s="9"/>
      <c r="G941" s="9"/>
      <c r="H941" s="9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</row>
    <row r="942" spans="1:35" ht="15.75" customHeight="1" x14ac:dyDescent="0.2">
      <c r="A942" s="4"/>
      <c r="B942" s="4"/>
      <c r="C942" s="4"/>
      <c r="D942" s="4"/>
      <c r="E942" s="4"/>
      <c r="F942" s="9"/>
      <c r="G942" s="9"/>
      <c r="H942" s="9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</row>
    <row r="943" spans="1:35" ht="15.75" customHeight="1" x14ac:dyDescent="0.2">
      <c r="A943" s="4"/>
      <c r="B943" s="4"/>
      <c r="C943" s="4"/>
      <c r="D943" s="4"/>
      <c r="E943" s="4"/>
      <c r="F943" s="9"/>
      <c r="G943" s="9"/>
      <c r="H943" s="9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</row>
    <row r="944" spans="1:35" ht="15.75" customHeight="1" x14ac:dyDescent="0.2">
      <c r="A944" s="4"/>
      <c r="B944" s="4"/>
      <c r="C944" s="4"/>
      <c r="D944" s="4"/>
      <c r="E944" s="4"/>
      <c r="F944" s="9"/>
      <c r="G944" s="9"/>
      <c r="H944" s="9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</row>
    <row r="945" spans="1:35" ht="15.75" customHeight="1" x14ac:dyDescent="0.2">
      <c r="A945" s="4"/>
      <c r="B945" s="4"/>
      <c r="C945" s="4"/>
      <c r="D945" s="4"/>
      <c r="E945" s="4"/>
      <c r="F945" s="9"/>
      <c r="G945" s="9"/>
      <c r="H945" s="9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</row>
    <row r="946" spans="1:35" ht="15.75" customHeight="1" x14ac:dyDescent="0.2">
      <c r="A946" s="4"/>
      <c r="B946" s="4"/>
      <c r="C946" s="4"/>
      <c r="D946" s="4"/>
      <c r="E946" s="4"/>
      <c r="F946" s="9"/>
      <c r="G946" s="9"/>
      <c r="H946" s="9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</row>
    <row r="947" spans="1:35" ht="15.75" customHeight="1" x14ac:dyDescent="0.2">
      <c r="A947" s="4"/>
      <c r="B947" s="4"/>
      <c r="C947" s="4"/>
      <c r="D947" s="4"/>
      <c r="E947" s="4"/>
      <c r="F947" s="9"/>
      <c r="G947" s="9"/>
      <c r="H947" s="9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</row>
    <row r="948" spans="1:35" ht="15.75" customHeight="1" x14ac:dyDescent="0.2">
      <c r="A948" s="4"/>
      <c r="B948" s="4"/>
      <c r="C948" s="4"/>
      <c r="D948" s="4"/>
      <c r="E948" s="4"/>
      <c r="F948" s="9"/>
      <c r="G948" s="9"/>
      <c r="H948" s="9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</row>
    <row r="949" spans="1:35" ht="15.75" customHeight="1" x14ac:dyDescent="0.2">
      <c r="A949" s="4"/>
      <c r="B949" s="4"/>
      <c r="C949" s="4"/>
      <c r="D949" s="4"/>
      <c r="E949" s="4"/>
      <c r="F949" s="9"/>
      <c r="G949" s="9"/>
      <c r="H949" s="9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</row>
    <row r="950" spans="1:35" ht="15.75" customHeight="1" x14ac:dyDescent="0.2">
      <c r="A950" s="4"/>
      <c r="B950" s="4"/>
      <c r="C950" s="4"/>
      <c r="D950" s="4"/>
      <c r="E950" s="4"/>
      <c r="F950" s="9"/>
      <c r="G950" s="9"/>
      <c r="H950" s="9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</row>
    <row r="951" spans="1:35" ht="15.75" customHeight="1" x14ac:dyDescent="0.2">
      <c r="A951" s="4"/>
      <c r="B951" s="4"/>
      <c r="C951" s="4"/>
      <c r="D951" s="4"/>
      <c r="E951" s="4"/>
      <c r="F951" s="9"/>
      <c r="G951" s="9"/>
      <c r="H951" s="9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</row>
    <row r="952" spans="1:35" ht="15.75" customHeight="1" x14ac:dyDescent="0.2">
      <c r="A952" s="4"/>
      <c r="B952" s="4"/>
      <c r="C952" s="4"/>
      <c r="D952" s="4"/>
      <c r="E952" s="4"/>
      <c r="F952" s="9"/>
      <c r="G952" s="9"/>
      <c r="H952" s="9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</row>
    <row r="953" spans="1:35" ht="15.75" customHeight="1" x14ac:dyDescent="0.2">
      <c r="A953" s="4"/>
      <c r="B953" s="4"/>
      <c r="C953" s="4"/>
      <c r="D953" s="4"/>
      <c r="E953" s="4"/>
      <c r="F953" s="9"/>
      <c r="G953" s="9"/>
      <c r="H953" s="9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</row>
    <row r="954" spans="1:35" ht="15.75" customHeight="1" x14ac:dyDescent="0.2">
      <c r="A954" s="4"/>
      <c r="B954" s="4"/>
      <c r="C954" s="4"/>
      <c r="D954" s="4"/>
      <c r="E954" s="4"/>
      <c r="F954" s="9"/>
      <c r="G954" s="9"/>
      <c r="H954" s="9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</row>
    <row r="955" spans="1:35" ht="15.75" customHeight="1" x14ac:dyDescent="0.2">
      <c r="A955" s="4"/>
      <c r="B955" s="4"/>
      <c r="C955" s="4"/>
      <c r="D955" s="4"/>
      <c r="E955" s="4"/>
      <c r="F955" s="9"/>
      <c r="G955" s="9"/>
      <c r="H955" s="9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</row>
    <row r="956" spans="1:35" ht="15.75" customHeight="1" x14ac:dyDescent="0.2">
      <c r="A956" s="4"/>
      <c r="B956" s="4"/>
      <c r="C956" s="4"/>
      <c r="D956" s="4"/>
      <c r="E956" s="4"/>
      <c r="F956" s="9"/>
      <c r="G956" s="9"/>
      <c r="H956" s="9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</row>
    <row r="957" spans="1:35" ht="15.75" customHeight="1" x14ac:dyDescent="0.2">
      <c r="A957" s="4"/>
      <c r="B957" s="4"/>
      <c r="C957" s="4"/>
      <c r="D957" s="4"/>
      <c r="E957" s="4"/>
      <c r="F957" s="9"/>
      <c r="G957" s="9"/>
      <c r="H957" s="9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</row>
    <row r="958" spans="1:35" ht="15.75" customHeight="1" x14ac:dyDescent="0.2">
      <c r="A958" s="4"/>
      <c r="B958" s="4"/>
      <c r="C958" s="4"/>
      <c r="D958" s="4"/>
      <c r="E958" s="4"/>
      <c r="F958" s="9"/>
      <c r="G958" s="9"/>
      <c r="H958" s="9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</row>
    <row r="959" spans="1:35" ht="15.75" customHeight="1" x14ac:dyDescent="0.2">
      <c r="A959" s="4"/>
      <c r="B959" s="4"/>
      <c r="C959" s="4"/>
      <c r="D959" s="4"/>
      <c r="E959" s="4"/>
      <c r="F959" s="9"/>
      <c r="G959" s="9"/>
      <c r="H959" s="9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</row>
    <row r="960" spans="1:35" ht="15.75" customHeight="1" x14ac:dyDescent="0.2">
      <c r="A960" s="4"/>
      <c r="B960" s="4"/>
      <c r="C960" s="4"/>
      <c r="D960" s="4"/>
      <c r="E960" s="4"/>
      <c r="F960" s="9"/>
      <c r="G960" s="9"/>
      <c r="H960" s="9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</row>
    <row r="961" spans="1:35" ht="15.75" customHeight="1" x14ac:dyDescent="0.2">
      <c r="A961" s="4"/>
      <c r="B961" s="4"/>
      <c r="C961" s="4"/>
      <c r="D961" s="4"/>
      <c r="E961" s="4"/>
      <c r="F961" s="9"/>
      <c r="G961" s="9"/>
      <c r="H961" s="9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</row>
    <row r="962" spans="1:35" ht="15.75" customHeight="1" x14ac:dyDescent="0.2">
      <c r="A962" s="4"/>
      <c r="B962" s="4"/>
      <c r="C962" s="4"/>
      <c r="D962" s="4"/>
      <c r="E962" s="4"/>
      <c r="F962" s="9"/>
      <c r="G962" s="9"/>
      <c r="H962" s="9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</row>
    <row r="963" spans="1:35" ht="15.75" customHeight="1" x14ac:dyDescent="0.2">
      <c r="A963" s="4"/>
      <c r="B963" s="4"/>
      <c r="C963" s="4"/>
      <c r="D963" s="4"/>
      <c r="E963" s="4"/>
      <c r="F963" s="9"/>
      <c r="G963" s="9"/>
      <c r="H963" s="9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</row>
    <row r="964" spans="1:35" ht="15.75" customHeight="1" x14ac:dyDescent="0.2">
      <c r="A964" s="4"/>
      <c r="B964" s="4"/>
      <c r="C964" s="4"/>
      <c r="D964" s="4"/>
      <c r="E964" s="4"/>
      <c r="F964" s="9"/>
      <c r="G964" s="9"/>
      <c r="H964" s="9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</row>
    <row r="965" spans="1:35" ht="15.75" customHeight="1" x14ac:dyDescent="0.2">
      <c r="A965" s="4"/>
      <c r="B965" s="4"/>
      <c r="C965" s="4"/>
      <c r="D965" s="4"/>
      <c r="E965" s="4"/>
      <c r="F965" s="9"/>
      <c r="G965" s="9"/>
      <c r="H965" s="9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</row>
    <row r="966" spans="1:35" ht="15.75" customHeight="1" x14ac:dyDescent="0.2">
      <c r="A966" s="4"/>
      <c r="B966" s="4"/>
      <c r="C966" s="4"/>
      <c r="D966" s="4"/>
      <c r="E966" s="4"/>
      <c r="F966" s="9"/>
      <c r="G966" s="9"/>
      <c r="H966" s="9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</row>
    <row r="967" spans="1:35" ht="15.75" customHeight="1" x14ac:dyDescent="0.2">
      <c r="A967" s="4"/>
      <c r="B967" s="4"/>
      <c r="C967" s="4"/>
      <c r="D967" s="4"/>
      <c r="E967" s="4"/>
      <c r="F967" s="9"/>
      <c r="G967" s="9"/>
      <c r="H967" s="9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</row>
    <row r="968" spans="1:35" ht="15.75" customHeight="1" x14ac:dyDescent="0.2">
      <c r="A968" s="4"/>
      <c r="B968" s="4"/>
      <c r="C968" s="4"/>
      <c r="D968" s="4"/>
      <c r="E968" s="4"/>
      <c r="F968" s="9"/>
      <c r="G968" s="9"/>
      <c r="H968" s="9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</row>
    <row r="969" spans="1:35" ht="15.75" customHeight="1" x14ac:dyDescent="0.2">
      <c r="A969" s="4"/>
      <c r="B969" s="4"/>
      <c r="C969" s="4"/>
      <c r="D969" s="4"/>
      <c r="E969" s="4"/>
      <c r="F969" s="9"/>
      <c r="G969" s="9"/>
      <c r="H969" s="9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</row>
    <row r="970" spans="1:35" ht="15.75" customHeight="1" x14ac:dyDescent="0.2">
      <c r="A970" s="4"/>
      <c r="B970" s="4"/>
      <c r="C970" s="4"/>
      <c r="D970" s="4"/>
      <c r="E970" s="4"/>
      <c r="F970" s="9"/>
      <c r="G970" s="9"/>
      <c r="H970" s="9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</row>
    <row r="971" spans="1:35" ht="15.75" customHeight="1" x14ac:dyDescent="0.2">
      <c r="A971" s="4"/>
      <c r="B971" s="4"/>
      <c r="C971" s="4"/>
      <c r="D971" s="4"/>
      <c r="E971" s="4"/>
      <c r="F971" s="9"/>
      <c r="G971" s="9"/>
      <c r="H971" s="9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</row>
    <row r="972" spans="1:35" ht="15.75" customHeight="1" x14ac:dyDescent="0.2">
      <c r="A972" s="4"/>
      <c r="B972" s="4"/>
      <c r="C972" s="4"/>
      <c r="D972" s="4"/>
      <c r="E972" s="4"/>
      <c r="F972" s="9"/>
      <c r="G972" s="9"/>
      <c r="H972" s="9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</row>
    <row r="973" spans="1:35" ht="15.75" customHeight="1" x14ac:dyDescent="0.2">
      <c r="A973" s="4"/>
      <c r="B973" s="4"/>
      <c r="C973" s="4"/>
      <c r="D973" s="4"/>
      <c r="E973" s="4"/>
      <c r="F973" s="9"/>
      <c r="G973" s="9"/>
      <c r="H973" s="9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</row>
    <row r="974" spans="1:35" ht="15.75" customHeight="1" x14ac:dyDescent="0.2">
      <c r="A974" s="4"/>
      <c r="B974" s="4"/>
      <c r="C974" s="4"/>
      <c r="D974" s="4"/>
      <c r="E974" s="4"/>
      <c r="F974" s="9"/>
      <c r="G974" s="9"/>
      <c r="H974" s="9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</row>
    <row r="975" spans="1:35" ht="15.75" customHeight="1" x14ac:dyDescent="0.2">
      <c r="A975" s="4"/>
      <c r="B975" s="4"/>
      <c r="C975" s="4"/>
      <c r="D975" s="4"/>
      <c r="E975" s="4"/>
      <c r="F975" s="9"/>
      <c r="G975" s="9"/>
      <c r="H975" s="9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</row>
    <row r="976" spans="1:35" ht="15.75" customHeight="1" x14ac:dyDescent="0.2">
      <c r="A976" s="4"/>
      <c r="B976" s="4"/>
      <c r="C976" s="4"/>
      <c r="D976" s="4"/>
      <c r="E976" s="4"/>
      <c r="F976" s="9"/>
      <c r="G976" s="9"/>
      <c r="H976" s="9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</row>
    <row r="977" spans="1:35" ht="15.75" customHeight="1" x14ac:dyDescent="0.2">
      <c r="A977" s="4"/>
      <c r="B977" s="4"/>
      <c r="C977" s="4"/>
      <c r="D977" s="4"/>
      <c r="E977" s="4"/>
      <c r="F977" s="9"/>
      <c r="G977" s="9"/>
      <c r="H977" s="9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</row>
    <row r="978" spans="1:35" ht="15.75" customHeight="1" x14ac:dyDescent="0.2">
      <c r="A978" s="4"/>
      <c r="B978" s="4"/>
      <c r="C978" s="4"/>
      <c r="D978" s="4"/>
      <c r="E978" s="4"/>
      <c r="F978" s="9"/>
      <c r="G978" s="9"/>
      <c r="H978" s="9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</row>
    <row r="979" spans="1:35" ht="15.75" customHeight="1" x14ac:dyDescent="0.2">
      <c r="A979" s="4"/>
      <c r="B979" s="4"/>
      <c r="C979" s="4"/>
      <c r="D979" s="4"/>
      <c r="E979" s="4"/>
      <c r="F979" s="9"/>
      <c r="G979" s="9"/>
      <c r="H979" s="9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</row>
    <row r="980" spans="1:35" ht="15.75" customHeight="1" x14ac:dyDescent="0.2">
      <c r="A980" s="4"/>
      <c r="B980" s="4"/>
      <c r="C980" s="4"/>
      <c r="D980" s="4"/>
      <c r="E980" s="4"/>
      <c r="F980" s="9"/>
      <c r="G980" s="9"/>
      <c r="H980" s="9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</row>
    <row r="981" spans="1:35" ht="15.75" customHeight="1" x14ac:dyDescent="0.2">
      <c r="A981" s="4"/>
      <c r="B981" s="4"/>
      <c r="C981" s="4"/>
      <c r="D981" s="4"/>
      <c r="E981" s="4"/>
      <c r="F981" s="9"/>
      <c r="G981" s="9"/>
      <c r="H981" s="9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</row>
    <row r="982" spans="1:35" ht="15.75" customHeight="1" x14ac:dyDescent="0.2">
      <c r="A982" s="4"/>
      <c r="B982" s="4"/>
      <c r="C982" s="4"/>
      <c r="D982" s="4"/>
      <c r="E982" s="4"/>
      <c r="F982" s="9"/>
      <c r="G982" s="9"/>
      <c r="H982" s="9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</row>
    <row r="983" spans="1:35" ht="15.75" customHeight="1" x14ac:dyDescent="0.2">
      <c r="A983" s="4"/>
      <c r="B983" s="4"/>
      <c r="C983" s="4"/>
      <c r="D983" s="4"/>
      <c r="E983" s="4"/>
      <c r="F983" s="9"/>
      <c r="G983" s="9"/>
      <c r="H983" s="9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</row>
    <row r="984" spans="1:35" ht="15.75" customHeight="1" x14ac:dyDescent="0.2">
      <c r="A984" s="4"/>
      <c r="B984" s="4"/>
      <c r="C984" s="4"/>
      <c r="D984" s="4"/>
      <c r="E984" s="4"/>
      <c r="F984" s="9"/>
      <c r="G984" s="9"/>
      <c r="H984" s="9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</row>
    <row r="985" spans="1:35" ht="15.75" customHeight="1" x14ac:dyDescent="0.2">
      <c r="A985" s="4"/>
      <c r="B985" s="4"/>
      <c r="C985" s="4"/>
      <c r="D985" s="4"/>
      <c r="E985" s="4"/>
      <c r="F985" s="9"/>
      <c r="G985" s="9"/>
      <c r="H985" s="9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</row>
    <row r="986" spans="1:35" ht="15.75" customHeight="1" x14ac:dyDescent="0.2">
      <c r="A986" s="4"/>
      <c r="B986" s="4"/>
      <c r="C986" s="4"/>
      <c r="D986" s="4"/>
      <c r="E986" s="4"/>
      <c r="F986" s="9"/>
      <c r="G986" s="9"/>
      <c r="H986" s="9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</row>
    <row r="987" spans="1:35" ht="15.75" customHeight="1" x14ac:dyDescent="0.2">
      <c r="A987" s="4"/>
      <c r="B987" s="4"/>
      <c r="C987" s="4"/>
      <c r="D987" s="4"/>
      <c r="E987" s="4"/>
      <c r="F987" s="9"/>
      <c r="G987" s="9"/>
      <c r="H987" s="9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</row>
    <row r="988" spans="1:35" ht="15.75" customHeight="1" x14ac:dyDescent="0.2">
      <c r="A988" s="4"/>
      <c r="B988" s="4"/>
      <c r="C988" s="4"/>
      <c r="D988" s="4"/>
      <c r="E988" s="4"/>
      <c r="F988" s="9"/>
      <c r="G988" s="9"/>
      <c r="H988" s="9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</row>
    <row r="989" spans="1:35" ht="15.75" customHeight="1" x14ac:dyDescent="0.2">
      <c r="A989" s="4"/>
      <c r="B989" s="4"/>
      <c r="C989" s="4"/>
      <c r="D989" s="4"/>
      <c r="E989" s="4"/>
      <c r="F989" s="9"/>
      <c r="G989" s="9"/>
      <c r="H989" s="9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</row>
    <row r="990" spans="1:35" ht="15.75" customHeight="1" x14ac:dyDescent="0.2">
      <c r="A990" s="4"/>
      <c r="B990" s="4"/>
      <c r="C990" s="4"/>
      <c r="D990" s="4"/>
      <c r="E990" s="4"/>
      <c r="F990" s="9"/>
      <c r="G990" s="9"/>
      <c r="H990" s="9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</row>
    <row r="991" spans="1:35" ht="15.75" customHeight="1" x14ac:dyDescent="0.2">
      <c r="A991" s="4"/>
      <c r="B991" s="4"/>
      <c r="C991" s="4"/>
      <c r="D991" s="4"/>
      <c r="E991" s="4"/>
      <c r="F991" s="9"/>
      <c r="G991" s="9"/>
      <c r="H991" s="9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</row>
    <row r="992" spans="1:35" ht="15.75" customHeight="1" x14ac:dyDescent="0.2">
      <c r="A992" s="4"/>
      <c r="B992" s="4"/>
      <c r="C992" s="4"/>
      <c r="D992" s="4"/>
      <c r="E992" s="4"/>
      <c r="F992" s="9"/>
      <c r="G992" s="9"/>
      <c r="H992" s="9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</row>
    <row r="993" spans="1:35" ht="15.75" customHeight="1" x14ac:dyDescent="0.2">
      <c r="A993" s="4"/>
      <c r="B993" s="4"/>
      <c r="C993" s="4"/>
      <c r="D993" s="4"/>
      <c r="E993" s="4"/>
      <c r="F993" s="9"/>
      <c r="G993" s="9"/>
      <c r="H993" s="9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</row>
    <row r="994" spans="1:35" ht="15.75" customHeight="1" x14ac:dyDescent="0.2">
      <c r="A994" s="4"/>
      <c r="B994" s="4"/>
      <c r="C994" s="4"/>
      <c r="D994" s="4"/>
      <c r="E994" s="4"/>
      <c r="F994" s="9"/>
      <c r="G994" s="9"/>
      <c r="H994" s="9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</row>
    <row r="995" spans="1:35" ht="15.75" customHeight="1" x14ac:dyDescent="0.2">
      <c r="A995" s="4"/>
      <c r="B995" s="4"/>
      <c r="C995" s="4"/>
      <c r="D995" s="4"/>
      <c r="E995" s="4"/>
      <c r="F995" s="9"/>
      <c r="G995" s="9"/>
      <c r="H995" s="9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</row>
    <row r="996" spans="1:35" ht="15.75" customHeight="1" x14ac:dyDescent="0.2">
      <c r="A996" s="4"/>
      <c r="B996" s="4"/>
      <c r="C996" s="4"/>
      <c r="D996" s="4"/>
      <c r="E996" s="4"/>
      <c r="F996" s="9"/>
      <c r="G996" s="9"/>
      <c r="H996" s="9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</row>
    <row r="997" spans="1:35" ht="15.75" customHeight="1" x14ac:dyDescent="0.2">
      <c r="A997" s="4"/>
      <c r="B997" s="4"/>
      <c r="C997" s="4"/>
      <c r="D997" s="4"/>
      <c r="E997" s="4"/>
      <c r="F997" s="9"/>
      <c r="G997" s="9"/>
      <c r="H997" s="9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</row>
    <row r="998" spans="1:35" ht="15.75" customHeight="1" x14ac:dyDescent="0.2">
      <c r="A998" s="4"/>
      <c r="B998" s="4"/>
      <c r="C998" s="4"/>
      <c r="D998" s="4"/>
      <c r="E998" s="4"/>
      <c r="F998" s="9"/>
      <c r="G998" s="9"/>
      <c r="H998" s="9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</row>
    <row r="999" spans="1:35" ht="15.75" customHeight="1" x14ac:dyDescent="0.2">
      <c r="A999" s="4"/>
      <c r="B999" s="4"/>
      <c r="C999" s="4"/>
      <c r="D999" s="4"/>
      <c r="E999" s="4"/>
      <c r="F999" s="9"/>
      <c r="G999" s="9"/>
      <c r="H999" s="9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</row>
    <row r="1000" spans="1:35" ht="15.75" customHeight="1" x14ac:dyDescent="0.2">
      <c r="A1000" s="4"/>
      <c r="B1000" s="4"/>
      <c r="C1000" s="4"/>
      <c r="D1000" s="4"/>
      <c r="E1000" s="4"/>
      <c r="F1000" s="9"/>
      <c r="G1000" s="9"/>
      <c r="H1000" s="9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</row>
  </sheetData>
  <autoFilter ref="A1:AI110" xr:uid="{00000000-0009-0000-0000-000000000000}"/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J1000"/>
  <sheetViews>
    <sheetView workbookViewId="0"/>
  </sheetViews>
  <sheetFormatPr defaultColWidth="14.42578125" defaultRowHeight="15" customHeight="1" x14ac:dyDescent="0.2"/>
  <cols>
    <col min="1" max="36" width="8.7109375" customWidth="1"/>
  </cols>
  <sheetData>
    <row r="1" spans="1:36" ht="12.75" customHeight="1" x14ac:dyDescent="0.25">
      <c r="A1" s="1" t="s">
        <v>0</v>
      </c>
      <c r="B1" s="16" t="s">
        <v>663</v>
      </c>
      <c r="C1" s="16" t="s">
        <v>2</v>
      </c>
      <c r="D1" s="16" t="s">
        <v>664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3" t="s">
        <v>26</v>
      </c>
      <c r="AC1" s="3" t="s">
        <v>27</v>
      </c>
      <c r="AD1" s="3" t="s">
        <v>28</v>
      </c>
      <c r="AE1" s="3" t="s">
        <v>1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</row>
    <row r="2" spans="1:36" ht="12.75" customHeight="1" x14ac:dyDescent="0.2">
      <c r="A2" s="4" t="s">
        <v>125</v>
      </c>
      <c r="B2" s="4" t="s">
        <v>679</v>
      </c>
      <c r="C2" s="4" t="s">
        <v>126</v>
      </c>
      <c r="D2" s="17">
        <v>28475</v>
      </c>
      <c r="E2" s="5">
        <v>9</v>
      </c>
      <c r="F2" s="5">
        <v>25</v>
      </c>
      <c r="G2" s="5">
        <v>10822</v>
      </c>
      <c r="H2" s="8">
        <v>38.005267778753293</v>
      </c>
      <c r="I2" s="5" t="s">
        <v>127</v>
      </c>
      <c r="J2" s="5">
        <v>9</v>
      </c>
      <c r="K2" s="5">
        <v>0</v>
      </c>
      <c r="L2" s="5">
        <v>0</v>
      </c>
      <c r="M2" s="5">
        <v>0</v>
      </c>
      <c r="N2" s="5">
        <v>0</v>
      </c>
      <c r="O2" s="5">
        <v>280</v>
      </c>
      <c r="P2" s="5">
        <v>0</v>
      </c>
      <c r="Q2" s="5">
        <v>0</v>
      </c>
      <c r="R2" s="5">
        <v>0</v>
      </c>
      <c r="S2" s="5">
        <v>0</v>
      </c>
      <c r="T2" s="5">
        <v>280</v>
      </c>
      <c r="U2" s="8">
        <v>0.98331870061457416</v>
      </c>
      <c r="V2" s="8">
        <v>0.3160667251975417</v>
      </c>
      <c r="W2" s="8">
        <v>0</v>
      </c>
      <c r="X2" s="8">
        <v>0</v>
      </c>
      <c r="Y2" s="8">
        <v>0</v>
      </c>
      <c r="Z2" s="8">
        <v>0</v>
      </c>
      <c r="AA2" s="8">
        <v>0.3160667251975417</v>
      </c>
      <c r="AB2" s="4" t="s">
        <v>37</v>
      </c>
      <c r="AC2" s="4" t="s">
        <v>128</v>
      </c>
      <c r="AD2" s="4" t="s">
        <v>39</v>
      </c>
      <c r="AE2" s="4" t="s">
        <v>97</v>
      </c>
      <c r="AF2" s="4" t="s">
        <v>130</v>
      </c>
      <c r="AG2" s="4" t="s">
        <v>43</v>
      </c>
      <c r="AH2" s="18">
        <v>38482</v>
      </c>
      <c r="AI2" s="4" t="s">
        <v>44</v>
      </c>
    </row>
    <row r="3" spans="1:36" ht="12.75" customHeight="1" x14ac:dyDescent="0.2">
      <c r="A3" s="4" t="s">
        <v>177</v>
      </c>
      <c r="B3" s="4" t="s">
        <v>679</v>
      </c>
      <c r="C3" s="4" t="s">
        <v>178</v>
      </c>
      <c r="D3" s="17">
        <v>26660</v>
      </c>
      <c r="E3" s="5">
        <v>26</v>
      </c>
      <c r="F3" s="5">
        <v>25</v>
      </c>
      <c r="G3" s="5">
        <v>11542</v>
      </c>
      <c r="H3" s="8">
        <v>43.293323330832706</v>
      </c>
      <c r="I3" s="5" t="s">
        <v>179</v>
      </c>
      <c r="J3" s="5">
        <v>26</v>
      </c>
      <c r="K3" s="5">
        <v>0</v>
      </c>
      <c r="L3" s="5">
        <v>0</v>
      </c>
      <c r="M3" s="5">
        <v>0</v>
      </c>
      <c r="N3" s="5">
        <v>0</v>
      </c>
      <c r="O3" s="5">
        <v>762</v>
      </c>
      <c r="P3" s="5">
        <v>0</v>
      </c>
      <c r="Q3" s="5">
        <v>0</v>
      </c>
      <c r="R3" s="5">
        <v>0</v>
      </c>
      <c r="S3" s="5">
        <v>0</v>
      </c>
      <c r="T3" s="5">
        <v>762</v>
      </c>
      <c r="U3" s="8">
        <v>2.8582145536384096</v>
      </c>
      <c r="V3" s="8">
        <v>0.97524381095273827</v>
      </c>
      <c r="W3" s="8">
        <v>0</v>
      </c>
      <c r="X3" s="8">
        <v>0</v>
      </c>
      <c r="Y3" s="8">
        <v>0</v>
      </c>
      <c r="Z3" s="8">
        <v>0</v>
      </c>
      <c r="AA3" s="8">
        <v>0.97524381095273827</v>
      </c>
      <c r="AB3" s="4" t="s">
        <v>37</v>
      </c>
      <c r="AC3" s="4" t="s">
        <v>180</v>
      </c>
      <c r="AD3" s="4" t="s">
        <v>39</v>
      </c>
      <c r="AE3" s="4" t="s">
        <v>69</v>
      </c>
      <c r="AF3" s="4" t="s">
        <v>182</v>
      </c>
      <c r="AG3" s="4" t="s">
        <v>56</v>
      </c>
      <c r="AH3" s="4" t="s">
        <v>183</v>
      </c>
      <c r="AI3" s="4" t="s">
        <v>44</v>
      </c>
    </row>
    <row r="4" spans="1:36" ht="12.75" customHeight="1" x14ac:dyDescent="0.2">
      <c r="A4" s="4" t="s">
        <v>317</v>
      </c>
      <c r="B4" s="4" t="s">
        <v>679</v>
      </c>
      <c r="C4" s="4" t="s">
        <v>318</v>
      </c>
      <c r="D4" s="17">
        <v>28301</v>
      </c>
      <c r="E4" s="5">
        <v>5</v>
      </c>
      <c r="F4" s="5">
        <v>25</v>
      </c>
      <c r="G4" s="5">
        <v>9910</v>
      </c>
      <c r="H4" s="8">
        <v>35.016430514822801</v>
      </c>
      <c r="I4" s="5" t="s">
        <v>319</v>
      </c>
      <c r="J4" s="5">
        <v>5</v>
      </c>
      <c r="K4" s="5">
        <v>0</v>
      </c>
      <c r="L4" s="5">
        <v>0</v>
      </c>
      <c r="M4" s="5">
        <v>0</v>
      </c>
      <c r="N4" s="5">
        <v>0</v>
      </c>
      <c r="O4" s="5">
        <v>132</v>
      </c>
      <c r="P4" s="5">
        <v>0</v>
      </c>
      <c r="Q4" s="5">
        <v>0</v>
      </c>
      <c r="R4" s="5">
        <v>0</v>
      </c>
      <c r="S4" s="5">
        <v>0</v>
      </c>
      <c r="T4" s="5">
        <v>132</v>
      </c>
      <c r="U4" s="8">
        <v>0.46641461432458214</v>
      </c>
      <c r="V4" s="8">
        <v>0.17667220239567508</v>
      </c>
      <c r="W4" s="8">
        <v>0</v>
      </c>
      <c r="X4" s="8">
        <v>0</v>
      </c>
      <c r="Y4" s="8">
        <v>0</v>
      </c>
      <c r="Z4" s="8">
        <v>0</v>
      </c>
      <c r="AA4" s="8">
        <v>0.17667220239567508</v>
      </c>
      <c r="AB4" s="4" t="s">
        <v>37</v>
      </c>
      <c r="AC4" s="4" t="s">
        <v>320</v>
      </c>
      <c r="AD4" s="4" t="s">
        <v>39</v>
      </c>
      <c r="AE4" s="4" t="s">
        <v>97</v>
      </c>
      <c r="AF4" s="4" t="s">
        <v>130</v>
      </c>
      <c r="AG4" s="4" t="s">
        <v>56</v>
      </c>
      <c r="AH4" s="18">
        <v>41619</v>
      </c>
      <c r="AI4" s="4" t="s">
        <v>44</v>
      </c>
    </row>
    <row r="5" spans="1:36" ht="12.75" customHeight="1" x14ac:dyDescent="0.2">
      <c r="A5" s="4" t="s">
        <v>328</v>
      </c>
      <c r="B5" s="4" t="s">
        <v>679</v>
      </c>
      <c r="C5" s="4" t="s">
        <v>329</v>
      </c>
      <c r="D5" s="17">
        <v>33452</v>
      </c>
      <c r="E5" s="5">
        <v>1</v>
      </c>
      <c r="F5" s="5">
        <v>25</v>
      </c>
      <c r="G5" s="5">
        <v>15403</v>
      </c>
      <c r="H5" s="8">
        <v>46.04507951691977</v>
      </c>
      <c r="I5" s="5" t="s">
        <v>330</v>
      </c>
      <c r="J5" s="5">
        <v>1</v>
      </c>
      <c r="K5" s="5">
        <v>0</v>
      </c>
      <c r="L5" s="5">
        <v>0</v>
      </c>
      <c r="M5" s="5">
        <v>0</v>
      </c>
      <c r="N5" s="5">
        <v>0</v>
      </c>
      <c r="O5" s="5">
        <v>29</v>
      </c>
      <c r="P5" s="5">
        <v>0</v>
      </c>
      <c r="Q5" s="5">
        <v>0</v>
      </c>
      <c r="R5" s="5">
        <v>0</v>
      </c>
      <c r="S5" s="5">
        <v>0</v>
      </c>
      <c r="T5" s="5">
        <v>29</v>
      </c>
      <c r="U5" s="8">
        <v>8.6691378691856988E-2</v>
      </c>
      <c r="V5" s="8">
        <v>2.9893578859261031E-2</v>
      </c>
      <c r="W5" s="8">
        <v>0</v>
      </c>
      <c r="X5" s="8">
        <v>0</v>
      </c>
      <c r="Y5" s="8">
        <v>0</v>
      </c>
      <c r="Z5" s="8">
        <v>0</v>
      </c>
      <c r="AA5" s="8">
        <v>2.9893578859261031E-2</v>
      </c>
      <c r="AB5" s="4" t="s">
        <v>37</v>
      </c>
      <c r="AC5" s="4" t="s">
        <v>331</v>
      </c>
      <c r="AD5" s="4" t="s">
        <v>39</v>
      </c>
      <c r="AE5" s="4" t="s">
        <v>58</v>
      </c>
      <c r="AF5" s="4" t="s">
        <v>236</v>
      </c>
      <c r="AG5" s="4" t="s">
        <v>56</v>
      </c>
      <c r="AH5" s="4" t="s">
        <v>333</v>
      </c>
      <c r="AI5" s="4" t="s">
        <v>44</v>
      </c>
    </row>
    <row r="6" spans="1:36" ht="12.75" customHeight="1" x14ac:dyDescent="0.2">
      <c r="A6" s="4" t="s">
        <v>387</v>
      </c>
      <c r="B6" s="4" t="s">
        <v>679</v>
      </c>
      <c r="C6" s="4" t="s">
        <v>388</v>
      </c>
      <c r="D6" s="17">
        <v>27004</v>
      </c>
      <c r="E6" s="5">
        <v>40</v>
      </c>
      <c r="F6" s="5">
        <v>25</v>
      </c>
      <c r="G6" s="5">
        <v>11838</v>
      </c>
      <c r="H6" s="8">
        <v>43.837949933343204</v>
      </c>
      <c r="I6" s="5" t="s">
        <v>389</v>
      </c>
      <c r="J6" s="5">
        <v>40</v>
      </c>
      <c r="K6" s="5">
        <v>0</v>
      </c>
      <c r="L6" s="5">
        <v>0</v>
      </c>
      <c r="M6" s="5">
        <v>0</v>
      </c>
      <c r="N6" s="5">
        <v>0</v>
      </c>
      <c r="O6" s="5">
        <v>1231</v>
      </c>
      <c r="P6" s="5">
        <v>0</v>
      </c>
      <c r="Q6" s="5">
        <v>0</v>
      </c>
      <c r="R6" s="5">
        <v>0</v>
      </c>
      <c r="S6" s="5">
        <v>0</v>
      </c>
      <c r="T6" s="5">
        <v>1231</v>
      </c>
      <c r="U6" s="8">
        <v>4.5585839134942967</v>
      </c>
      <c r="V6" s="8">
        <v>1.4812620352540364</v>
      </c>
      <c r="W6" s="8">
        <v>0</v>
      </c>
      <c r="X6" s="8">
        <v>0</v>
      </c>
      <c r="Y6" s="8">
        <v>0</v>
      </c>
      <c r="Z6" s="8">
        <v>0</v>
      </c>
      <c r="AA6" s="8">
        <v>1.4812620352540364</v>
      </c>
      <c r="AB6" s="4" t="s">
        <v>37</v>
      </c>
      <c r="AC6" s="4" t="s">
        <v>390</v>
      </c>
      <c r="AD6" s="4" t="s">
        <v>39</v>
      </c>
      <c r="AE6" s="4" t="s">
        <v>69</v>
      </c>
      <c r="AF6" s="4" t="s">
        <v>54</v>
      </c>
      <c r="AG6" s="4" t="s">
        <v>56</v>
      </c>
      <c r="AH6" s="4" t="s">
        <v>386</v>
      </c>
      <c r="AI6" s="4" t="s">
        <v>44</v>
      </c>
    </row>
    <row r="7" spans="1:36" ht="12.75" customHeight="1" x14ac:dyDescent="0.2">
      <c r="A7" s="4" t="s">
        <v>397</v>
      </c>
      <c r="B7" s="4" t="s">
        <v>679</v>
      </c>
      <c r="C7" s="4" t="s">
        <v>398</v>
      </c>
      <c r="D7" s="17">
        <v>20261</v>
      </c>
      <c r="E7" s="5">
        <v>4</v>
      </c>
      <c r="F7" s="5">
        <v>25</v>
      </c>
      <c r="G7" s="5">
        <v>7474</v>
      </c>
      <c r="H7" s="8">
        <v>36.888603721435267</v>
      </c>
      <c r="I7" s="5" t="s">
        <v>399</v>
      </c>
      <c r="J7" s="5">
        <v>4</v>
      </c>
      <c r="K7" s="5">
        <v>0</v>
      </c>
      <c r="L7" s="5">
        <v>0</v>
      </c>
      <c r="M7" s="5">
        <v>0</v>
      </c>
      <c r="N7" s="5">
        <v>0</v>
      </c>
      <c r="O7" s="5">
        <v>123</v>
      </c>
      <c r="P7" s="5">
        <v>0</v>
      </c>
      <c r="Q7" s="5">
        <v>0</v>
      </c>
      <c r="R7" s="5">
        <v>0</v>
      </c>
      <c r="S7" s="5">
        <v>0</v>
      </c>
      <c r="T7" s="5">
        <v>123</v>
      </c>
      <c r="U7" s="8">
        <v>0.60707763683924787</v>
      </c>
      <c r="V7" s="8">
        <v>0.19742362173634076</v>
      </c>
      <c r="W7" s="8">
        <v>0</v>
      </c>
      <c r="X7" s="8">
        <v>0</v>
      </c>
      <c r="Y7" s="8">
        <v>0</v>
      </c>
      <c r="Z7" s="8">
        <v>0</v>
      </c>
      <c r="AA7" s="8">
        <v>0.19742362173634076</v>
      </c>
      <c r="AB7" s="4" t="s">
        <v>37</v>
      </c>
      <c r="AC7" s="4" t="s">
        <v>400</v>
      </c>
      <c r="AD7" s="4" t="s">
        <v>39</v>
      </c>
      <c r="AE7" s="4" t="s">
        <v>158</v>
      </c>
      <c r="AF7" s="4" t="s">
        <v>182</v>
      </c>
      <c r="AG7" s="4" t="s">
        <v>56</v>
      </c>
      <c r="AH7" s="18">
        <v>42161</v>
      </c>
      <c r="AI7" s="4" t="s">
        <v>44</v>
      </c>
    </row>
    <row r="8" spans="1:36" ht="12.75" customHeight="1" x14ac:dyDescent="0.2">
      <c r="A8" s="4" t="s">
        <v>483</v>
      </c>
      <c r="B8" s="4" t="s">
        <v>679</v>
      </c>
      <c r="C8" s="4" t="s">
        <v>484</v>
      </c>
      <c r="D8" s="17">
        <v>30353</v>
      </c>
      <c r="E8" s="5">
        <v>14</v>
      </c>
      <c r="F8" s="5">
        <v>25</v>
      </c>
      <c r="G8" s="5">
        <v>11604</v>
      </c>
      <c r="H8" s="8">
        <v>38.23015846868514</v>
      </c>
      <c r="I8" s="5" t="s">
        <v>486</v>
      </c>
      <c r="J8" s="5">
        <v>14</v>
      </c>
      <c r="K8" s="5">
        <v>0</v>
      </c>
      <c r="L8" s="5">
        <v>0</v>
      </c>
      <c r="M8" s="5">
        <v>0</v>
      </c>
      <c r="N8" s="5">
        <v>0</v>
      </c>
      <c r="O8" s="5">
        <v>411</v>
      </c>
      <c r="P8" s="5">
        <v>0</v>
      </c>
      <c r="Q8" s="5">
        <v>0</v>
      </c>
      <c r="R8" s="5">
        <v>0</v>
      </c>
      <c r="S8" s="5">
        <v>0</v>
      </c>
      <c r="T8" s="5">
        <v>411</v>
      </c>
      <c r="U8" s="8">
        <v>1.3540671432807301</v>
      </c>
      <c r="V8" s="8">
        <v>0.46123941620268177</v>
      </c>
      <c r="W8" s="8">
        <v>0</v>
      </c>
      <c r="X8" s="8">
        <v>0</v>
      </c>
      <c r="Y8" s="8">
        <v>0</v>
      </c>
      <c r="Z8" s="8">
        <v>0</v>
      </c>
      <c r="AA8" s="8">
        <v>0.46123941620268177</v>
      </c>
      <c r="AB8" s="4" t="s">
        <v>37</v>
      </c>
      <c r="AC8" s="4" t="s">
        <v>490</v>
      </c>
      <c r="AD8" s="4" t="s">
        <v>39</v>
      </c>
      <c r="AE8" s="4" t="s">
        <v>130</v>
      </c>
      <c r="AF8" s="4" t="s">
        <v>182</v>
      </c>
      <c r="AG8" s="4" t="s">
        <v>306</v>
      </c>
      <c r="AH8" s="4" t="s">
        <v>493</v>
      </c>
      <c r="AI8" s="4" t="s">
        <v>44</v>
      </c>
    </row>
    <row r="9" spans="1:36" ht="12.75" customHeight="1" x14ac:dyDescent="0.2">
      <c r="A9" s="4" t="s">
        <v>560</v>
      </c>
      <c r="B9" s="4" t="s">
        <v>679</v>
      </c>
      <c r="C9" s="4" t="s">
        <v>561</v>
      </c>
      <c r="D9" s="17">
        <v>28487</v>
      </c>
      <c r="E9" s="5">
        <v>14</v>
      </c>
      <c r="F9" s="5">
        <v>25</v>
      </c>
      <c r="G9" s="5">
        <v>10729</v>
      </c>
      <c r="H9" s="8">
        <v>37.662793554954895</v>
      </c>
      <c r="I9" s="5" t="s">
        <v>562</v>
      </c>
      <c r="J9" s="5">
        <v>14</v>
      </c>
      <c r="K9" s="5">
        <v>0</v>
      </c>
      <c r="L9" s="5">
        <v>0</v>
      </c>
      <c r="M9" s="5">
        <v>0</v>
      </c>
      <c r="N9" s="5">
        <v>0</v>
      </c>
      <c r="O9" s="5">
        <v>391</v>
      </c>
      <c r="P9" s="5">
        <v>0</v>
      </c>
      <c r="Q9" s="5">
        <v>0</v>
      </c>
      <c r="R9" s="5">
        <v>0</v>
      </c>
      <c r="S9" s="5">
        <v>0</v>
      </c>
      <c r="T9" s="5">
        <v>391</v>
      </c>
      <c r="U9" s="8">
        <v>1.3725559026924563</v>
      </c>
      <c r="V9" s="8">
        <v>0.49145224137325794</v>
      </c>
      <c r="W9" s="8">
        <v>0</v>
      </c>
      <c r="X9" s="8">
        <v>0</v>
      </c>
      <c r="Y9" s="8">
        <v>0</v>
      </c>
      <c r="Z9" s="8">
        <v>0</v>
      </c>
      <c r="AA9" s="8">
        <v>0.49145224137325794</v>
      </c>
      <c r="AB9" s="4" t="s">
        <v>37</v>
      </c>
      <c r="AC9" s="4" t="s">
        <v>563</v>
      </c>
      <c r="AD9" s="4" t="s">
        <v>39</v>
      </c>
      <c r="AE9" s="4" t="s">
        <v>97</v>
      </c>
      <c r="AF9" s="4" t="s">
        <v>182</v>
      </c>
      <c r="AG9" s="4" t="s">
        <v>56</v>
      </c>
      <c r="AH9" s="4" t="s">
        <v>559</v>
      </c>
      <c r="AI9" s="4" t="s">
        <v>44</v>
      </c>
    </row>
    <row r="10" spans="1:36" ht="12.75" customHeight="1" x14ac:dyDescent="0.2">
      <c r="A10" s="4" t="s">
        <v>599</v>
      </c>
      <c r="B10" s="4" t="s">
        <v>679</v>
      </c>
      <c r="C10" s="4" t="s">
        <v>600</v>
      </c>
      <c r="D10" s="17">
        <v>27318</v>
      </c>
      <c r="E10" s="5">
        <v>13</v>
      </c>
      <c r="F10" s="5">
        <v>25</v>
      </c>
      <c r="G10" s="5">
        <v>11130</v>
      </c>
      <c r="H10" s="8">
        <v>40.742367669668347</v>
      </c>
      <c r="I10" s="5" t="s">
        <v>601</v>
      </c>
      <c r="J10" s="5">
        <v>13</v>
      </c>
      <c r="K10" s="5">
        <v>0</v>
      </c>
      <c r="L10" s="5">
        <v>0</v>
      </c>
      <c r="M10" s="5">
        <v>0</v>
      </c>
      <c r="N10" s="5">
        <v>0</v>
      </c>
      <c r="O10" s="5">
        <v>368</v>
      </c>
      <c r="P10" s="5">
        <v>0</v>
      </c>
      <c r="Q10" s="5">
        <v>0</v>
      </c>
      <c r="R10" s="5">
        <v>0</v>
      </c>
      <c r="S10" s="5">
        <v>0</v>
      </c>
      <c r="T10" s="5">
        <v>368</v>
      </c>
      <c r="U10" s="8">
        <v>1.3470971520609123</v>
      </c>
      <c r="V10" s="8">
        <v>0.47587671132586573</v>
      </c>
      <c r="W10" s="8">
        <v>0</v>
      </c>
      <c r="X10" s="8">
        <v>0</v>
      </c>
      <c r="Y10" s="8">
        <v>0</v>
      </c>
      <c r="Z10" s="8">
        <v>0</v>
      </c>
      <c r="AA10" s="8">
        <v>0.47587671132586573</v>
      </c>
      <c r="AB10" s="4" t="s">
        <v>37</v>
      </c>
      <c r="AC10" s="4"/>
      <c r="AD10" s="4" t="s">
        <v>39</v>
      </c>
      <c r="AE10" s="4" t="s">
        <v>69</v>
      </c>
      <c r="AF10" s="4" t="s">
        <v>182</v>
      </c>
      <c r="AG10" s="4" t="s">
        <v>56</v>
      </c>
      <c r="AH10" s="4" t="s">
        <v>168</v>
      </c>
      <c r="AI10" s="4" t="s">
        <v>168</v>
      </c>
    </row>
    <row r="11" spans="1:36" ht="12.75" customHeight="1" x14ac:dyDescent="0.2">
      <c r="A11" s="4" t="s">
        <v>624</v>
      </c>
      <c r="B11" s="4" t="s">
        <v>679</v>
      </c>
      <c r="C11" s="4" t="s">
        <v>625</v>
      </c>
      <c r="D11" s="17">
        <v>23832</v>
      </c>
      <c r="E11" s="5">
        <v>0</v>
      </c>
      <c r="F11" s="5">
        <v>25</v>
      </c>
      <c r="G11" s="5">
        <v>11564</v>
      </c>
      <c r="H11" s="8">
        <v>48.522994293387043</v>
      </c>
      <c r="I11" s="5" t="s">
        <v>626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4" t="s">
        <v>453</v>
      </c>
      <c r="AC11" s="4"/>
      <c r="AD11" s="4" t="s">
        <v>39</v>
      </c>
      <c r="AE11" s="4" t="s">
        <v>69</v>
      </c>
      <c r="AF11" s="4" t="s">
        <v>182</v>
      </c>
      <c r="AG11" s="4" t="s">
        <v>56</v>
      </c>
      <c r="AH11" s="4" t="s">
        <v>542</v>
      </c>
      <c r="AI11" s="4" t="s">
        <v>542</v>
      </c>
    </row>
    <row r="12" spans="1:36" ht="12.75" customHeight="1" x14ac:dyDescent="0.2">
      <c r="A12" s="4" t="s">
        <v>531</v>
      </c>
      <c r="B12" s="4" t="s">
        <v>679</v>
      </c>
      <c r="C12" s="4" t="s">
        <v>533</v>
      </c>
      <c r="D12" s="17">
        <v>25960</v>
      </c>
      <c r="E12" s="5">
        <v>3</v>
      </c>
      <c r="F12" s="5">
        <v>25</v>
      </c>
      <c r="G12" s="5">
        <v>10935</v>
      </c>
      <c r="H12" s="8">
        <v>42.122496147919875</v>
      </c>
      <c r="I12" s="5" t="s">
        <v>536</v>
      </c>
      <c r="J12" s="5">
        <v>3</v>
      </c>
      <c r="K12" s="5">
        <v>0</v>
      </c>
      <c r="L12" s="5">
        <v>0</v>
      </c>
      <c r="M12" s="5">
        <v>0</v>
      </c>
      <c r="N12" s="5">
        <v>0</v>
      </c>
      <c r="O12" s="5">
        <v>77</v>
      </c>
      <c r="P12" s="5">
        <v>0</v>
      </c>
      <c r="Q12" s="5">
        <v>0</v>
      </c>
      <c r="R12" s="5">
        <v>0</v>
      </c>
      <c r="S12" s="5">
        <v>0</v>
      </c>
      <c r="T12" s="5">
        <v>77</v>
      </c>
      <c r="U12" s="8">
        <v>0.29661016949152541</v>
      </c>
      <c r="V12" s="8">
        <v>0.11556240369799692</v>
      </c>
      <c r="W12" s="8">
        <v>0</v>
      </c>
      <c r="X12" s="8">
        <v>0</v>
      </c>
      <c r="Y12" s="8">
        <v>0</v>
      </c>
      <c r="Z12" s="8">
        <v>0</v>
      </c>
      <c r="AA12" s="8">
        <v>0.11556240369799692</v>
      </c>
      <c r="AB12" s="4" t="s">
        <v>453</v>
      </c>
      <c r="AC12" s="4" t="s">
        <v>538</v>
      </c>
      <c r="AD12" s="4" t="s">
        <v>39</v>
      </c>
      <c r="AE12" s="4" t="s">
        <v>58</v>
      </c>
      <c r="AF12" s="4" t="s">
        <v>182</v>
      </c>
      <c r="AG12" s="4" t="s">
        <v>306</v>
      </c>
      <c r="AH12" s="4" t="s">
        <v>542</v>
      </c>
      <c r="AI12" s="4" t="s">
        <v>542</v>
      </c>
    </row>
    <row r="13" spans="1:36" ht="12.75" customHeight="1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</row>
    <row r="14" spans="1:36" ht="12.75" customHeight="1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</row>
    <row r="15" spans="1:36" ht="12.75" customHeight="1" x14ac:dyDescent="0.2">
      <c r="A15" s="11" t="s">
        <v>176</v>
      </c>
      <c r="B15" s="4"/>
      <c r="C15" s="4"/>
      <c r="D15" s="4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1:36" ht="12.75" customHeight="1" x14ac:dyDescent="0.2">
      <c r="A16" s="12" t="s">
        <v>188</v>
      </c>
      <c r="B16" s="4"/>
      <c r="C16" s="4"/>
      <c r="D16" s="13">
        <f t="shared" ref="D16:E16" si="0">SUM(D2:D12)</f>
        <v>300103</v>
      </c>
      <c r="E16" s="13">
        <f t="shared" si="0"/>
        <v>129</v>
      </c>
      <c r="F16" s="9"/>
      <c r="G16" s="13">
        <f t="shared" ref="G16:H16" si="1">SUM(G2:G12)</f>
        <v>122951</v>
      </c>
      <c r="H16" s="13">
        <f t="shared" si="1"/>
        <v>450.36746493072235</v>
      </c>
      <c r="I16" s="9"/>
      <c r="J16" s="13">
        <f t="shared" ref="J16:AA16" si="2">SUM(J2:J12)</f>
        <v>129</v>
      </c>
      <c r="K16" s="13">
        <f t="shared" si="2"/>
        <v>0</v>
      </c>
      <c r="L16" s="13">
        <f t="shared" si="2"/>
        <v>0</v>
      </c>
      <c r="M16" s="13">
        <f t="shared" si="2"/>
        <v>0</v>
      </c>
      <c r="N16" s="13">
        <f t="shared" si="2"/>
        <v>0</v>
      </c>
      <c r="O16" s="13">
        <f t="shared" si="2"/>
        <v>3804</v>
      </c>
      <c r="P16" s="13">
        <f t="shared" si="2"/>
        <v>0</v>
      </c>
      <c r="Q16" s="13">
        <f t="shared" si="2"/>
        <v>0</v>
      </c>
      <c r="R16" s="13">
        <f t="shared" si="2"/>
        <v>0</v>
      </c>
      <c r="S16" s="13">
        <f t="shared" si="2"/>
        <v>0</v>
      </c>
      <c r="T16" s="13">
        <f t="shared" si="2"/>
        <v>3804</v>
      </c>
      <c r="U16" s="13">
        <f t="shared" si="2"/>
        <v>13.930631165128593</v>
      </c>
      <c r="V16" s="13">
        <f t="shared" si="2"/>
        <v>4.720692746995395</v>
      </c>
      <c r="W16" s="13">
        <f t="shared" si="2"/>
        <v>0</v>
      </c>
      <c r="X16" s="13">
        <f t="shared" si="2"/>
        <v>0</v>
      </c>
      <c r="Y16" s="13">
        <f t="shared" si="2"/>
        <v>0</v>
      </c>
      <c r="Z16" s="13">
        <f t="shared" si="2"/>
        <v>0</v>
      </c>
      <c r="AA16" s="13">
        <f t="shared" si="2"/>
        <v>4.720692746995395</v>
      </c>
      <c r="AB16" s="9"/>
      <c r="AC16" s="9"/>
      <c r="AD16" s="9"/>
      <c r="AE16" s="9"/>
      <c r="AF16" s="9"/>
      <c r="AG16" s="9"/>
      <c r="AH16" s="9"/>
      <c r="AI16" s="9"/>
    </row>
    <row r="17" spans="1:35" ht="12.75" customHeight="1" x14ac:dyDescent="0.2">
      <c r="A17" s="12" t="s">
        <v>210</v>
      </c>
      <c r="B17" s="4"/>
      <c r="C17" s="4"/>
      <c r="D17" s="13">
        <f t="shared" ref="D17:E17" si="3">COUNT(D2:D12)</f>
        <v>11</v>
      </c>
      <c r="E17" s="13">
        <f t="shared" si="3"/>
        <v>11</v>
      </c>
      <c r="F17" s="9"/>
      <c r="G17" s="13">
        <f t="shared" ref="G17:H17" si="4">COUNT(G2:G12)</f>
        <v>11</v>
      </c>
      <c r="H17" s="13">
        <f t="shared" si="4"/>
        <v>11</v>
      </c>
      <c r="I17" s="9"/>
      <c r="J17" s="13">
        <f t="shared" ref="J17:AA17" si="5">COUNT(J2:J12)</f>
        <v>11</v>
      </c>
      <c r="K17" s="13">
        <f t="shared" si="5"/>
        <v>11</v>
      </c>
      <c r="L17" s="13">
        <f t="shared" si="5"/>
        <v>11</v>
      </c>
      <c r="M17" s="13">
        <f t="shared" si="5"/>
        <v>11</v>
      </c>
      <c r="N17" s="13">
        <f t="shared" si="5"/>
        <v>11</v>
      </c>
      <c r="O17" s="13">
        <f t="shared" si="5"/>
        <v>11</v>
      </c>
      <c r="P17" s="13">
        <f t="shared" si="5"/>
        <v>11</v>
      </c>
      <c r="Q17" s="13">
        <f t="shared" si="5"/>
        <v>11</v>
      </c>
      <c r="R17" s="13">
        <f t="shared" si="5"/>
        <v>11</v>
      </c>
      <c r="S17" s="13">
        <f t="shared" si="5"/>
        <v>11</v>
      </c>
      <c r="T17" s="13">
        <f t="shared" si="5"/>
        <v>11</v>
      </c>
      <c r="U17" s="13">
        <f t="shared" si="5"/>
        <v>11</v>
      </c>
      <c r="V17" s="13">
        <f t="shared" si="5"/>
        <v>11</v>
      </c>
      <c r="W17" s="13">
        <f t="shared" si="5"/>
        <v>11</v>
      </c>
      <c r="X17" s="13">
        <f t="shared" si="5"/>
        <v>11</v>
      </c>
      <c r="Y17" s="13">
        <f t="shared" si="5"/>
        <v>11</v>
      </c>
      <c r="Z17" s="13">
        <f t="shared" si="5"/>
        <v>11</v>
      </c>
      <c r="AA17" s="13">
        <f t="shared" si="5"/>
        <v>11</v>
      </c>
      <c r="AB17" s="9"/>
      <c r="AC17" s="9"/>
      <c r="AD17" s="9"/>
      <c r="AE17" s="9"/>
      <c r="AF17" s="9"/>
      <c r="AG17" s="9"/>
      <c r="AH17" s="9"/>
      <c r="AI17" s="9"/>
    </row>
    <row r="18" spans="1:35" ht="12.75" customHeight="1" x14ac:dyDescent="0.2">
      <c r="A18" s="12" t="s">
        <v>228</v>
      </c>
      <c r="B18" s="4"/>
      <c r="C18" s="4"/>
      <c r="D18" s="13">
        <f t="shared" ref="D18:E18" si="6">AVERAGEA(D2:D12)</f>
        <v>27282.090909090908</v>
      </c>
      <c r="E18" s="13">
        <f t="shared" si="6"/>
        <v>11.727272727272727</v>
      </c>
      <c r="F18" s="9"/>
      <c r="G18" s="13">
        <f t="shared" ref="G18:H18" si="7">AVERAGEA(G2:G12)</f>
        <v>11177.363636363636</v>
      </c>
      <c r="H18" s="13">
        <f t="shared" si="7"/>
        <v>40.942496811883849</v>
      </c>
      <c r="I18" s="9"/>
      <c r="J18" s="13">
        <f t="shared" ref="J18:AA18" si="8">AVERAGEA(J2:J12)</f>
        <v>11.727272727272727</v>
      </c>
      <c r="K18" s="13">
        <f t="shared" si="8"/>
        <v>0</v>
      </c>
      <c r="L18" s="13">
        <f t="shared" si="8"/>
        <v>0</v>
      </c>
      <c r="M18" s="13">
        <f t="shared" si="8"/>
        <v>0</v>
      </c>
      <c r="N18" s="13">
        <f t="shared" si="8"/>
        <v>0</v>
      </c>
      <c r="O18" s="13">
        <f t="shared" si="8"/>
        <v>345.81818181818181</v>
      </c>
      <c r="P18" s="13">
        <f t="shared" si="8"/>
        <v>0</v>
      </c>
      <c r="Q18" s="13">
        <f t="shared" si="8"/>
        <v>0</v>
      </c>
      <c r="R18" s="13">
        <f t="shared" si="8"/>
        <v>0</v>
      </c>
      <c r="S18" s="13">
        <f t="shared" si="8"/>
        <v>0</v>
      </c>
      <c r="T18" s="13">
        <f t="shared" si="8"/>
        <v>345.81818181818181</v>
      </c>
      <c r="U18" s="13">
        <f t="shared" si="8"/>
        <v>1.2664210150116904</v>
      </c>
      <c r="V18" s="13">
        <f t="shared" si="8"/>
        <v>0.42915388609049043</v>
      </c>
      <c r="W18" s="13">
        <f t="shared" si="8"/>
        <v>0</v>
      </c>
      <c r="X18" s="13">
        <f t="shared" si="8"/>
        <v>0</v>
      </c>
      <c r="Y18" s="13">
        <f t="shared" si="8"/>
        <v>0</v>
      </c>
      <c r="Z18" s="13">
        <f t="shared" si="8"/>
        <v>0</v>
      </c>
      <c r="AA18" s="13">
        <f t="shared" si="8"/>
        <v>0.42915388609049043</v>
      </c>
      <c r="AB18" s="9"/>
      <c r="AC18" s="9"/>
      <c r="AD18" s="9"/>
      <c r="AE18" s="9"/>
      <c r="AF18" s="9"/>
      <c r="AG18" s="9"/>
      <c r="AH18" s="9"/>
      <c r="AI18" s="9"/>
    </row>
    <row r="19" spans="1:35" ht="12.75" customHeight="1" x14ac:dyDescent="0.2">
      <c r="A19" s="12" t="s">
        <v>238</v>
      </c>
      <c r="B19" s="4"/>
      <c r="C19" s="4"/>
      <c r="D19" s="13">
        <f t="shared" ref="D19:E19" si="9">MIN(D2:D12)</f>
        <v>20261</v>
      </c>
      <c r="E19" s="13">
        <f t="shared" si="9"/>
        <v>0</v>
      </c>
      <c r="F19" s="9"/>
      <c r="G19" s="13">
        <f t="shared" ref="G19:H19" si="10">MIN(G2:G12)</f>
        <v>7474</v>
      </c>
      <c r="H19" s="13">
        <f t="shared" si="10"/>
        <v>35.016430514822801</v>
      </c>
      <c r="I19" s="9"/>
      <c r="J19" s="13">
        <f t="shared" ref="J19:AA19" si="11">MIN(J2:J12)</f>
        <v>0</v>
      </c>
      <c r="K19" s="13">
        <f t="shared" si="11"/>
        <v>0</v>
      </c>
      <c r="L19" s="13">
        <f t="shared" si="11"/>
        <v>0</v>
      </c>
      <c r="M19" s="13">
        <f t="shared" si="11"/>
        <v>0</v>
      </c>
      <c r="N19" s="13">
        <f t="shared" si="11"/>
        <v>0</v>
      </c>
      <c r="O19" s="13">
        <f t="shared" si="11"/>
        <v>0</v>
      </c>
      <c r="P19" s="13">
        <f t="shared" si="11"/>
        <v>0</v>
      </c>
      <c r="Q19" s="13">
        <f t="shared" si="11"/>
        <v>0</v>
      </c>
      <c r="R19" s="13">
        <f t="shared" si="11"/>
        <v>0</v>
      </c>
      <c r="S19" s="13">
        <f t="shared" si="11"/>
        <v>0</v>
      </c>
      <c r="T19" s="13">
        <f t="shared" si="11"/>
        <v>0</v>
      </c>
      <c r="U19" s="13">
        <f t="shared" si="11"/>
        <v>0</v>
      </c>
      <c r="V19" s="13">
        <f t="shared" si="11"/>
        <v>0</v>
      </c>
      <c r="W19" s="13">
        <f t="shared" si="11"/>
        <v>0</v>
      </c>
      <c r="X19" s="13">
        <f t="shared" si="11"/>
        <v>0</v>
      </c>
      <c r="Y19" s="13">
        <f t="shared" si="11"/>
        <v>0</v>
      </c>
      <c r="Z19" s="13">
        <f t="shared" si="11"/>
        <v>0</v>
      </c>
      <c r="AA19" s="13">
        <f t="shared" si="11"/>
        <v>0</v>
      </c>
      <c r="AB19" s="9"/>
      <c r="AC19" s="9"/>
      <c r="AD19" s="9"/>
      <c r="AE19" s="9"/>
      <c r="AF19" s="9"/>
      <c r="AG19" s="9"/>
      <c r="AH19" s="9"/>
      <c r="AI19" s="9"/>
    </row>
    <row r="20" spans="1:35" ht="12.75" customHeight="1" x14ac:dyDescent="0.2">
      <c r="A20" s="12" t="s">
        <v>250</v>
      </c>
      <c r="B20" s="4"/>
      <c r="C20" s="4"/>
      <c r="D20" s="13">
        <f t="shared" ref="D20:E20" si="12">MAX(D2:D12)</f>
        <v>33452</v>
      </c>
      <c r="E20" s="13">
        <f t="shared" si="12"/>
        <v>40</v>
      </c>
      <c r="F20" s="9"/>
      <c r="G20" s="13">
        <f t="shared" ref="G20:H20" si="13">MAX(G2:G12)</f>
        <v>15403</v>
      </c>
      <c r="H20" s="13">
        <f t="shared" si="13"/>
        <v>48.522994293387043</v>
      </c>
      <c r="I20" s="9"/>
      <c r="J20" s="13">
        <f t="shared" ref="J20:AA20" si="14">MAX(J2:J12)</f>
        <v>40</v>
      </c>
      <c r="K20" s="13">
        <f t="shared" si="14"/>
        <v>0</v>
      </c>
      <c r="L20" s="13">
        <f t="shared" si="14"/>
        <v>0</v>
      </c>
      <c r="M20" s="13">
        <f t="shared" si="14"/>
        <v>0</v>
      </c>
      <c r="N20" s="13">
        <f t="shared" si="14"/>
        <v>0</v>
      </c>
      <c r="O20" s="13">
        <f t="shared" si="14"/>
        <v>1231</v>
      </c>
      <c r="P20" s="13">
        <f t="shared" si="14"/>
        <v>0</v>
      </c>
      <c r="Q20" s="13">
        <f t="shared" si="14"/>
        <v>0</v>
      </c>
      <c r="R20" s="13">
        <f t="shared" si="14"/>
        <v>0</v>
      </c>
      <c r="S20" s="13">
        <f t="shared" si="14"/>
        <v>0</v>
      </c>
      <c r="T20" s="13">
        <f t="shared" si="14"/>
        <v>1231</v>
      </c>
      <c r="U20" s="13">
        <f t="shared" si="14"/>
        <v>4.5585839134942967</v>
      </c>
      <c r="V20" s="13">
        <f t="shared" si="14"/>
        <v>1.4812620352540364</v>
      </c>
      <c r="W20" s="13">
        <f t="shared" si="14"/>
        <v>0</v>
      </c>
      <c r="X20" s="13">
        <f t="shared" si="14"/>
        <v>0</v>
      </c>
      <c r="Y20" s="13">
        <f t="shared" si="14"/>
        <v>0</v>
      </c>
      <c r="Z20" s="13">
        <f t="shared" si="14"/>
        <v>0</v>
      </c>
      <c r="AA20" s="13">
        <f t="shared" si="14"/>
        <v>1.4812620352540364</v>
      </c>
      <c r="AB20" s="9"/>
      <c r="AC20" s="9"/>
      <c r="AD20" s="9"/>
      <c r="AE20" s="9"/>
      <c r="AF20" s="9"/>
      <c r="AG20" s="9"/>
      <c r="AH20" s="9"/>
      <c r="AI20" s="9"/>
    </row>
    <row r="21" spans="1:35" ht="12.75" customHeight="1" x14ac:dyDescent="0.2">
      <c r="A21" s="12" t="s">
        <v>263</v>
      </c>
      <c r="B21" s="4"/>
      <c r="C21" s="4"/>
      <c r="D21" s="13">
        <f t="shared" ref="D21:E21" si="15">VARP(D2:D12)</f>
        <v>10438514.991735537</v>
      </c>
      <c r="E21" s="13">
        <f t="shared" si="15"/>
        <v>132.38016528925621</v>
      </c>
      <c r="F21" s="9"/>
      <c r="G21" s="13">
        <f t="shared" ref="G21:H21" si="16">VARP(G2:G12)</f>
        <v>3133301.6859504133</v>
      </c>
      <c r="H21" s="13">
        <f t="shared" si="16"/>
        <v>16.103239510608201</v>
      </c>
      <c r="I21" s="9"/>
      <c r="J21" s="13">
        <f t="shared" ref="J21:AA21" si="17">VARP(J2:J12)</f>
        <v>132.38016528925621</v>
      </c>
      <c r="K21" s="13">
        <f t="shared" si="17"/>
        <v>0</v>
      </c>
      <c r="L21" s="13">
        <f t="shared" si="17"/>
        <v>0</v>
      </c>
      <c r="M21" s="13">
        <f t="shared" si="17"/>
        <v>0</v>
      </c>
      <c r="N21" s="13">
        <f t="shared" si="17"/>
        <v>0</v>
      </c>
      <c r="O21" s="13">
        <f t="shared" si="17"/>
        <v>123223.78512396694</v>
      </c>
      <c r="P21" s="13">
        <f t="shared" si="17"/>
        <v>0</v>
      </c>
      <c r="Q21" s="13">
        <f t="shared" si="17"/>
        <v>0</v>
      </c>
      <c r="R21" s="13">
        <f t="shared" si="17"/>
        <v>0</v>
      </c>
      <c r="S21" s="13">
        <f t="shared" si="17"/>
        <v>0</v>
      </c>
      <c r="T21" s="13">
        <f t="shared" si="17"/>
        <v>123223.78512396694</v>
      </c>
      <c r="U21" s="13">
        <f t="shared" si="17"/>
        <v>1.6807824042811106</v>
      </c>
      <c r="V21" s="13">
        <f t="shared" si="17"/>
        <v>0.18039958572434542</v>
      </c>
      <c r="W21" s="13">
        <f t="shared" si="17"/>
        <v>0</v>
      </c>
      <c r="X21" s="13">
        <f t="shared" si="17"/>
        <v>0</v>
      </c>
      <c r="Y21" s="13">
        <f t="shared" si="17"/>
        <v>0</v>
      </c>
      <c r="Z21" s="13">
        <f t="shared" si="17"/>
        <v>0</v>
      </c>
      <c r="AA21" s="13">
        <f t="shared" si="17"/>
        <v>0.18039958572434542</v>
      </c>
      <c r="AB21" s="9"/>
      <c r="AC21" s="9"/>
      <c r="AD21" s="9"/>
      <c r="AE21" s="9"/>
      <c r="AF21" s="9"/>
      <c r="AG21" s="9"/>
      <c r="AH21" s="9"/>
      <c r="AI21" s="9"/>
    </row>
    <row r="22" spans="1:35" ht="12.75" customHeight="1" x14ac:dyDescent="0.2">
      <c r="A22" s="12" t="s">
        <v>280</v>
      </c>
      <c r="B22" s="4"/>
      <c r="C22" s="4"/>
      <c r="D22" s="13">
        <f t="shared" ref="D22:E22" si="18">STDEVA(D2:D12)</f>
        <v>3388.5640750779821</v>
      </c>
      <c r="E22" s="13">
        <f t="shared" si="18"/>
        <v>12.067235881434565</v>
      </c>
      <c r="F22" s="9"/>
      <c r="G22" s="13">
        <f t="shared" ref="G22:H22" si="19">STDEVA(G2:G12)</f>
        <v>1856.5106664238292</v>
      </c>
      <c r="H22" s="13">
        <f t="shared" si="19"/>
        <v>4.2087484436194353</v>
      </c>
      <c r="I22" s="9"/>
      <c r="J22" s="13">
        <f t="shared" ref="J22:AA22" si="20">STDEVA(J2:J12)</f>
        <v>12.067235881434565</v>
      </c>
      <c r="K22" s="13">
        <f t="shared" si="20"/>
        <v>0</v>
      </c>
      <c r="L22" s="13">
        <f t="shared" si="20"/>
        <v>0</v>
      </c>
      <c r="M22" s="13">
        <f t="shared" si="20"/>
        <v>0</v>
      </c>
      <c r="N22" s="13">
        <f t="shared" si="20"/>
        <v>0</v>
      </c>
      <c r="O22" s="13">
        <f t="shared" si="20"/>
        <v>368.16594578581493</v>
      </c>
      <c r="P22" s="13">
        <f t="shared" si="20"/>
        <v>0</v>
      </c>
      <c r="Q22" s="13">
        <f t="shared" si="20"/>
        <v>0</v>
      </c>
      <c r="R22" s="13">
        <f t="shared" si="20"/>
        <v>0</v>
      </c>
      <c r="S22" s="13">
        <f t="shared" si="20"/>
        <v>0</v>
      </c>
      <c r="T22" s="13">
        <f t="shared" si="20"/>
        <v>368.16594578581493</v>
      </c>
      <c r="U22" s="13">
        <f t="shared" si="20"/>
        <v>1.3597281510321177</v>
      </c>
      <c r="V22" s="13">
        <f t="shared" si="20"/>
        <v>0.44546553659826477</v>
      </c>
      <c r="W22" s="13">
        <f t="shared" si="20"/>
        <v>0</v>
      </c>
      <c r="X22" s="13">
        <f t="shared" si="20"/>
        <v>0</v>
      </c>
      <c r="Y22" s="13">
        <f t="shared" si="20"/>
        <v>0</v>
      </c>
      <c r="Z22" s="13">
        <f t="shared" si="20"/>
        <v>0</v>
      </c>
      <c r="AA22" s="13">
        <f t="shared" si="20"/>
        <v>0.44546553659826477</v>
      </c>
      <c r="AB22" s="9"/>
      <c r="AC22" s="9"/>
      <c r="AD22" s="9"/>
      <c r="AE22" s="9"/>
      <c r="AF22" s="9"/>
      <c r="AG22" s="9"/>
      <c r="AH22" s="9"/>
      <c r="AI22" s="9"/>
    </row>
    <row r="23" spans="1:35" ht="12.75" customHeight="1" x14ac:dyDescent="0.2">
      <c r="A23" s="12" t="s">
        <v>298</v>
      </c>
      <c r="B23" s="4"/>
      <c r="C23" s="4"/>
      <c r="D23" s="13">
        <f t="shared" ref="D23:E23" si="21">QUARTILE(D2:D12,1)</f>
        <v>26310</v>
      </c>
      <c r="E23" s="13">
        <f t="shared" si="21"/>
        <v>3.5</v>
      </c>
      <c r="F23" s="9"/>
      <c r="G23" s="13">
        <f t="shared" ref="G23:H23" si="22">QUARTILE(G2:G12,1)</f>
        <v>10775.5</v>
      </c>
      <c r="H23" s="13">
        <f t="shared" si="22"/>
        <v>37.83403066685409</v>
      </c>
      <c r="I23" s="9"/>
      <c r="J23" s="13">
        <f t="shared" ref="J23:AA23" si="23">QUARTILE(J2:J12,1)</f>
        <v>3.5</v>
      </c>
      <c r="K23" s="13">
        <f t="shared" si="23"/>
        <v>0</v>
      </c>
      <c r="L23" s="13">
        <f t="shared" si="23"/>
        <v>0</v>
      </c>
      <c r="M23" s="13">
        <f t="shared" si="23"/>
        <v>0</v>
      </c>
      <c r="N23" s="13">
        <f t="shared" si="23"/>
        <v>0</v>
      </c>
      <c r="O23" s="13">
        <f t="shared" si="23"/>
        <v>100</v>
      </c>
      <c r="P23" s="13">
        <f t="shared" si="23"/>
        <v>0</v>
      </c>
      <c r="Q23" s="13">
        <f t="shared" si="23"/>
        <v>0</v>
      </c>
      <c r="R23" s="13">
        <f t="shared" si="23"/>
        <v>0</v>
      </c>
      <c r="S23" s="13">
        <f t="shared" si="23"/>
        <v>0</v>
      </c>
      <c r="T23" s="13">
        <f t="shared" si="23"/>
        <v>100</v>
      </c>
      <c r="U23" s="13">
        <f t="shared" si="23"/>
        <v>0.38151239190805375</v>
      </c>
      <c r="V23" s="13">
        <f t="shared" si="23"/>
        <v>0.14611730304683601</v>
      </c>
      <c r="W23" s="13">
        <f t="shared" si="23"/>
        <v>0</v>
      </c>
      <c r="X23" s="13">
        <f t="shared" si="23"/>
        <v>0</v>
      </c>
      <c r="Y23" s="13">
        <f t="shared" si="23"/>
        <v>0</v>
      </c>
      <c r="Z23" s="13">
        <f t="shared" si="23"/>
        <v>0</v>
      </c>
      <c r="AA23" s="13">
        <f t="shared" si="23"/>
        <v>0.14611730304683601</v>
      </c>
      <c r="AB23" s="9"/>
      <c r="AC23" s="9"/>
      <c r="AD23" s="9"/>
      <c r="AE23" s="9"/>
      <c r="AF23" s="9"/>
      <c r="AG23" s="9"/>
      <c r="AH23" s="9"/>
      <c r="AI23" s="9"/>
    </row>
    <row r="24" spans="1:35" ht="12.75" customHeight="1" x14ac:dyDescent="0.2">
      <c r="A24" s="12" t="s">
        <v>313</v>
      </c>
      <c r="B24" s="4"/>
      <c r="C24" s="4"/>
      <c r="D24" s="13">
        <f t="shared" ref="D24:E24" si="24">MEDIAN(D2:D12)</f>
        <v>27318</v>
      </c>
      <c r="E24" s="13">
        <f t="shared" si="24"/>
        <v>9</v>
      </c>
      <c r="F24" s="9"/>
      <c r="G24" s="13">
        <f t="shared" ref="G24:H24" si="25">MEDIAN(G2:G12)</f>
        <v>11130</v>
      </c>
      <c r="H24" s="13">
        <f t="shared" si="25"/>
        <v>40.742367669668347</v>
      </c>
      <c r="I24" s="9"/>
      <c r="J24" s="13">
        <f t="shared" ref="J24:AA24" si="26">MEDIAN(J2:J12)</f>
        <v>9</v>
      </c>
      <c r="K24" s="13">
        <f t="shared" si="26"/>
        <v>0</v>
      </c>
      <c r="L24" s="13">
        <f t="shared" si="26"/>
        <v>0</v>
      </c>
      <c r="M24" s="13">
        <f t="shared" si="26"/>
        <v>0</v>
      </c>
      <c r="N24" s="13">
        <f t="shared" si="26"/>
        <v>0</v>
      </c>
      <c r="O24" s="13">
        <f t="shared" si="26"/>
        <v>280</v>
      </c>
      <c r="P24" s="13">
        <f t="shared" si="26"/>
        <v>0</v>
      </c>
      <c r="Q24" s="13">
        <f t="shared" si="26"/>
        <v>0</v>
      </c>
      <c r="R24" s="13">
        <f t="shared" si="26"/>
        <v>0</v>
      </c>
      <c r="S24" s="13">
        <f t="shared" si="26"/>
        <v>0</v>
      </c>
      <c r="T24" s="13">
        <f t="shared" si="26"/>
        <v>280</v>
      </c>
      <c r="U24" s="13">
        <f t="shared" si="26"/>
        <v>0.98331870061457416</v>
      </c>
      <c r="V24" s="13">
        <f t="shared" si="26"/>
        <v>0.3160667251975417</v>
      </c>
      <c r="W24" s="13">
        <f t="shared" si="26"/>
        <v>0</v>
      </c>
      <c r="X24" s="13">
        <f t="shared" si="26"/>
        <v>0</v>
      </c>
      <c r="Y24" s="13">
        <f t="shared" si="26"/>
        <v>0</v>
      </c>
      <c r="Z24" s="13">
        <f t="shared" si="26"/>
        <v>0</v>
      </c>
      <c r="AA24" s="13">
        <f t="shared" si="26"/>
        <v>0.3160667251975417</v>
      </c>
      <c r="AB24" s="9"/>
      <c r="AC24" s="9"/>
      <c r="AD24" s="9"/>
      <c r="AE24" s="9"/>
      <c r="AF24" s="9"/>
      <c r="AG24" s="9"/>
      <c r="AH24" s="9"/>
      <c r="AI24" s="9"/>
    </row>
    <row r="25" spans="1:35" ht="12.75" customHeight="1" x14ac:dyDescent="0.2">
      <c r="A25" s="12" t="s">
        <v>325</v>
      </c>
      <c r="B25" s="4"/>
      <c r="C25" s="4"/>
      <c r="D25" s="13">
        <f t="shared" ref="D25:E25" si="27">QUARTILE(D2:D12,3)</f>
        <v>28481</v>
      </c>
      <c r="E25" s="13">
        <f t="shared" si="27"/>
        <v>14</v>
      </c>
      <c r="F25" s="9"/>
      <c r="G25" s="13">
        <f t="shared" ref="G25:H25" si="28">QUARTILE(G2:G12,3)</f>
        <v>11584</v>
      </c>
      <c r="H25" s="13">
        <f t="shared" si="28"/>
        <v>43.565636632087958</v>
      </c>
      <c r="I25" s="9"/>
      <c r="J25" s="13">
        <f t="shared" ref="J25:AA25" si="29">QUARTILE(J2:J12,3)</f>
        <v>14</v>
      </c>
      <c r="K25" s="13">
        <f t="shared" si="29"/>
        <v>0</v>
      </c>
      <c r="L25" s="13">
        <f t="shared" si="29"/>
        <v>0</v>
      </c>
      <c r="M25" s="13">
        <f t="shared" si="29"/>
        <v>0</v>
      </c>
      <c r="N25" s="13">
        <f t="shared" si="29"/>
        <v>0</v>
      </c>
      <c r="O25" s="13">
        <f t="shared" si="29"/>
        <v>401</v>
      </c>
      <c r="P25" s="13">
        <f t="shared" si="29"/>
        <v>0</v>
      </c>
      <c r="Q25" s="13">
        <f t="shared" si="29"/>
        <v>0</v>
      </c>
      <c r="R25" s="13">
        <f t="shared" si="29"/>
        <v>0</v>
      </c>
      <c r="S25" s="13">
        <f t="shared" si="29"/>
        <v>0</v>
      </c>
      <c r="T25" s="13">
        <f t="shared" si="29"/>
        <v>401</v>
      </c>
      <c r="U25" s="13">
        <f t="shared" si="29"/>
        <v>1.3633115229865931</v>
      </c>
      <c r="V25" s="13">
        <f t="shared" si="29"/>
        <v>0.48366447634956183</v>
      </c>
      <c r="W25" s="13">
        <f t="shared" si="29"/>
        <v>0</v>
      </c>
      <c r="X25" s="13">
        <f t="shared" si="29"/>
        <v>0</v>
      </c>
      <c r="Y25" s="13">
        <f t="shared" si="29"/>
        <v>0</v>
      </c>
      <c r="Z25" s="13">
        <f t="shared" si="29"/>
        <v>0</v>
      </c>
      <c r="AA25" s="13">
        <f t="shared" si="29"/>
        <v>0.48366447634956183</v>
      </c>
      <c r="AB25" s="9"/>
      <c r="AC25" s="9"/>
      <c r="AD25" s="9"/>
      <c r="AE25" s="9"/>
      <c r="AF25" s="9"/>
      <c r="AG25" s="9"/>
      <c r="AH25" s="9"/>
      <c r="AI25" s="9"/>
    </row>
    <row r="26" spans="1:35" ht="12.75" customHeight="1" x14ac:dyDescent="0.2"/>
    <row r="27" spans="1:35" ht="12.75" customHeight="1" x14ac:dyDescent="0.2"/>
    <row r="28" spans="1:35" ht="12.75" customHeight="1" x14ac:dyDescent="0.2"/>
    <row r="29" spans="1:35" ht="12.75" customHeight="1" x14ac:dyDescent="0.2"/>
    <row r="30" spans="1:35" ht="12.75" customHeight="1" x14ac:dyDescent="0.2"/>
    <row r="31" spans="1:35" ht="12.75" customHeight="1" x14ac:dyDescent="0.2"/>
    <row r="32" spans="1:35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996"/>
  <sheetViews>
    <sheetView tabSelected="1" workbookViewId="0">
      <selection activeCell="H41" sqref="H41"/>
    </sheetView>
  </sheetViews>
  <sheetFormatPr defaultColWidth="14.42578125" defaultRowHeight="15" customHeight="1" x14ac:dyDescent="0.2"/>
  <cols>
    <col min="1" max="1" width="17.5703125" style="4" customWidth="1"/>
    <col min="2" max="2" width="18.85546875" style="4" bestFit="1" customWidth="1"/>
    <col min="3" max="5" width="12" style="4" bestFit="1" customWidth="1"/>
    <col min="6" max="6" width="12.5703125" style="4" bestFit="1" customWidth="1"/>
    <col min="7" max="7" width="12.140625" style="4" bestFit="1" customWidth="1"/>
    <col min="8" max="8" width="12.5703125" style="4" bestFit="1" customWidth="1"/>
    <col min="9" max="9" width="18.85546875" style="4" bestFit="1" customWidth="1"/>
    <col min="10" max="24" width="8.7109375" style="4" customWidth="1"/>
    <col min="25" max="16384" width="14.42578125" style="4"/>
  </cols>
  <sheetData>
    <row r="1" spans="1:8" ht="12.75" customHeight="1" x14ac:dyDescent="0.25">
      <c r="A1" s="27" t="s">
        <v>701</v>
      </c>
      <c r="B1" s="23" t="s">
        <v>686</v>
      </c>
      <c r="C1" s="20" t="s">
        <v>680</v>
      </c>
      <c r="D1" s="20" t="s">
        <v>681</v>
      </c>
      <c r="E1" s="20" t="s">
        <v>682</v>
      </c>
      <c r="F1" s="20" t="s">
        <v>683</v>
      </c>
      <c r="G1" s="20" t="s">
        <v>684</v>
      </c>
      <c r="H1" s="20" t="s">
        <v>685</v>
      </c>
    </row>
    <row r="2" spans="1:8" ht="12.75" customHeight="1" x14ac:dyDescent="0.25">
      <c r="A2" s="20" t="s">
        <v>687</v>
      </c>
      <c r="B2" s="25">
        <v>5312</v>
      </c>
      <c r="C2" s="20">
        <v>1</v>
      </c>
      <c r="D2" s="20">
        <v>2</v>
      </c>
      <c r="E2" s="20">
        <v>0</v>
      </c>
      <c r="F2" s="20">
        <v>1</v>
      </c>
      <c r="G2" s="20">
        <v>0</v>
      </c>
      <c r="H2" s="20">
        <v>0</v>
      </c>
    </row>
    <row r="3" spans="1:8" ht="12.75" customHeight="1" x14ac:dyDescent="0.25">
      <c r="A3" s="20" t="s">
        <v>688</v>
      </c>
      <c r="B3" s="24">
        <v>6402</v>
      </c>
      <c r="C3" s="20">
        <v>0</v>
      </c>
      <c r="D3" s="20">
        <v>8</v>
      </c>
      <c r="E3" s="20">
        <v>2</v>
      </c>
      <c r="F3" s="20">
        <v>0</v>
      </c>
      <c r="G3" s="20">
        <v>1</v>
      </c>
      <c r="H3" s="20">
        <v>0</v>
      </c>
    </row>
    <row r="4" spans="1:8" ht="12.75" customHeight="1" x14ac:dyDescent="0.25">
      <c r="A4" s="20" t="s">
        <v>689</v>
      </c>
      <c r="B4" s="24">
        <v>2577747</v>
      </c>
      <c r="C4" s="20">
        <v>30</v>
      </c>
      <c r="D4" s="20">
        <v>676</v>
      </c>
      <c r="E4" s="20">
        <v>502</v>
      </c>
      <c r="F4" s="20">
        <v>17</v>
      </c>
      <c r="G4" s="20">
        <v>13</v>
      </c>
      <c r="H4" s="20">
        <v>1</v>
      </c>
    </row>
    <row r="5" spans="1:8" ht="12.75" customHeight="1" x14ac:dyDescent="0.25">
      <c r="A5" s="20" t="s">
        <v>690</v>
      </c>
      <c r="B5" s="24">
        <v>3026226</v>
      </c>
      <c r="C5" s="20">
        <v>27</v>
      </c>
      <c r="D5" s="20">
        <v>620</v>
      </c>
      <c r="E5" s="20">
        <v>472</v>
      </c>
      <c r="F5" s="20">
        <v>15</v>
      </c>
      <c r="G5" s="20">
        <v>10</v>
      </c>
      <c r="H5" s="20">
        <v>1</v>
      </c>
    </row>
    <row r="6" spans="1:8" ht="12.75" customHeight="1" x14ac:dyDescent="0.25">
      <c r="A6" s="20" t="s">
        <v>691</v>
      </c>
      <c r="B6" s="24">
        <v>11702</v>
      </c>
      <c r="C6" s="20">
        <v>0</v>
      </c>
      <c r="D6" s="20">
        <v>13</v>
      </c>
      <c r="E6" s="20">
        <v>7</v>
      </c>
      <c r="F6" s="20">
        <v>2</v>
      </c>
      <c r="G6" s="20">
        <v>0</v>
      </c>
      <c r="H6" s="20">
        <v>0</v>
      </c>
    </row>
    <row r="7" spans="1:8" ht="12.75" customHeight="1" x14ac:dyDescent="0.25">
      <c r="A7" s="20" t="s">
        <v>692</v>
      </c>
      <c r="B7" s="24">
        <v>176</v>
      </c>
      <c r="C7" s="20">
        <v>0</v>
      </c>
      <c r="D7" s="20">
        <v>0</v>
      </c>
      <c r="E7" s="20">
        <v>1</v>
      </c>
      <c r="F7" s="20">
        <v>0</v>
      </c>
      <c r="G7" s="20">
        <v>0</v>
      </c>
      <c r="H7" s="20">
        <v>0</v>
      </c>
    </row>
    <row r="8" spans="1:8" ht="12.75" customHeight="1" x14ac:dyDescent="0.25">
      <c r="A8" s="20" t="s">
        <v>693</v>
      </c>
      <c r="B8" s="24">
        <v>28681</v>
      </c>
      <c r="C8" s="20">
        <v>0</v>
      </c>
      <c r="D8" s="20">
        <v>3</v>
      </c>
      <c r="E8" s="20">
        <v>5</v>
      </c>
      <c r="F8" s="20">
        <v>1</v>
      </c>
      <c r="G8" s="20">
        <v>1</v>
      </c>
      <c r="H8" s="20">
        <v>0</v>
      </c>
    </row>
    <row r="9" spans="1:8" ht="12.75" customHeight="1" x14ac:dyDescent="0.25">
      <c r="A9" s="20" t="s">
        <v>694</v>
      </c>
      <c r="B9" s="24">
        <v>11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</row>
    <row r="10" spans="1:8" ht="12.75" customHeight="1" x14ac:dyDescent="0.25">
      <c r="A10" s="20" t="s">
        <v>695</v>
      </c>
      <c r="B10" s="24">
        <v>0</v>
      </c>
      <c r="C10" s="20">
        <v>1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</row>
    <row r="11" spans="1:8" ht="12.75" customHeight="1" x14ac:dyDescent="0.2"/>
    <row r="12" spans="1:8" ht="12.75" customHeight="1" x14ac:dyDescent="0.2">
      <c r="A12" s="32" t="s">
        <v>696</v>
      </c>
      <c r="B12" s="28" t="s">
        <v>680</v>
      </c>
      <c r="C12" s="20" t="s">
        <v>681</v>
      </c>
      <c r="D12" s="20" t="s">
        <v>682</v>
      </c>
      <c r="E12" s="20" t="s">
        <v>683</v>
      </c>
      <c r="F12" s="20" t="s">
        <v>684</v>
      </c>
      <c r="G12" s="20" t="s">
        <v>685</v>
      </c>
    </row>
    <row r="13" spans="1:8" ht="12.75" customHeight="1" x14ac:dyDescent="0.2">
      <c r="A13" s="30" t="s">
        <v>687</v>
      </c>
      <c r="B13" s="20">
        <f>(C2/$B2)*100</f>
        <v>1.8825301204819279E-2</v>
      </c>
      <c r="C13" s="20">
        <f>(D2/$B2)*100</f>
        <v>3.7650602409638557E-2</v>
      </c>
      <c r="D13" s="20">
        <f>(E2/$B2)*100</f>
        <v>0</v>
      </c>
      <c r="E13" s="20">
        <f>(F2/$B2)*100</f>
        <v>1.8825301204819279E-2</v>
      </c>
      <c r="F13" s="20">
        <f>(G2/$B2)*100</f>
        <v>0</v>
      </c>
      <c r="G13" s="20">
        <f>(H2/$B2)*100</f>
        <v>0</v>
      </c>
    </row>
    <row r="14" spans="1:8" ht="12.75" customHeight="1" x14ac:dyDescent="0.2">
      <c r="A14" s="20" t="s">
        <v>688</v>
      </c>
      <c r="B14" s="20">
        <f>(C3/$B3)*100</f>
        <v>0</v>
      </c>
      <c r="C14" s="20">
        <f>(D3/$B3)*100</f>
        <v>0.12496094970321774</v>
      </c>
      <c r="D14" s="20">
        <f>(E3/$B3)*100</f>
        <v>3.1240237425804434E-2</v>
      </c>
      <c r="E14" s="20">
        <f>(F3/$B3)*100</f>
        <v>0</v>
      </c>
      <c r="F14" s="20">
        <f>(G3/$B3)*100</f>
        <v>1.5620118712902217E-2</v>
      </c>
      <c r="G14" s="20">
        <f>(H3/$B3)*100</f>
        <v>0</v>
      </c>
    </row>
    <row r="15" spans="1:8" ht="12.75" customHeight="1" x14ac:dyDescent="0.2">
      <c r="A15" s="20" t="s">
        <v>689</v>
      </c>
      <c r="B15" s="20">
        <f>(C4/$B4)*100</f>
        <v>1.16380699890253E-3</v>
      </c>
      <c r="C15" s="20">
        <f>(D4/$B4)*100</f>
        <v>2.6224451041937009E-2</v>
      </c>
      <c r="D15" s="20">
        <f>(E4/$B4)*100</f>
        <v>1.9474370448302337E-2</v>
      </c>
      <c r="E15" s="20">
        <f>(F4/$B4)*100</f>
        <v>6.5949063271143369E-4</v>
      </c>
      <c r="F15" s="20">
        <f>(G4/$B4)*100</f>
        <v>5.0431636619109631E-4</v>
      </c>
      <c r="G15" s="20">
        <f>(H4/$B4)*100</f>
        <v>3.8793566630084338E-5</v>
      </c>
    </row>
    <row r="16" spans="1:8" ht="12.75" customHeight="1" x14ac:dyDescent="0.2">
      <c r="A16" s="20" t="s">
        <v>690</v>
      </c>
      <c r="B16" s="20">
        <f>(C5/$B5)*100</f>
        <v>8.9220038424096555E-4</v>
      </c>
      <c r="C16" s="20">
        <f>(D5/$B5)*100</f>
        <v>2.0487564378866615E-2</v>
      </c>
      <c r="D16" s="20">
        <f>(E5/$B5)*100</f>
        <v>1.5596984494879101E-2</v>
      </c>
      <c r="E16" s="20">
        <f>(F5/$B5)*100</f>
        <v>4.9566688013386972E-4</v>
      </c>
      <c r="F16" s="20">
        <f>(G5/$B5)*100</f>
        <v>3.3044458675591311E-4</v>
      </c>
      <c r="G16" s="20">
        <f>(H5/$B5)*100</f>
        <v>3.3044458675591314E-5</v>
      </c>
    </row>
    <row r="17" spans="1:7" ht="12.75" customHeight="1" x14ac:dyDescent="0.2">
      <c r="A17" s="20" t="s">
        <v>691</v>
      </c>
      <c r="B17" s="20">
        <f>(C6/$B6)*100</f>
        <v>0</v>
      </c>
      <c r="C17" s="20">
        <f>(D6/$B6)*100</f>
        <v>0.11109212100495641</v>
      </c>
      <c r="D17" s="20">
        <f>(E6/$B6)*100</f>
        <v>5.9818834387284227E-2</v>
      </c>
      <c r="E17" s="20">
        <f>(F6/$B6)*100</f>
        <v>1.7091095539224065E-2</v>
      </c>
      <c r="F17" s="20">
        <f>(G6/$B6)*100</f>
        <v>0</v>
      </c>
      <c r="G17" s="20">
        <f>(H6/$B6)*100</f>
        <v>0</v>
      </c>
    </row>
    <row r="18" spans="1:7" ht="12.75" customHeight="1" x14ac:dyDescent="0.2">
      <c r="A18" s="20" t="s">
        <v>692</v>
      </c>
      <c r="B18" s="20">
        <f>(C7/$B7)*100</f>
        <v>0</v>
      </c>
      <c r="C18" s="20">
        <f>(D7/$B7)*100</f>
        <v>0</v>
      </c>
      <c r="D18" s="20">
        <f>(E7/$B7)*100</f>
        <v>0.56818181818181823</v>
      </c>
      <c r="E18" s="20">
        <f>(F7/$B7)*100</f>
        <v>0</v>
      </c>
      <c r="F18" s="20">
        <f>(G7/$B7)*100</f>
        <v>0</v>
      </c>
      <c r="G18" s="20">
        <f>(H7/$B7)*100</f>
        <v>0</v>
      </c>
    </row>
    <row r="19" spans="1:7" ht="12.75" customHeight="1" x14ac:dyDescent="0.2">
      <c r="A19" s="20" t="s">
        <v>693</v>
      </c>
      <c r="B19" s="20">
        <f>(C8/$B8)*100</f>
        <v>0</v>
      </c>
      <c r="C19" s="20">
        <f>(D8/$B8)*100</f>
        <v>1.0459886335901817E-2</v>
      </c>
      <c r="D19" s="20">
        <f>(E8/$B8)*100</f>
        <v>1.7433143893169693E-2</v>
      </c>
      <c r="E19" s="20">
        <f>(F8/$B8)*100</f>
        <v>3.4866287786339389E-3</v>
      </c>
      <c r="F19" s="20">
        <f>(G8/$B8)*100</f>
        <v>3.4866287786339389E-3</v>
      </c>
      <c r="G19" s="20">
        <f>(H8/$B8)*100</f>
        <v>0</v>
      </c>
    </row>
    <row r="20" spans="1:7" ht="12.75" customHeight="1" x14ac:dyDescent="0.2"/>
    <row r="21" spans="1:7" ht="12.75" customHeight="1" x14ac:dyDescent="0.2">
      <c r="A21" s="32" t="s">
        <v>700</v>
      </c>
      <c r="B21" s="29" t="s">
        <v>680</v>
      </c>
      <c r="C21" s="22" t="s">
        <v>681</v>
      </c>
      <c r="D21" s="22" t="s">
        <v>682</v>
      </c>
      <c r="E21" s="22" t="s">
        <v>683</v>
      </c>
      <c r="F21" s="22" t="s">
        <v>684</v>
      </c>
      <c r="G21" s="22" t="s">
        <v>685</v>
      </c>
    </row>
    <row r="22" spans="1:7" ht="12.75" customHeight="1" x14ac:dyDescent="0.2">
      <c r="A22" s="31" t="s">
        <v>687</v>
      </c>
      <c r="B22" s="26">
        <f>B13/$B$16</f>
        <v>21.099857764390897</v>
      </c>
      <c r="C22" s="26">
        <f>C13/$C$16</f>
        <v>1.8377295472211428</v>
      </c>
      <c r="D22" s="26">
        <f>D13/$D$16</f>
        <v>0</v>
      </c>
      <c r="E22" s="26">
        <f>E13/$E$16</f>
        <v>37.979743975903617</v>
      </c>
      <c r="F22" s="26">
        <f>F13/$F$16</f>
        <v>0</v>
      </c>
      <c r="G22" s="26">
        <f>G13/$G$16</f>
        <v>0</v>
      </c>
    </row>
    <row r="23" spans="1:7" ht="12.75" customHeight="1" x14ac:dyDescent="0.2">
      <c r="A23" s="21" t="s">
        <v>688</v>
      </c>
      <c r="B23" s="26">
        <f>B14/$B$16</f>
        <v>0</v>
      </c>
      <c r="C23" s="26">
        <f>C14/$C$16</f>
        <v>6.0993560480091906</v>
      </c>
      <c r="D23" s="26">
        <f>D14/$D$16</f>
        <v>2.0029664988165772</v>
      </c>
      <c r="E23" s="26">
        <f>E14/$E$16</f>
        <v>0</v>
      </c>
      <c r="F23" s="26">
        <f>F14/$F$16</f>
        <v>47.270009372071229</v>
      </c>
      <c r="G23" s="26">
        <f>G14/$G$16</f>
        <v>0</v>
      </c>
    </row>
    <row r="24" spans="1:7" ht="12.75" customHeight="1" x14ac:dyDescent="0.2">
      <c r="A24" s="21" t="s">
        <v>689</v>
      </c>
      <c r="B24" s="26">
        <f>B15/$B$16</f>
        <v>1.3044233329854842</v>
      </c>
      <c r="C24" s="26">
        <f>C15/$C$16</f>
        <v>1.2800179932070461</v>
      </c>
      <c r="D24" s="26">
        <f>D15/$D$16</f>
        <v>1.2485984361077158</v>
      </c>
      <c r="E24" s="26">
        <f>E15/$E$16</f>
        <v>1.3305117996451941</v>
      </c>
      <c r="F24" s="26">
        <f>F15/$F$16</f>
        <v>1.5261752995930167</v>
      </c>
      <c r="G24" s="26">
        <f>G15/$G$16</f>
        <v>1.1739809996869361</v>
      </c>
    </row>
    <row r="25" spans="1:7" ht="12.75" customHeight="1" x14ac:dyDescent="0.2">
      <c r="A25" s="21" t="s">
        <v>691</v>
      </c>
      <c r="B25" s="26">
        <f>B17/$B$16</f>
        <v>0</v>
      </c>
      <c r="C25" s="26">
        <f>C17/$C$16</f>
        <v>5.4224171771023419</v>
      </c>
      <c r="D25" s="26">
        <f>D17/$D$16</f>
        <v>3.8352820320443559</v>
      </c>
      <c r="E25" s="26">
        <f>E17/$E$16</f>
        <v>34.481011792855924</v>
      </c>
      <c r="F25" s="26">
        <f>F17/$F$16</f>
        <v>0</v>
      </c>
      <c r="G25" s="26">
        <f>G17/$G$16</f>
        <v>0</v>
      </c>
    </row>
    <row r="26" spans="1:7" ht="12.75" customHeight="1" x14ac:dyDescent="0.2">
      <c r="A26" s="21" t="s">
        <v>692</v>
      </c>
      <c r="B26" s="26">
        <f>B18/$B$16</f>
        <v>0</v>
      </c>
      <c r="C26" s="26">
        <f>C18/$C$16</f>
        <v>0</v>
      </c>
      <c r="D26" s="26">
        <f>D18/$D$16</f>
        <v>36.428953197226505</v>
      </c>
      <c r="E26" s="26">
        <f>E18/$E$16</f>
        <v>0</v>
      </c>
      <c r="F26" s="26">
        <f>F18/$F$16</f>
        <v>0</v>
      </c>
      <c r="G26" s="26">
        <f>G18/$G$16</f>
        <v>0</v>
      </c>
    </row>
    <row r="27" spans="1:7" ht="12.75" customHeight="1" x14ac:dyDescent="0.2">
      <c r="A27" s="21" t="s">
        <v>693</v>
      </c>
      <c r="B27" s="26">
        <f>B19/$B$16</f>
        <v>0</v>
      </c>
      <c r="C27" s="26">
        <f>C19/$C$16</f>
        <v>0.51054806430243238</v>
      </c>
      <c r="D27" s="26">
        <f>D19/$D$16</f>
        <v>1.117725282018037</v>
      </c>
      <c r="E27" s="26">
        <f>E19/$E$16</f>
        <v>7.0342177748335137</v>
      </c>
      <c r="F27" s="26">
        <f>F19/$F$16</f>
        <v>10.551326662250272</v>
      </c>
      <c r="G27" s="26">
        <f>G19/$G$16</f>
        <v>0</v>
      </c>
    </row>
    <row r="28" spans="1:7" ht="12.75" customHeight="1" x14ac:dyDescent="0.2"/>
    <row r="29" spans="1:7" ht="12.75" customHeight="1" x14ac:dyDescent="0.2">
      <c r="A29" s="33" t="s">
        <v>702</v>
      </c>
      <c r="B29" s="28" t="s">
        <v>697</v>
      </c>
      <c r="C29" s="20" t="s">
        <v>698</v>
      </c>
      <c r="D29" s="20" t="s">
        <v>699</v>
      </c>
    </row>
    <row r="30" spans="1:7" ht="12.75" customHeight="1" x14ac:dyDescent="0.2">
      <c r="A30" s="31" t="s">
        <v>687</v>
      </c>
      <c r="B30" s="20">
        <f>B22+E22+G22</f>
        <v>59.079601740294514</v>
      </c>
      <c r="C30" s="20">
        <f>C22+F22</f>
        <v>1.8377295472211428</v>
      </c>
      <c r="D30" s="20">
        <v>0</v>
      </c>
    </row>
    <row r="31" spans="1:7" ht="12.75" customHeight="1" x14ac:dyDescent="0.2">
      <c r="A31" s="21" t="s">
        <v>688</v>
      </c>
      <c r="B31" s="20">
        <f>B23+E23+G23</f>
        <v>0</v>
      </c>
      <c r="C31" s="20">
        <f>C23+F23</f>
        <v>53.36936542008042</v>
      </c>
      <c r="D31" s="20">
        <v>2.0029664988165772</v>
      </c>
    </row>
    <row r="32" spans="1:7" ht="12.75" customHeight="1" x14ac:dyDescent="0.2">
      <c r="A32" s="21" t="s">
        <v>689</v>
      </c>
      <c r="B32" s="20">
        <f>B24+E24+G24</f>
        <v>3.8089161323176146</v>
      </c>
      <c r="C32" s="20">
        <f>C24+F24</f>
        <v>2.8061932928000628</v>
      </c>
      <c r="D32" s="20">
        <v>1.2485984361077158</v>
      </c>
    </row>
    <row r="33" spans="1:4" ht="12.75" customHeight="1" x14ac:dyDescent="0.2">
      <c r="A33" s="21" t="s">
        <v>691</v>
      </c>
      <c r="B33" s="20">
        <f>B25+E25+G25</f>
        <v>34.481011792855924</v>
      </c>
      <c r="C33" s="20">
        <f>C25+F25</f>
        <v>5.4224171771023419</v>
      </c>
      <c r="D33" s="20">
        <v>3.8352820320443559</v>
      </c>
    </row>
    <row r="34" spans="1:4" ht="12.75" customHeight="1" x14ac:dyDescent="0.2">
      <c r="A34" s="21" t="s">
        <v>692</v>
      </c>
      <c r="B34" s="20">
        <f>B26+E26+G26</f>
        <v>0</v>
      </c>
      <c r="C34" s="20">
        <f>C26+F26</f>
        <v>0</v>
      </c>
      <c r="D34" s="20">
        <v>36.428953197226505</v>
      </c>
    </row>
    <row r="35" spans="1:4" ht="12.75" customHeight="1" x14ac:dyDescent="0.2">
      <c r="A35" s="21" t="s">
        <v>693</v>
      </c>
      <c r="B35" s="20">
        <f>B27+E27+G27</f>
        <v>7.0342177748335137</v>
      </c>
      <c r="C35" s="20">
        <f>C27+F27</f>
        <v>11.061874726552704</v>
      </c>
      <c r="D35" s="20">
        <v>1.117725282018037</v>
      </c>
    </row>
    <row r="36" spans="1:4" ht="12.75" customHeight="1" x14ac:dyDescent="0.2"/>
    <row r="37" spans="1:4" ht="12.75" customHeight="1" x14ac:dyDescent="0.2"/>
    <row r="38" spans="1:4" ht="12.75" customHeight="1" x14ac:dyDescent="0.2"/>
    <row r="39" spans="1:4" ht="12.75" customHeight="1" x14ac:dyDescent="0.2"/>
    <row r="40" spans="1:4" ht="12.75" customHeight="1" x14ac:dyDescent="0.2"/>
    <row r="41" spans="1:4" ht="12.75" customHeight="1" x14ac:dyDescent="0.2"/>
    <row r="42" spans="1:4" ht="12.75" customHeight="1" x14ac:dyDescent="0.2"/>
    <row r="43" spans="1:4" ht="12.75" customHeight="1" x14ac:dyDescent="0.2"/>
    <row r="44" spans="1:4" ht="12.75" customHeight="1" x14ac:dyDescent="0.2"/>
    <row r="45" spans="1:4" ht="12.75" customHeight="1" x14ac:dyDescent="0.2"/>
    <row r="46" spans="1:4" ht="12.75" customHeight="1" x14ac:dyDescent="0.2"/>
    <row r="47" spans="1:4" ht="12.75" customHeight="1" x14ac:dyDescent="0.2"/>
    <row r="48" spans="1:4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</sheetData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000"/>
  <sheetViews>
    <sheetView workbookViewId="0"/>
  </sheetViews>
  <sheetFormatPr defaultColWidth="14.42578125" defaultRowHeight="15" customHeight="1" x14ac:dyDescent="0.2"/>
  <cols>
    <col min="1" max="1" width="8.7109375" customWidth="1"/>
    <col min="2" max="3" width="10.5703125" customWidth="1"/>
    <col min="4" max="35" width="8.7109375" customWidth="1"/>
  </cols>
  <sheetData>
    <row r="1" spans="1:3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1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ht="12.75" customHeight="1" x14ac:dyDescent="0.2">
      <c r="A2" s="4" t="s">
        <v>34</v>
      </c>
      <c r="B2" s="5">
        <v>27608</v>
      </c>
      <c r="C2" s="5" t="s">
        <v>35</v>
      </c>
      <c r="D2" s="5">
        <v>3</v>
      </c>
      <c r="E2" s="5">
        <v>25</v>
      </c>
      <c r="F2" s="6">
        <v>10472</v>
      </c>
      <c r="G2" s="7">
        <v>37.931034482758619</v>
      </c>
      <c r="H2" s="6" t="s">
        <v>36</v>
      </c>
      <c r="I2" s="5">
        <v>3</v>
      </c>
      <c r="J2" s="5">
        <v>0</v>
      </c>
      <c r="K2" s="5">
        <v>0</v>
      </c>
      <c r="L2" s="5">
        <v>0</v>
      </c>
      <c r="M2" s="5">
        <v>0</v>
      </c>
      <c r="N2" s="5">
        <v>76</v>
      </c>
      <c r="O2" s="5">
        <v>0</v>
      </c>
      <c r="P2" s="5">
        <v>0</v>
      </c>
      <c r="Q2" s="5">
        <v>0</v>
      </c>
      <c r="R2" s="5">
        <v>0</v>
      </c>
      <c r="S2" s="5">
        <v>76</v>
      </c>
      <c r="T2" s="8">
        <v>0.27528252680382498</v>
      </c>
      <c r="U2" s="8">
        <v>0.10866415531729934</v>
      </c>
      <c r="V2" s="8">
        <v>0</v>
      </c>
      <c r="W2" s="8">
        <v>0</v>
      </c>
      <c r="X2" s="8">
        <v>0</v>
      </c>
      <c r="Y2" s="8">
        <v>0</v>
      </c>
      <c r="Z2" s="8">
        <v>0.10866415531729934</v>
      </c>
      <c r="AA2" s="9" t="s">
        <v>37</v>
      </c>
      <c r="AB2" s="9" t="s">
        <v>38</v>
      </c>
      <c r="AC2" s="9" t="s">
        <v>39</v>
      </c>
      <c r="AD2" s="9" t="s">
        <v>40</v>
      </c>
      <c r="AE2" s="9" t="s">
        <v>41</v>
      </c>
      <c r="AF2" s="9" t="s">
        <v>42</v>
      </c>
      <c r="AG2" s="9" t="s">
        <v>43</v>
      </c>
      <c r="AH2" s="10">
        <v>34309</v>
      </c>
      <c r="AI2" s="9" t="s">
        <v>44</v>
      </c>
    </row>
    <row r="3" spans="1:35" ht="12.75" customHeight="1" x14ac:dyDescent="0.2">
      <c r="A3" s="4" t="s">
        <v>47</v>
      </c>
      <c r="B3" s="5">
        <v>27317</v>
      </c>
      <c r="C3" s="5" t="s">
        <v>48</v>
      </c>
      <c r="D3" s="5">
        <v>0</v>
      </c>
      <c r="E3" s="5">
        <v>25</v>
      </c>
      <c r="F3" s="6">
        <v>10452</v>
      </c>
      <c r="G3" s="7">
        <v>38.261888201486258</v>
      </c>
      <c r="H3" s="6" t="s">
        <v>5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9" t="s">
        <v>37</v>
      </c>
      <c r="AB3" s="9" t="s">
        <v>55</v>
      </c>
      <c r="AC3" s="9" t="s">
        <v>39</v>
      </c>
      <c r="AD3" s="9" t="s">
        <v>57</v>
      </c>
      <c r="AE3" s="9" t="s">
        <v>58</v>
      </c>
      <c r="AF3" s="9" t="s">
        <v>60</v>
      </c>
      <c r="AG3" s="9" t="s">
        <v>43</v>
      </c>
      <c r="AH3" s="10">
        <v>37196</v>
      </c>
      <c r="AI3" s="9" t="s">
        <v>44</v>
      </c>
    </row>
    <row r="4" spans="1:35" ht="12.75" customHeight="1" x14ac:dyDescent="0.2">
      <c r="A4" s="4" t="s">
        <v>62</v>
      </c>
      <c r="B4" s="5">
        <v>31028</v>
      </c>
      <c r="C4" s="5" t="s">
        <v>63</v>
      </c>
      <c r="D4" s="5">
        <v>1</v>
      </c>
      <c r="E4" s="5">
        <v>25</v>
      </c>
      <c r="F4" s="6">
        <v>11519</v>
      </c>
      <c r="G4" s="7">
        <v>37.124532680159852</v>
      </c>
      <c r="H4" s="6" t="s">
        <v>65</v>
      </c>
      <c r="I4" s="5">
        <v>1</v>
      </c>
      <c r="J4" s="5">
        <v>0</v>
      </c>
      <c r="K4" s="5">
        <v>0</v>
      </c>
      <c r="L4" s="5">
        <v>0</v>
      </c>
      <c r="M4" s="5">
        <v>0</v>
      </c>
      <c r="N4" s="5">
        <v>34</v>
      </c>
      <c r="O4" s="5">
        <v>0</v>
      </c>
      <c r="P4" s="5">
        <v>0</v>
      </c>
      <c r="Q4" s="5">
        <v>0</v>
      </c>
      <c r="R4" s="5">
        <v>0</v>
      </c>
      <c r="S4" s="5">
        <v>34</v>
      </c>
      <c r="T4" s="8">
        <v>0.10957844527523528</v>
      </c>
      <c r="U4" s="8">
        <v>3.2228954492716254E-2</v>
      </c>
      <c r="V4" s="8">
        <v>0</v>
      </c>
      <c r="W4" s="8">
        <v>0</v>
      </c>
      <c r="X4" s="8">
        <v>0</v>
      </c>
      <c r="Y4" s="8">
        <v>0</v>
      </c>
      <c r="Z4" s="8">
        <v>3.2228954492716254E-2</v>
      </c>
      <c r="AA4" s="9" t="s">
        <v>37</v>
      </c>
      <c r="AB4" s="9" t="s">
        <v>68</v>
      </c>
      <c r="AC4" s="9" t="s">
        <v>39</v>
      </c>
      <c r="AD4" s="9" t="s">
        <v>71</v>
      </c>
      <c r="AE4" s="9" t="s">
        <v>72</v>
      </c>
      <c r="AF4" s="9" t="s">
        <v>74</v>
      </c>
      <c r="AG4" s="9" t="s">
        <v>43</v>
      </c>
      <c r="AH4" s="10">
        <v>36930</v>
      </c>
      <c r="AI4" s="9" t="s">
        <v>44</v>
      </c>
    </row>
    <row r="5" spans="1:35" ht="12.75" customHeight="1" x14ac:dyDescent="0.2">
      <c r="A5" s="4" t="s">
        <v>77</v>
      </c>
      <c r="B5" s="5">
        <v>29751</v>
      </c>
      <c r="C5" s="5" t="s">
        <v>78</v>
      </c>
      <c r="D5" s="5">
        <v>4</v>
      </c>
      <c r="E5" s="5">
        <v>25</v>
      </c>
      <c r="F5" s="6">
        <v>12127</v>
      </c>
      <c r="G5" s="7">
        <v>40.761655070417802</v>
      </c>
      <c r="H5" s="6" t="s">
        <v>80</v>
      </c>
      <c r="I5" s="5">
        <v>3</v>
      </c>
      <c r="J5" s="5">
        <v>1</v>
      </c>
      <c r="K5" s="5">
        <v>0</v>
      </c>
      <c r="L5" s="5">
        <v>0</v>
      </c>
      <c r="M5" s="5">
        <v>0</v>
      </c>
      <c r="N5" s="5">
        <v>79</v>
      </c>
      <c r="O5" s="5">
        <v>28</v>
      </c>
      <c r="P5" s="5">
        <v>0</v>
      </c>
      <c r="Q5" s="5">
        <v>0</v>
      </c>
      <c r="R5" s="5">
        <v>0</v>
      </c>
      <c r="S5" s="5">
        <v>107</v>
      </c>
      <c r="T5" s="8">
        <v>0.35965177641087692</v>
      </c>
      <c r="U5" s="8">
        <v>0.10083694665725522</v>
      </c>
      <c r="V5" s="8">
        <v>3.3612315552418406E-2</v>
      </c>
      <c r="W5" s="8">
        <v>0</v>
      </c>
      <c r="X5" s="8">
        <v>0</v>
      </c>
      <c r="Y5" s="8">
        <v>0</v>
      </c>
      <c r="Z5" s="8">
        <v>0.13444926220967363</v>
      </c>
      <c r="AA5" s="9" t="s">
        <v>37</v>
      </c>
      <c r="AB5" s="9" t="s">
        <v>84</v>
      </c>
      <c r="AC5" s="9" t="s">
        <v>39</v>
      </c>
      <c r="AD5" s="9" t="s">
        <v>87</v>
      </c>
      <c r="AE5" s="9" t="s">
        <v>88</v>
      </c>
      <c r="AF5" s="9" t="s">
        <v>89</v>
      </c>
      <c r="AG5" s="9" t="s">
        <v>43</v>
      </c>
      <c r="AH5" s="9" t="s">
        <v>91</v>
      </c>
      <c r="AI5" s="9" t="s">
        <v>44</v>
      </c>
    </row>
    <row r="6" spans="1:35" ht="12.75" customHeight="1" x14ac:dyDescent="0.2">
      <c r="A6" s="4" t="s">
        <v>92</v>
      </c>
      <c r="B6" s="5">
        <v>27553</v>
      </c>
      <c r="C6" s="5" t="s">
        <v>93</v>
      </c>
      <c r="D6" s="5">
        <v>0</v>
      </c>
      <c r="E6" s="5">
        <v>25</v>
      </c>
      <c r="F6" s="6">
        <v>9495</v>
      </c>
      <c r="G6" s="7">
        <v>34.46085725692302</v>
      </c>
      <c r="H6" s="6" t="s">
        <v>94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9" t="s">
        <v>37</v>
      </c>
      <c r="AB6" s="9" t="s">
        <v>95</v>
      </c>
      <c r="AC6" s="9" t="s">
        <v>39</v>
      </c>
      <c r="AD6" s="9" t="s">
        <v>96</v>
      </c>
      <c r="AE6" s="9" t="s">
        <v>97</v>
      </c>
      <c r="AF6" s="9" t="s">
        <v>98</v>
      </c>
      <c r="AG6" s="9" t="s">
        <v>99</v>
      </c>
      <c r="AH6" s="9" t="s">
        <v>100</v>
      </c>
      <c r="AI6" s="9" t="s">
        <v>44</v>
      </c>
    </row>
    <row r="7" spans="1:35" ht="12.75" customHeight="1" x14ac:dyDescent="0.2">
      <c r="A7" s="4" t="s">
        <v>101</v>
      </c>
      <c r="B7" s="5">
        <v>30741</v>
      </c>
      <c r="C7" s="5" t="s">
        <v>102</v>
      </c>
      <c r="D7" s="5">
        <v>0</v>
      </c>
      <c r="E7" s="5">
        <v>25</v>
      </c>
      <c r="F7" s="6">
        <v>11309</v>
      </c>
      <c r="G7" s="7">
        <v>36.788002992745845</v>
      </c>
      <c r="H7" s="6" t="s">
        <v>103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9" t="s">
        <v>37</v>
      </c>
      <c r="AB7" s="9" t="s">
        <v>110</v>
      </c>
      <c r="AC7" s="9" t="s">
        <v>39</v>
      </c>
      <c r="AD7" s="9" t="s">
        <v>111</v>
      </c>
      <c r="AE7" s="9" t="s">
        <v>58</v>
      </c>
      <c r="AF7" s="9" t="s">
        <v>74</v>
      </c>
      <c r="AG7" s="9" t="s">
        <v>43</v>
      </c>
      <c r="AH7" s="9" t="s">
        <v>113</v>
      </c>
      <c r="AI7" s="9" t="s">
        <v>113</v>
      </c>
    </row>
    <row r="8" spans="1:35" ht="12.75" customHeight="1" x14ac:dyDescent="0.2">
      <c r="A8" s="4" t="s">
        <v>114</v>
      </c>
      <c r="B8" s="5">
        <v>29926</v>
      </c>
      <c r="C8" s="5" t="s">
        <v>115</v>
      </c>
      <c r="D8" s="5">
        <v>0</v>
      </c>
      <c r="E8" s="5">
        <v>25</v>
      </c>
      <c r="F8" s="6">
        <v>9594</v>
      </c>
      <c r="G8" s="7">
        <v>32.059079061685495</v>
      </c>
      <c r="H8" s="6" t="s">
        <v>116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9" t="s">
        <v>37</v>
      </c>
      <c r="AB8" s="9" t="s">
        <v>121</v>
      </c>
      <c r="AC8" s="9" t="s">
        <v>39</v>
      </c>
      <c r="AD8" s="9" t="s">
        <v>122</v>
      </c>
      <c r="AE8" s="9" t="s">
        <v>58</v>
      </c>
      <c r="AF8" s="9" t="s">
        <v>123</v>
      </c>
      <c r="AG8" s="9" t="s">
        <v>99</v>
      </c>
      <c r="AH8" s="9" t="s">
        <v>124</v>
      </c>
      <c r="AI8" s="9" t="s">
        <v>44</v>
      </c>
    </row>
    <row r="9" spans="1:35" ht="12.75" customHeight="1" x14ac:dyDescent="0.2">
      <c r="A9" s="4" t="s">
        <v>125</v>
      </c>
      <c r="B9" s="5">
        <v>28475</v>
      </c>
      <c r="C9" s="5" t="s">
        <v>126</v>
      </c>
      <c r="D9" s="5">
        <v>9</v>
      </c>
      <c r="E9" s="5">
        <v>25</v>
      </c>
      <c r="F9" s="6">
        <v>10822</v>
      </c>
      <c r="G9" s="7">
        <v>38.005267778753293</v>
      </c>
      <c r="H9" s="6" t="s">
        <v>127</v>
      </c>
      <c r="I9" s="5">
        <v>9</v>
      </c>
      <c r="J9" s="5">
        <v>0</v>
      </c>
      <c r="K9" s="5">
        <v>0</v>
      </c>
      <c r="L9" s="5">
        <v>0</v>
      </c>
      <c r="M9" s="5">
        <v>0</v>
      </c>
      <c r="N9" s="5">
        <v>280</v>
      </c>
      <c r="O9" s="5">
        <v>0</v>
      </c>
      <c r="P9" s="5">
        <v>0</v>
      </c>
      <c r="Q9" s="5">
        <v>0</v>
      </c>
      <c r="R9" s="5">
        <v>0</v>
      </c>
      <c r="S9" s="5">
        <v>280</v>
      </c>
      <c r="T9" s="8">
        <v>0.98331870061457416</v>
      </c>
      <c r="U9" s="8">
        <v>0.3160667251975417</v>
      </c>
      <c r="V9" s="8">
        <v>0</v>
      </c>
      <c r="W9" s="8">
        <v>0</v>
      </c>
      <c r="X9" s="8">
        <v>0</v>
      </c>
      <c r="Y9" s="8">
        <v>0</v>
      </c>
      <c r="Z9" s="8">
        <v>0.3160667251975417</v>
      </c>
      <c r="AA9" s="9" t="s">
        <v>37</v>
      </c>
      <c r="AB9" s="9" t="s">
        <v>128</v>
      </c>
      <c r="AC9" s="9" t="s">
        <v>39</v>
      </c>
      <c r="AD9" s="9" t="s">
        <v>129</v>
      </c>
      <c r="AE9" s="9" t="s">
        <v>97</v>
      </c>
      <c r="AF9" s="9" t="s">
        <v>130</v>
      </c>
      <c r="AG9" s="9" t="s">
        <v>43</v>
      </c>
      <c r="AH9" s="10">
        <v>38482</v>
      </c>
      <c r="AI9" s="9" t="s">
        <v>44</v>
      </c>
    </row>
    <row r="10" spans="1:35" ht="12.75" customHeight="1" x14ac:dyDescent="0.2">
      <c r="A10" s="4" t="s">
        <v>131</v>
      </c>
      <c r="B10" s="5">
        <v>27657</v>
      </c>
      <c r="C10" s="5" t="s">
        <v>132</v>
      </c>
      <c r="D10" s="5">
        <v>2</v>
      </c>
      <c r="E10" s="5">
        <v>25</v>
      </c>
      <c r="F10" s="6">
        <v>10579</v>
      </c>
      <c r="G10" s="7">
        <v>38.250714104928228</v>
      </c>
      <c r="H10" s="6" t="s">
        <v>133</v>
      </c>
      <c r="I10" s="5">
        <v>2</v>
      </c>
      <c r="J10" s="5">
        <v>0</v>
      </c>
      <c r="K10" s="5">
        <v>0</v>
      </c>
      <c r="L10" s="5">
        <v>0</v>
      </c>
      <c r="M10" s="5">
        <v>0</v>
      </c>
      <c r="N10" s="5">
        <v>51</v>
      </c>
      <c r="O10" s="5">
        <v>0</v>
      </c>
      <c r="P10" s="5">
        <v>0</v>
      </c>
      <c r="Q10" s="5">
        <v>0</v>
      </c>
      <c r="R10" s="5">
        <v>0</v>
      </c>
      <c r="S10" s="5">
        <v>51</v>
      </c>
      <c r="T10" s="8">
        <v>0.18440177893480855</v>
      </c>
      <c r="U10" s="8">
        <v>7.2314423111689632E-2</v>
      </c>
      <c r="V10" s="8">
        <v>0</v>
      </c>
      <c r="W10" s="8">
        <v>0</v>
      </c>
      <c r="X10" s="8">
        <v>0</v>
      </c>
      <c r="Y10" s="8">
        <v>0</v>
      </c>
      <c r="Z10" s="8">
        <v>7.2314423111689632E-2</v>
      </c>
      <c r="AA10" s="9" t="s">
        <v>37</v>
      </c>
      <c r="AB10" s="9" t="s">
        <v>136</v>
      </c>
      <c r="AC10" s="9" t="s">
        <v>39</v>
      </c>
      <c r="AD10" s="9" t="s">
        <v>137</v>
      </c>
      <c r="AE10" s="9" t="s">
        <v>53</v>
      </c>
      <c r="AF10" s="9" t="s">
        <v>42</v>
      </c>
      <c r="AG10" s="9" t="s">
        <v>43</v>
      </c>
      <c r="AH10" s="10">
        <v>39513</v>
      </c>
      <c r="AI10" s="9" t="s">
        <v>44</v>
      </c>
    </row>
    <row r="11" spans="1:35" ht="12.75" customHeight="1" x14ac:dyDescent="0.2">
      <c r="A11" s="4" t="s">
        <v>138</v>
      </c>
      <c r="B11" s="5">
        <v>30119</v>
      </c>
      <c r="C11" s="5" t="s">
        <v>139</v>
      </c>
      <c r="D11" s="5">
        <v>0</v>
      </c>
      <c r="E11" s="5">
        <v>25</v>
      </c>
      <c r="F11" s="6">
        <v>12420</v>
      </c>
      <c r="G11" s="7">
        <v>41.23642883229855</v>
      </c>
      <c r="H11" s="6" t="s">
        <v>14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9" t="s">
        <v>37</v>
      </c>
      <c r="AB11" s="9" t="s">
        <v>142</v>
      </c>
      <c r="AC11" s="9" t="s">
        <v>39</v>
      </c>
      <c r="AD11" s="9" t="s">
        <v>144</v>
      </c>
      <c r="AE11" s="9" t="s">
        <v>53</v>
      </c>
      <c r="AF11" s="9" t="s">
        <v>147</v>
      </c>
      <c r="AG11" s="9" t="s">
        <v>43</v>
      </c>
      <c r="AH11" s="9" t="s">
        <v>148</v>
      </c>
      <c r="AI11" s="9" t="s">
        <v>44</v>
      </c>
    </row>
    <row r="12" spans="1:35" ht="12.75" customHeight="1" x14ac:dyDescent="0.2">
      <c r="A12" s="4" t="s">
        <v>150</v>
      </c>
      <c r="B12" s="5">
        <v>27395</v>
      </c>
      <c r="C12" s="5" t="s">
        <v>152</v>
      </c>
      <c r="D12" s="5">
        <v>1</v>
      </c>
      <c r="E12" s="5">
        <v>25</v>
      </c>
      <c r="F12" s="6">
        <v>10521</v>
      </c>
      <c r="G12" s="7">
        <v>38.404818397517793</v>
      </c>
      <c r="H12" s="6" t="s">
        <v>155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27</v>
      </c>
      <c r="O12" s="5">
        <v>0</v>
      </c>
      <c r="P12" s="5">
        <v>0</v>
      </c>
      <c r="Q12" s="5">
        <v>0</v>
      </c>
      <c r="R12" s="5">
        <v>0</v>
      </c>
      <c r="S12" s="5">
        <v>27</v>
      </c>
      <c r="T12" s="8">
        <v>9.8558131045811279E-2</v>
      </c>
      <c r="U12" s="8">
        <v>3.6503011498448625E-2</v>
      </c>
      <c r="V12" s="8">
        <v>0</v>
      </c>
      <c r="W12" s="8">
        <v>0</v>
      </c>
      <c r="X12" s="8">
        <v>0</v>
      </c>
      <c r="Y12" s="8">
        <v>0</v>
      </c>
      <c r="Z12" s="8">
        <v>3.6503011498448625E-2</v>
      </c>
      <c r="AA12" s="9" t="s">
        <v>37</v>
      </c>
      <c r="AB12" s="9" t="s">
        <v>156</v>
      </c>
      <c r="AC12" s="9" t="s">
        <v>39</v>
      </c>
      <c r="AD12" s="9" t="s">
        <v>157</v>
      </c>
      <c r="AE12" s="9" t="s">
        <v>158</v>
      </c>
      <c r="AF12" s="9" t="s">
        <v>60</v>
      </c>
      <c r="AG12" s="9" t="s">
        <v>43</v>
      </c>
      <c r="AH12" s="10">
        <v>42491</v>
      </c>
      <c r="AI12" s="9" t="s">
        <v>44</v>
      </c>
    </row>
    <row r="13" spans="1:35" ht="12.75" customHeight="1" x14ac:dyDescent="0.2">
      <c r="A13" s="4" t="s">
        <v>161</v>
      </c>
      <c r="B13" s="5">
        <v>30111</v>
      </c>
      <c r="C13" s="5" t="s">
        <v>163</v>
      </c>
      <c r="D13" s="5">
        <v>0</v>
      </c>
      <c r="E13" s="5">
        <v>25</v>
      </c>
      <c r="F13" s="6">
        <v>12399</v>
      </c>
      <c r="G13" s="7">
        <v>41.177642721928862</v>
      </c>
      <c r="H13" s="6" t="s">
        <v>165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9" t="s">
        <v>37</v>
      </c>
      <c r="AB13" s="9" t="s">
        <v>166</v>
      </c>
      <c r="AC13" s="9" t="s">
        <v>39</v>
      </c>
      <c r="AD13" s="9" t="s">
        <v>167</v>
      </c>
      <c r="AE13" s="9" t="s">
        <v>41</v>
      </c>
      <c r="AF13" s="9" t="s">
        <v>147</v>
      </c>
      <c r="AG13" s="9" t="s">
        <v>43</v>
      </c>
      <c r="AH13" s="9" t="s">
        <v>168</v>
      </c>
      <c r="AI13" s="9" t="s">
        <v>168</v>
      </c>
    </row>
    <row r="14" spans="1:35" ht="12.75" customHeight="1" x14ac:dyDescent="0.2">
      <c r="A14" s="4" t="s">
        <v>169</v>
      </c>
      <c r="B14" s="5">
        <v>29903</v>
      </c>
      <c r="C14" s="5" t="s">
        <v>170</v>
      </c>
      <c r="D14" s="5">
        <v>1</v>
      </c>
      <c r="E14" s="5">
        <v>25</v>
      </c>
      <c r="F14" s="6">
        <v>11355</v>
      </c>
      <c r="G14" s="7">
        <v>37.97277865097147</v>
      </c>
      <c r="H14" s="6" t="s">
        <v>171</v>
      </c>
      <c r="I14" s="5">
        <v>1</v>
      </c>
      <c r="J14" s="5">
        <v>0</v>
      </c>
      <c r="K14" s="5">
        <v>0</v>
      </c>
      <c r="L14" s="5">
        <v>0</v>
      </c>
      <c r="M14" s="5">
        <v>0</v>
      </c>
      <c r="N14" s="5">
        <v>25</v>
      </c>
      <c r="O14" s="5">
        <v>0</v>
      </c>
      <c r="P14" s="5">
        <v>0</v>
      </c>
      <c r="Q14" s="5">
        <v>0</v>
      </c>
      <c r="R14" s="5">
        <v>0</v>
      </c>
      <c r="S14" s="5">
        <v>25</v>
      </c>
      <c r="T14" s="8">
        <v>8.3603651807510948E-2</v>
      </c>
      <c r="U14" s="8">
        <v>3.3441460723004378E-2</v>
      </c>
      <c r="V14" s="8">
        <v>0</v>
      </c>
      <c r="W14" s="8">
        <v>0</v>
      </c>
      <c r="X14" s="8">
        <v>0</v>
      </c>
      <c r="Y14" s="8">
        <v>0</v>
      </c>
      <c r="Z14" s="8">
        <v>3.3441460723004378E-2</v>
      </c>
      <c r="AA14" s="9" t="s">
        <v>37</v>
      </c>
      <c r="AB14" s="9" t="s">
        <v>172</v>
      </c>
      <c r="AC14" s="9" t="s">
        <v>39</v>
      </c>
      <c r="AD14" s="9" t="s">
        <v>173</v>
      </c>
      <c r="AE14" s="9" t="s">
        <v>72</v>
      </c>
      <c r="AF14" s="9" t="s">
        <v>89</v>
      </c>
      <c r="AG14" s="9" t="s">
        <v>43</v>
      </c>
      <c r="AH14" s="9" t="s">
        <v>174</v>
      </c>
      <c r="AI14" s="9" t="s">
        <v>175</v>
      </c>
    </row>
    <row r="15" spans="1:35" ht="12.75" customHeight="1" x14ac:dyDescent="0.2">
      <c r="A15" s="4"/>
      <c r="B15" s="5"/>
      <c r="C15" s="5"/>
      <c r="D15" s="5"/>
      <c r="E15" s="5"/>
      <c r="F15" s="6"/>
      <c r="G15" s="7"/>
      <c r="H15" s="6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8"/>
      <c r="U15" s="8"/>
      <c r="V15" s="8"/>
      <c r="W15" s="8"/>
      <c r="X15" s="8"/>
      <c r="Y15" s="8"/>
      <c r="Z15" s="8"/>
      <c r="AA15" s="9"/>
      <c r="AB15" s="9"/>
      <c r="AC15" s="9"/>
      <c r="AD15" s="9"/>
      <c r="AE15" s="9"/>
      <c r="AF15" s="9"/>
      <c r="AG15" s="9"/>
      <c r="AH15" s="9"/>
      <c r="AI15" s="9"/>
    </row>
    <row r="16" spans="1:35" ht="12.75" customHeight="1" x14ac:dyDescent="0.2">
      <c r="A16" s="11" t="s">
        <v>176</v>
      </c>
      <c r="B16" s="4"/>
      <c r="C16" s="4"/>
      <c r="D16" s="4"/>
      <c r="E16" s="4"/>
      <c r="F16" s="9"/>
      <c r="G16" s="9"/>
      <c r="H16" s="9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 spans="1:35" ht="12.75" customHeight="1" x14ac:dyDescent="0.2">
      <c r="A17" s="12" t="s">
        <v>188</v>
      </c>
      <c r="B17" s="13">
        <f>SUM(B2:B14)</f>
        <v>377584</v>
      </c>
      <c r="C17" s="4"/>
      <c r="D17" s="13">
        <f>SUM(D2:D14)</f>
        <v>21</v>
      </c>
      <c r="E17" s="4"/>
      <c r="F17" s="13"/>
      <c r="G17" s="13">
        <f>SUM(G2:G14)</f>
        <v>492.4347002325751</v>
      </c>
      <c r="H17" s="9"/>
      <c r="I17" s="13">
        <f t="shared" ref="I17:Z17" si="0">SUM(I2:I14)</f>
        <v>20</v>
      </c>
      <c r="J17" s="13">
        <f t="shared" si="0"/>
        <v>1</v>
      </c>
      <c r="K17" s="13">
        <f t="shared" si="0"/>
        <v>0</v>
      </c>
      <c r="L17" s="13">
        <f t="shared" si="0"/>
        <v>0</v>
      </c>
      <c r="M17" s="13">
        <f t="shared" si="0"/>
        <v>0</v>
      </c>
      <c r="N17" s="13">
        <f t="shared" si="0"/>
        <v>572</v>
      </c>
      <c r="O17" s="13">
        <f t="shared" si="0"/>
        <v>28</v>
      </c>
      <c r="P17" s="13">
        <f t="shared" si="0"/>
        <v>0</v>
      </c>
      <c r="Q17" s="13">
        <f t="shared" si="0"/>
        <v>0</v>
      </c>
      <c r="R17" s="13">
        <f t="shared" si="0"/>
        <v>0</v>
      </c>
      <c r="S17" s="13">
        <f t="shared" si="0"/>
        <v>600</v>
      </c>
      <c r="T17" s="13">
        <f t="shared" si="0"/>
        <v>2.0943950108926419</v>
      </c>
      <c r="U17" s="13">
        <f t="shared" si="0"/>
        <v>0.70005567699795512</v>
      </c>
      <c r="V17" s="13">
        <f t="shared" si="0"/>
        <v>3.3612315552418406E-2</v>
      </c>
      <c r="W17" s="13">
        <f t="shared" si="0"/>
        <v>0</v>
      </c>
      <c r="X17" s="13">
        <f t="shared" si="0"/>
        <v>0</v>
      </c>
      <c r="Y17" s="13">
        <f t="shared" si="0"/>
        <v>0</v>
      </c>
      <c r="Z17" s="13">
        <f t="shared" si="0"/>
        <v>0.73366799255037363</v>
      </c>
      <c r="AA17" s="4"/>
      <c r="AB17" s="4"/>
      <c r="AC17" s="4"/>
      <c r="AD17" s="4"/>
      <c r="AE17" s="4"/>
      <c r="AF17" s="4"/>
      <c r="AG17" s="4"/>
      <c r="AH17" s="4"/>
      <c r="AI17" s="4"/>
    </row>
    <row r="18" spans="1:35" ht="12.75" customHeight="1" x14ac:dyDescent="0.2">
      <c r="A18" s="12" t="s">
        <v>210</v>
      </c>
      <c r="B18" s="13">
        <f>COUNT(B2:B14)</f>
        <v>13</v>
      </c>
      <c r="C18" s="4"/>
      <c r="D18" s="13">
        <f>COUNT(D2:D14)</f>
        <v>13</v>
      </c>
      <c r="E18" s="4"/>
      <c r="F18" s="13"/>
      <c r="G18" s="13">
        <f>COUNT(G2:G14)</f>
        <v>13</v>
      </c>
      <c r="H18" s="9"/>
      <c r="I18" s="13">
        <f t="shared" ref="I18:Z18" si="1">COUNT(I2:I14)</f>
        <v>13</v>
      </c>
      <c r="J18" s="13">
        <f t="shared" si="1"/>
        <v>13</v>
      </c>
      <c r="K18" s="13">
        <f t="shared" si="1"/>
        <v>13</v>
      </c>
      <c r="L18" s="13">
        <f t="shared" si="1"/>
        <v>13</v>
      </c>
      <c r="M18" s="13">
        <f t="shared" si="1"/>
        <v>13</v>
      </c>
      <c r="N18" s="13">
        <f t="shared" si="1"/>
        <v>13</v>
      </c>
      <c r="O18" s="13">
        <f t="shared" si="1"/>
        <v>13</v>
      </c>
      <c r="P18" s="13">
        <f t="shared" si="1"/>
        <v>13</v>
      </c>
      <c r="Q18" s="13">
        <f t="shared" si="1"/>
        <v>13</v>
      </c>
      <c r="R18" s="13">
        <f t="shared" si="1"/>
        <v>13</v>
      </c>
      <c r="S18" s="13">
        <f t="shared" si="1"/>
        <v>13</v>
      </c>
      <c r="T18" s="13">
        <f t="shared" si="1"/>
        <v>13</v>
      </c>
      <c r="U18" s="13">
        <f t="shared" si="1"/>
        <v>13</v>
      </c>
      <c r="V18" s="13">
        <f t="shared" si="1"/>
        <v>13</v>
      </c>
      <c r="W18" s="13">
        <f t="shared" si="1"/>
        <v>13</v>
      </c>
      <c r="X18" s="13">
        <f t="shared" si="1"/>
        <v>13</v>
      </c>
      <c r="Y18" s="13">
        <f t="shared" si="1"/>
        <v>13</v>
      </c>
      <c r="Z18" s="13">
        <f t="shared" si="1"/>
        <v>13</v>
      </c>
      <c r="AA18" s="4"/>
      <c r="AB18" s="4"/>
      <c r="AC18" s="4"/>
      <c r="AD18" s="4"/>
      <c r="AE18" s="4"/>
      <c r="AF18" s="4"/>
      <c r="AG18" s="4"/>
      <c r="AH18" s="4"/>
      <c r="AI18" s="4"/>
    </row>
    <row r="19" spans="1:35" ht="12.75" customHeight="1" x14ac:dyDescent="0.2">
      <c r="A19" s="12" t="s">
        <v>228</v>
      </c>
      <c r="B19" s="13">
        <f>AVERAGEA(B2:B14)</f>
        <v>29044.923076923078</v>
      </c>
      <c r="C19" s="4"/>
      <c r="D19" s="13">
        <f>AVERAGEA(D2:D14)</f>
        <v>1.6153846153846154</v>
      </c>
      <c r="E19" s="4"/>
      <c r="F19" s="13"/>
      <c r="G19" s="13">
        <f>AVERAGEA(G2:G14)</f>
        <v>37.879592325582699</v>
      </c>
      <c r="H19" s="9"/>
      <c r="I19" s="13">
        <f t="shared" ref="I19:Z19" si="2">AVERAGEA(I2:I14)</f>
        <v>1.5384615384615385</v>
      </c>
      <c r="J19" s="13">
        <f t="shared" si="2"/>
        <v>7.6923076923076927E-2</v>
      </c>
      <c r="K19" s="13">
        <f t="shared" si="2"/>
        <v>0</v>
      </c>
      <c r="L19" s="13">
        <f t="shared" si="2"/>
        <v>0</v>
      </c>
      <c r="M19" s="13">
        <f t="shared" si="2"/>
        <v>0</v>
      </c>
      <c r="N19" s="13">
        <f t="shared" si="2"/>
        <v>44</v>
      </c>
      <c r="O19" s="13">
        <f t="shared" si="2"/>
        <v>2.1538461538461537</v>
      </c>
      <c r="P19" s="13">
        <f t="shared" si="2"/>
        <v>0</v>
      </c>
      <c r="Q19" s="13">
        <f t="shared" si="2"/>
        <v>0</v>
      </c>
      <c r="R19" s="13">
        <f t="shared" si="2"/>
        <v>0</v>
      </c>
      <c r="S19" s="13">
        <f t="shared" si="2"/>
        <v>46.153846153846153</v>
      </c>
      <c r="T19" s="13">
        <f t="shared" si="2"/>
        <v>0.16110730853020322</v>
      </c>
      <c r="U19" s="13">
        <f t="shared" si="2"/>
        <v>5.3850436692150394E-2</v>
      </c>
      <c r="V19" s="13">
        <f t="shared" si="2"/>
        <v>2.5855627348014159E-3</v>
      </c>
      <c r="W19" s="13">
        <f t="shared" si="2"/>
        <v>0</v>
      </c>
      <c r="X19" s="13">
        <f t="shared" si="2"/>
        <v>0</v>
      </c>
      <c r="Y19" s="13">
        <f t="shared" si="2"/>
        <v>0</v>
      </c>
      <c r="Z19" s="13">
        <f t="shared" si="2"/>
        <v>5.6435999426951815E-2</v>
      </c>
      <c r="AA19" s="4"/>
      <c r="AB19" s="4"/>
      <c r="AC19" s="4"/>
      <c r="AD19" s="4"/>
      <c r="AE19" s="4"/>
      <c r="AF19" s="4"/>
      <c r="AG19" s="4"/>
      <c r="AH19" s="4"/>
      <c r="AI19" s="4"/>
    </row>
    <row r="20" spans="1:35" ht="12.75" customHeight="1" x14ac:dyDescent="0.2">
      <c r="A20" s="12" t="s">
        <v>238</v>
      </c>
      <c r="B20" s="13">
        <f>MIN(B2:B14)</f>
        <v>27317</v>
      </c>
      <c r="C20" s="4"/>
      <c r="D20" s="13">
        <f>MIN(D2:D14)</f>
        <v>0</v>
      </c>
      <c r="E20" s="4"/>
      <c r="F20" s="13"/>
      <c r="G20" s="13">
        <f>MIN(G2:G14)</f>
        <v>32.059079061685495</v>
      </c>
      <c r="H20" s="9"/>
      <c r="I20" s="13">
        <f t="shared" ref="I20:Z20" si="3">MIN(I2:I14)</f>
        <v>0</v>
      </c>
      <c r="J20" s="13">
        <f t="shared" si="3"/>
        <v>0</v>
      </c>
      <c r="K20" s="13">
        <f t="shared" si="3"/>
        <v>0</v>
      </c>
      <c r="L20" s="13">
        <f t="shared" si="3"/>
        <v>0</v>
      </c>
      <c r="M20" s="13">
        <f t="shared" si="3"/>
        <v>0</v>
      </c>
      <c r="N20" s="13">
        <f t="shared" si="3"/>
        <v>0</v>
      </c>
      <c r="O20" s="13">
        <f t="shared" si="3"/>
        <v>0</v>
      </c>
      <c r="P20" s="13">
        <f t="shared" si="3"/>
        <v>0</v>
      </c>
      <c r="Q20" s="13">
        <f t="shared" si="3"/>
        <v>0</v>
      </c>
      <c r="R20" s="13">
        <f t="shared" si="3"/>
        <v>0</v>
      </c>
      <c r="S20" s="13">
        <f t="shared" si="3"/>
        <v>0</v>
      </c>
      <c r="T20" s="13">
        <f t="shared" si="3"/>
        <v>0</v>
      </c>
      <c r="U20" s="13">
        <f t="shared" si="3"/>
        <v>0</v>
      </c>
      <c r="V20" s="13">
        <f t="shared" si="3"/>
        <v>0</v>
      </c>
      <c r="W20" s="13">
        <f t="shared" si="3"/>
        <v>0</v>
      </c>
      <c r="X20" s="13">
        <f t="shared" si="3"/>
        <v>0</v>
      </c>
      <c r="Y20" s="13">
        <f t="shared" si="3"/>
        <v>0</v>
      </c>
      <c r="Z20" s="13">
        <f t="shared" si="3"/>
        <v>0</v>
      </c>
      <c r="AA20" s="4"/>
      <c r="AB20" s="4"/>
      <c r="AC20" s="4"/>
      <c r="AD20" s="4"/>
      <c r="AE20" s="4"/>
      <c r="AF20" s="4"/>
      <c r="AG20" s="4"/>
      <c r="AH20" s="4"/>
      <c r="AI20" s="4"/>
    </row>
    <row r="21" spans="1:35" ht="12.75" customHeight="1" x14ac:dyDescent="0.2">
      <c r="A21" s="12" t="s">
        <v>250</v>
      </c>
      <c r="B21" s="13">
        <f>MAX(B2:B14)</f>
        <v>31028</v>
      </c>
      <c r="C21" s="4"/>
      <c r="D21" s="13">
        <f>MAX(D2:D14)</f>
        <v>9</v>
      </c>
      <c r="E21" s="4"/>
      <c r="F21" s="13"/>
      <c r="G21" s="13">
        <f>MAX(G2:G14)</f>
        <v>41.23642883229855</v>
      </c>
      <c r="H21" s="9"/>
      <c r="I21" s="13">
        <f t="shared" ref="I21:Z21" si="4">MAX(I2:I14)</f>
        <v>9</v>
      </c>
      <c r="J21" s="13">
        <f t="shared" si="4"/>
        <v>1</v>
      </c>
      <c r="K21" s="13">
        <f t="shared" si="4"/>
        <v>0</v>
      </c>
      <c r="L21" s="13">
        <f t="shared" si="4"/>
        <v>0</v>
      </c>
      <c r="M21" s="13">
        <f t="shared" si="4"/>
        <v>0</v>
      </c>
      <c r="N21" s="13">
        <f t="shared" si="4"/>
        <v>280</v>
      </c>
      <c r="O21" s="13">
        <f t="shared" si="4"/>
        <v>28</v>
      </c>
      <c r="P21" s="13">
        <f t="shared" si="4"/>
        <v>0</v>
      </c>
      <c r="Q21" s="13">
        <f t="shared" si="4"/>
        <v>0</v>
      </c>
      <c r="R21" s="13">
        <f t="shared" si="4"/>
        <v>0</v>
      </c>
      <c r="S21" s="13">
        <f t="shared" si="4"/>
        <v>280</v>
      </c>
      <c r="T21" s="13">
        <f t="shared" si="4"/>
        <v>0.98331870061457416</v>
      </c>
      <c r="U21" s="13">
        <f t="shared" si="4"/>
        <v>0.3160667251975417</v>
      </c>
      <c r="V21" s="13">
        <f t="shared" si="4"/>
        <v>3.3612315552418406E-2</v>
      </c>
      <c r="W21" s="13">
        <f t="shared" si="4"/>
        <v>0</v>
      </c>
      <c r="X21" s="13">
        <f t="shared" si="4"/>
        <v>0</v>
      </c>
      <c r="Y21" s="13">
        <f t="shared" si="4"/>
        <v>0</v>
      </c>
      <c r="Z21" s="13">
        <f t="shared" si="4"/>
        <v>0.3160667251975417</v>
      </c>
      <c r="AA21" s="4"/>
      <c r="AB21" s="4"/>
      <c r="AC21" s="4"/>
      <c r="AD21" s="4"/>
      <c r="AE21" s="4"/>
      <c r="AF21" s="4"/>
      <c r="AG21" s="4"/>
      <c r="AH21" s="4"/>
      <c r="AI21" s="4"/>
    </row>
    <row r="22" spans="1:35" ht="12.75" customHeight="1" x14ac:dyDescent="0.2">
      <c r="A22" s="12" t="s">
        <v>263</v>
      </c>
      <c r="B22" s="13">
        <f>VARP(B2:B14)</f>
        <v>1796942.9940828404</v>
      </c>
      <c r="C22" s="4"/>
      <c r="D22" s="13">
        <f>VARP(D2:D14)</f>
        <v>6.0828402366863905</v>
      </c>
      <c r="E22" s="4"/>
      <c r="F22" s="13"/>
      <c r="G22" s="13">
        <f>VARP(G2:G14)</f>
        <v>6.0281883172464408</v>
      </c>
      <c r="H22" s="9"/>
      <c r="I22" s="13">
        <f t="shared" ref="I22:Z22" si="5">VARP(I2:I14)</f>
        <v>5.7869822485207099</v>
      </c>
      <c r="J22" s="13">
        <f t="shared" si="5"/>
        <v>7.1005917159763315E-2</v>
      </c>
      <c r="K22" s="13">
        <f t="shared" si="5"/>
        <v>0</v>
      </c>
      <c r="L22" s="13">
        <f t="shared" si="5"/>
        <v>0</v>
      </c>
      <c r="M22" s="13">
        <f t="shared" si="5"/>
        <v>0</v>
      </c>
      <c r="N22" s="13">
        <f t="shared" si="5"/>
        <v>5412.3076923076924</v>
      </c>
      <c r="O22" s="13">
        <f t="shared" si="5"/>
        <v>55.668639053254438</v>
      </c>
      <c r="P22" s="13">
        <f t="shared" si="5"/>
        <v>0</v>
      </c>
      <c r="Q22" s="13">
        <f t="shared" si="5"/>
        <v>0</v>
      </c>
      <c r="R22" s="13">
        <f t="shared" si="5"/>
        <v>0</v>
      </c>
      <c r="S22" s="13">
        <f t="shared" si="5"/>
        <v>5618.7455621301779</v>
      </c>
      <c r="T22" s="13">
        <f t="shared" si="5"/>
        <v>6.9025993934414456E-2</v>
      </c>
      <c r="U22" s="13">
        <f t="shared" si="5"/>
        <v>7.1457493665641478E-3</v>
      </c>
      <c r="V22" s="13">
        <f t="shared" si="5"/>
        <v>8.0221615867125327E-5</v>
      </c>
      <c r="W22" s="13">
        <f t="shared" si="5"/>
        <v>0</v>
      </c>
      <c r="X22" s="13">
        <f t="shared" si="5"/>
        <v>0</v>
      </c>
      <c r="Y22" s="13">
        <f t="shared" si="5"/>
        <v>0</v>
      </c>
      <c r="Z22" s="13">
        <f t="shared" si="5"/>
        <v>7.4689441208395718E-3</v>
      </c>
      <c r="AA22" s="4"/>
      <c r="AB22" s="4"/>
      <c r="AC22" s="4"/>
      <c r="AD22" s="4"/>
      <c r="AE22" s="4"/>
      <c r="AF22" s="4"/>
      <c r="AG22" s="4"/>
      <c r="AH22" s="4"/>
      <c r="AI22" s="4"/>
    </row>
    <row r="23" spans="1:35" ht="12.75" customHeight="1" x14ac:dyDescent="0.2">
      <c r="A23" s="12" t="s">
        <v>280</v>
      </c>
      <c r="B23" s="13">
        <f>STDEVA(B2:B14)</f>
        <v>1395.2377014651458</v>
      </c>
      <c r="C23" s="4"/>
      <c r="D23" s="13">
        <f>STDEVA(D2:D14)</f>
        <v>2.5670495884855029</v>
      </c>
      <c r="E23" s="4"/>
      <c r="F23" s="13"/>
      <c r="G23" s="13">
        <f>STDEVA(G2:G14)</f>
        <v>2.5554916050896437</v>
      </c>
      <c r="H23" s="9"/>
      <c r="I23" s="13">
        <f t="shared" ref="I23:Z23" si="6">STDEVA(I2:I14)</f>
        <v>2.5038431998091992</v>
      </c>
      <c r="J23" s="13">
        <f t="shared" si="6"/>
        <v>0.27735009811261457</v>
      </c>
      <c r="K23" s="13">
        <f t="shared" si="6"/>
        <v>0</v>
      </c>
      <c r="L23" s="13">
        <f t="shared" si="6"/>
        <v>0</v>
      </c>
      <c r="M23" s="13">
        <f t="shared" si="6"/>
        <v>0</v>
      </c>
      <c r="N23" s="13">
        <f t="shared" si="6"/>
        <v>76.572405821766708</v>
      </c>
      <c r="O23" s="13">
        <f t="shared" si="6"/>
        <v>7.7658027471532085</v>
      </c>
      <c r="P23" s="13">
        <f t="shared" si="6"/>
        <v>0</v>
      </c>
      <c r="Q23" s="13">
        <f t="shared" si="6"/>
        <v>0</v>
      </c>
      <c r="R23" s="13">
        <f t="shared" si="6"/>
        <v>0</v>
      </c>
      <c r="S23" s="13">
        <f t="shared" si="6"/>
        <v>78.01906407394516</v>
      </c>
      <c r="T23" s="13">
        <f t="shared" si="6"/>
        <v>0.27345595640910014</v>
      </c>
      <c r="U23" s="13">
        <f t="shared" si="6"/>
        <v>8.7984251320588583E-2</v>
      </c>
      <c r="V23" s="13">
        <f t="shared" si="6"/>
        <v>9.3223790162554054E-3</v>
      </c>
      <c r="W23" s="13">
        <f t="shared" si="6"/>
        <v>0</v>
      </c>
      <c r="X23" s="13">
        <f t="shared" si="6"/>
        <v>0</v>
      </c>
      <c r="Y23" s="13">
        <f t="shared" si="6"/>
        <v>0</v>
      </c>
      <c r="Z23" s="13">
        <f t="shared" si="6"/>
        <v>8.995196568674603E-2</v>
      </c>
      <c r="AA23" s="4"/>
      <c r="AB23" s="4"/>
      <c r="AC23" s="4"/>
      <c r="AD23" s="4"/>
      <c r="AE23" s="4"/>
      <c r="AF23" s="4"/>
      <c r="AG23" s="4"/>
      <c r="AH23" s="4"/>
      <c r="AI23" s="4"/>
    </row>
    <row r="24" spans="1:35" ht="12.75" customHeight="1" x14ac:dyDescent="0.2">
      <c r="A24" s="12" t="s">
        <v>298</v>
      </c>
      <c r="B24" s="13">
        <f>QUARTILE(B2:B14,1)</f>
        <v>27608</v>
      </c>
      <c r="C24" s="4"/>
      <c r="D24" s="13">
        <f>QUARTILE(D2:D14,1)</f>
        <v>0</v>
      </c>
      <c r="E24" s="4"/>
      <c r="F24" s="13"/>
      <c r="G24" s="13">
        <f>QUARTILE(G2:G14,1)</f>
        <v>37.124532680159852</v>
      </c>
      <c r="H24" s="9"/>
      <c r="I24" s="13">
        <f t="shared" ref="I24:Z24" si="7">QUARTILE(I2:I14,1)</f>
        <v>0</v>
      </c>
      <c r="J24" s="13">
        <f t="shared" si="7"/>
        <v>0</v>
      </c>
      <c r="K24" s="13">
        <f t="shared" si="7"/>
        <v>0</v>
      </c>
      <c r="L24" s="13">
        <f t="shared" si="7"/>
        <v>0</v>
      </c>
      <c r="M24" s="13">
        <f t="shared" si="7"/>
        <v>0</v>
      </c>
      <c r="N24" s="13">
        <f t="shared" si="7"/>
        <v>0</v>
      </c>
      <c r="O24" s="13">
        <f t="shared" si="7"/>
        <v>0</v>
      </c>
      <c r="P24" s="13">
        <f t="shared" si="7"/>
        <v>0</v>
      </c>
      <c r="Q24" s="13">
        <f t="shared" si="7"/>
        <v>0</v>
      </c>
      <c r="R24" s="13">
        <f t="shared" si="7"/>
        <v>0</v>
      </c>
      <c r="S24" s="13">
        <f t="shared" si="7"/>
        <v>0</v>
      </c>
      <c r="T24" s="13">
        <f t="shared" si="7"/>
        <v>0</v>
      </c>
      <c r="U24" s="13">
        <f t="shared" si="7"/>
        <v>0</v>
      </c>
      <c r="V24" s="13">
        <f t="shared" si="7"/>
        <v>0</v>
      </c>
      <c r="W24" s="13">
        <f t="shared" si="7"/>
        <v>0</v>
      </c>
      <c r="X24" s="13">
        <f t="shared" si="7"/>
        <v>0</v>
      </c>
      <c r="Y24" s="13">
        <f t="shared" si="7"/>
        <v>0</v>
      </c>
      <c r="Z24" s="13">
        <f t="shared" si="7"/>
        <v>0</v>
      </c>
      <c r="AA24" s="4"/>
      <c r="AB24" s="4"/>
      <c r="AC24" s="4"/>
      <c r="AD24" s="4"/>
      <c r="AE24" s="4"/>
      <c r="AF24" s="4"/>
      <c r="AG24" s="4"/>
      <c r="AH24" s="4"/>
      <c r="AI24" s="4"/>
    </row>
    <row r="25" spans="1:35" ht="12.75" customHeight="1" x14ac:dyDescent="0.2">
      <c r="A25" s="12" t="s">
        <v>313</v>
      </c>
      <c r="B25" s="13">
        <f>MEDIAN(B2:B14)</f>
        <v>29751</v>
      </c>
      <c r="C25" s="4"/>
      <c r="D25" s="13">
        <f>MEDIAN(D2:D14)</f>
        <v>1</v>
      </c>
      <c r="E25" s="4"/>
      <c r="F25" s="13"/>
      <c r="G25" s="13">
        <f>MEDIAN(G2:G14)</f>
        <v>38.005267778753293</v>
      </c>
      <c r="H25" s="9"/>
      <c r="I25" s="13">
        <f t="shared" ref="I25:Z25" si="8">MEDIAN(I2:I14)</f>
        <v>1</v>
      </c>
      <c r="J25" s="13">
        <f t="shared" si="8"/>
        <v>0</v>
      </c>
      <c r="K25" s="13">
        <f t="shared" si="8"/>
        <v>0</v>
      </c>
      <c r="L25" s="13">
        <f t="shared" si="8"/>
        <v>0</v>
      </c>
      <c r="M25" s="13">
        <f t="shared" si="8"/>
        <v>0</v>
      </c>
      <c r="N25" s="13">
        <f t="shared" si="8"/>
        <v>25</v>
      </c>
      <c r="O25" s="13">
        <f t="shared" si="8"/>
        <v>0</v>
      </c>
      <c r="P25" s="13">
        <f t="shared" si="8"/>
        <v>0</v>
      </c>
      <c r="Q25" s="13">
        <f t="shared" si="8"/>
        <v>0</v>
      </c>
      <c r="R25" s="13">
        <f t="shared" si="8"/>
        <v>0</v>
      </c>
      <c r="S25" s="13">
        <f t="shared" si="8"/>
        <v>25</v>
      </c>
      <c r="T25" s="13">
        <f t="shared" si="8"/>
        <v>8.3603651807510948E-2</v>
      </c>
      <c r="U25" s="13">
        <f t="shared" si="8"/>
        <v>3.2228954492716254E-2</v>
      </c>
      <c r="V25" s="13">
        <f t="shared" si="8"/>
        <v>0</v>
      </c>
      <c r="W25" s="13">
        <f t="shared" si="8"/>
        <v>0</v>
      </c>
      <c r="X25" s="13">
        <f t="shared" si="8"/>
        <v>0</v>
      </c>
      <c r="Y25" s="13">
        <f t="shared" si="8"/>
        <v>0</v>
      </c>
      <c r="Z25" s="13">
        <f t="shared" si="8"/>
        <v>3.2228954492716254E-2</v>
      </c>
      <c r="AA25" s="4"/>
      <c r="AB25" s="4"/>
      <c r="AC25" s="4"/>
      <c r="AD25" s="4"/>
      <c r="AE25" s="4"/>
      <c r="AF25" s="4"/>
      <c r="AG25" s="4"/>
      <c r="AH25" s="4"/>
      <c r="AI25" s="4"/>
    </row>
    <row r="26" spans="1:35" ht="12.75" customHeight="1" x14ac:dyDescent="0.2">
      <c r="A26" s="12" t="s">
        <v>325</v>
      </c>
      <c r="B26" s="13">
        <f>QUARTILE(B2:B14,3)</f>
        <v>30111</v>
      </c>
      <c r="C26" s="4"/>
      <c r="D26" s="13">
        <f>QUARTILE(D2:D14,3)</f>
        <v>2</v>
      </c>
      <c r="E26" s="4"/>
      <c r="F26" s="13"/>
      <c r="G26" s="13">
        <f>QUARTILE(G2:G14,3)</f>
        <v>38.404818397517793</v>
      </c>
      <c r="H26" s="9"/>
      <c r="I26" s="13">
        <f t="shared" ref="I26:Z26" si="9">QUARTILE(I2:I14,3)</f>
        <v>2</v>
      </c>
      <c r="J26" s="13">
        <f t="shared" si="9"/>
        <v>0</v>
      </c>
      <c r="K26" s="13">
        <f t="shared" si="9"/>
        <v>0</v>
      </c>
      <c r="L26" s="13">
        <f t="shared" si="9"/>
        <v>0</v>
      </c>
      <c r="M26" s="13">
        <f t="shared" si="9"/>
        <v>0</v>
      </c>
      <c r="N26" s="13">
        <f t="shared" si="9"/>
        <v>51</v>
      </c>
      <c r="O26" s="13">
        <f t="shared" si="9"/>
        <v>0</v>
      </c>
      <c r="P26" s="13">
        <f t="shared" si="9"/>
        <v>0</v>
      </c>
      <c r="Q26" s="13">
        <f t="shared" si="9"/>
        <v>0</v>
      </c>
      <c r="R26" s="13">
        <f t="shared" si="9"/>
        <v>0</v>
      </c>
      <c r="S26" s="13">
        <f t="shared" si="9"/>
        <v>51</v>
      </c>
      <c r="T26" s="13">
        <f t="shared" si="9"/>
        <v>0.18440177893480855</v>
      </c>
      <c r="U26" s="13">
        <f t="shared" si="9"/>
        <v>7.2314423111689632E-2</v>
      </c>
      <c r="V26" s="13">
        <f t="shared" si="9"/>
        <v>0</v>
      </c>
      <c r="W26" s="13">
        <f t="shared" si="9"/>
        <v>0</v>
      </c>
      <c r="X26" s="13">
        <f t="shared" si="9"/>
        <v>0</v>
      </c>
      <c r="Y26" s="13">
        <f t="shared" si="9"/>
        <v>0</v>
      </c>
      <c r="Z26" s="13">
        <f t="shared" si="9"/>
        <v>7.2314423111689632E-2</v>
      </c>
      <c r="AA26" s="4"/>
      <c r="AB26" s="4"/>
      <c r="AC26" s="4"/>
      <c r="AD26" s="4"/>
      <c r="AE26" s="4"/>
      <c r="AF26" s="4"/>
      <c r="AG26" s="4"/>
      <c r="AH26" s="4"/>
      <c r="AI26" s="4"/>
    </row>
    <row r="27" spans="1:35" ht="12.75" customHeight="1" x14ac:dyDescent="0.2"/>
    <row r="28" spans="1:35" ht="12.75" customHeight="1" x14ac:dyDescent="0.2"/>
    <row r="29" spans="1:35" ht="12.75" customHeight="1" x14ac:dyDescent="0.2"/>
    <row r="30" spans="1:35" ht="12.75" customHeight="1" x14ac:dyDescent="0.2"/>
    <row r="31" spans="1:35" ht="12.75" customHeight="1" x14ac:dyDescent="0.2"/>
    <row r="32" spans="1:35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"/>
  <cols>
    <col min="1" max="1" width="8.7109375" customWidth="1"/>
    <col min="2" max="2" width="11.5703125" customWidth="1"/>
    <col min="3" max="5" width="8.7109375" customWidth="1"/>
    <col min="6" max="6" width="10.5703125" customWidth="1"/>
    <col min="7" max="35" width="8.7109375" customWidth="1"/>
  </cols>
  <sheetData>
    <row r="1" spans="1:3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1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ht="12.75" customHeight="1" x14ac:dyDescent="0.2">
      <c r="A2" s="4" t="s">
        <v>34</v>
      </c>
      <c r="B2" s="5">
        <v>27608</v>
      </c>
      <c r="C2" s="5" t="s">
        <v>35</v>
      </c>
      <c r="D2" s="5">
        <v>3</v>
      </c>
      <c r="E2" s="5">
        <v>25</v>
      </c>
      <c r="F2" s="6">
        <v>10472</v>
      </c>
      <c r="G2" s="7">
        <v>37.931034482758619</v>
      </c>
      <c r="H2" s="6" t="s">
        <v>36</v>
      </c>
      <c r="I2" s="5">
        <v>3</v>
      </c>
      <c r="J2" s="5">
        <v>0</v>
      </c>
      <c r="K2" s="5">
        <v>0</v>
      </c>
      <c r="L2" s="5">
        <v>0</v>
      </c>
      <c r="M2" s="5">
        <v>0</v>
      </c>
      <c r="N2" s="5">
        <v>76</v>
      </c>
      <c r="O2" s="5">
        <v>0</v>
      </c>
      <c r="P2" s="5">
        <v>0</v>
      </c>
      <c r="Q2" s="5">
        <v>0</v>
      </c>
      <c r="R2" s="5">
        <v>0</v>
      </c>
      <c r="S2" s="5">
        <v>76</v>
      </c>
      <c r="T2" s="8">
        <v>0.27528252680382498</v>
      </c>
      <c r="U2" s="8">
        <v>0.10866415531729934</v>
      </c>
      <c r="V2" s="8">
        <v>0</v>
      </c>
      <c r="W2" s="8">
        <v>0</v>
      </c>
      <c r="X2" s="8">
        <v>0</v>
      </c>
      <c r="Y2" s="8">
        <v>0</v>
      </c>
      <c r="Z2" s="8">
        <v>0.10866415531729934</v>
      </c>
      <c r="AA2" s="9" t="s">
        <v>37</v>
      </c>
      <c r="AB2" s="9" t="s">
        <v>38</v>
      </c>
      <c r="AC2" s="9" t="s">
        <v>39</v>
      </c>
      <c r="AD2" s="9" t="s">
        <v>40</v>
      </c>
      <c r="AE2" s="9" t="s">
        <v>41</v>
      </c>
      <c r="AF2" s="9" t="s">
        <v>42</v>
      </c>
      <c r="AG2" s="9" t="s">
        <v>43</v>
      </c>
      <c r="AH2" s="10">
        <v>34309</v>
      </c>
      <c r="AI2" s="9" t="s">
        <v>44</v>
      </c>
    </row>
    <row r="3" spans="1:35" ht="12.75" customHeight="1" x14ac:dyDescent="0.2">
      <c r="A3" s="4" t="s">
        <v>45</v>
      </c>
      <c r="B3" s="5">
        <v>14104</v>
      </c>
      <c r="C3" s="5" t="s">
        <v>46</v>
      </c>
      <c r="D3" s="5">
        <v>16</v>
      </c>
      <c r="E3" s="5">
        <v>25</v>
      </c>
      <c r="F3" s="6">
        <v>6972</v>
      </c>
      <c r="G3" s="7">
        <v>49.432785025524673</v>
      </c>
      <c r="H3" s="6" t="s">
        <v>49</v>
      </c>
      <c r="I3" s="5">
        <v>16</v>
      </c>
      <c r="J3" s="5">
        <v>0</v>
      </c>
      <c r="K3" s="5">
        <v>0</v>
      </c>
      <c r="L3" s="5">
        <v>0</v>
      </c>
      <c r="M3" s="5">
        <v>0</v>
      </c>
      <c r="N3" s="5">
        <v>509</v>
      </c>
      <c r="O3" s="5">
        <v>0</v>
      </c>
      <c r="P3" s="5">
        <v>0</v>
      </c>
      <c r="Q3" s="5">
        <v>0</v>
      </c>
      <c r="R3" s="5">
        <v>0</v>
      </c>
      <c r="S3" s="5">
        <v>509</v>
      </c>
      <c r="T3" s="8">
        <v>3.6089052750992625</v>
      </c>
      <c r="U3" s="8">
        <v>1.1344299489506524</v>
      </c>
      <c r="V3" s="8">
        <v>0</v>
      </c>
      <c r="W3" s="8">
        <v>0</v>
      </c>
      <c r="X3" s="8">
        <v>0</v>
      </c>
      <c r="Y3" s="8">
        <v>0</v>
      </c>
      <c r="Z3" s="8">
        <v>1.1344299489506524</v>
      </c>
      <c r="AA3" s="9" t="s">
        <v>37</v>
      </c>
      <c r="AB3" s="9" t="s">
        <v>51</v>
      </c>
      <c r="AC3" s="9" t="s">
        <v>39</v>
      </c>
      <c r="AD3" s="9" t="s">
        <v>52</v>
      </c>
      <c r="AE3" s="9" t="s">
        <v>53</v>
      </c>
      <c r="AF3" s="9" t="s">
        <v>54</v>
      </c>
      <c r="AG3" s="9" t="s">
        <v>56</v>
      </c>
      <c r="AH3" s="10">
        <v>34465</v>
      </c>
      <c r="AI3" s="9" t="s">
        <v>44</v>
      </c>
    </row>
    <row r="4" spans="1:35" ht="12.75" customHeight="1" x14ac:dyDescent="0.2">
      <c r="A4" s="4" t="s">
        <v>59</v>
      </c>
      <c r="B4" s="5">
        <v>31357</v>
      </c>
      <c r="C4" s="5" t="s">
        <v>61</v>
      </c>
      <c r="D4" s="5">
        <v>7</v>
      </c>
      <c r="E4" s="5">
        <v>25</v>
      </c>
      <c r="F4" s="6">
        <v>13101</v>
      </c>
      <c r="G4" s="7">
        <v>41.780144784258702</v>
      </c>
      <c r="H4" s="6" t="s">
        <v>64</v>
      </c>
      <c r="I4" s="5">
        <v>7</v>
      </c>
      <c r="J4" s="5">
        <v>0</v>
      </c>
      <c r="K4" s="5">
        <v>0</v>
      </c>
      <c r="L4" s="5">
        <v>0</v>
      </c>
      <c r="M4" s="5">
        <v>0</v>
      </c>
      <c r="N4" s="5">
        <v>189</v>
      </c>
      <c r="O4" s="5">
        <v>0</v>
      </c>
      <c r="P4" s="5">
        <v>0</v>
      </c>
      <c r="Q4" s="5">
        <v>0</v>
      </c>
      <c r="R4" s="5">
        <v>0</v>
      </c>
      <c r="S4" s="5">
        <v>189</v>
      </c>
      <c r="T4" s="8">
        <v>0.60273623114456099</v>
      </c>
      <c r="U4" s="8">
        <v>0.22323564116465222</v>
      </c>
      <c r="V4" s="8">
        <v>0</v>
      </c>
      <c r="W4" s="8">
        <v>0</v>
      </c>
      <c r="X4" s="8">
        <v>0</v>
      </c>
      <c r="Y4" s="8">
        <v>0</v>
      </c>
      <c r="Z4" s="8">
        <v>0.22323564116465222</v>
      </c>
      <c r="AA4" s="9" t="s">
        <v>37</v>
      </c>
      <c r="AB4" s="9" t="s">
        <v>66</v>
      </c>
      <c r="AC4" s="9" t="s">
        <v>39</v>
      </c>
      <c r="AD4" s="9" t="s">
        <v>67</v>
      </c>
      <c r="AE4" s="9" t="s">
        <v>69</v>
      </c>
      <c r="AF4" s="9" t="s">
        <v>70</v>
      </c>
      <c r="AG4" s="9" t="s">
        <v>56</v>
      </c>
      <c r="AH4" s="9" t="s">
        <v>73</v>
      </c>
      <c r="AI4" s="9" t="s">
        <v>44</v>
      </c>
    </row>
    <row r="5" spans="1:35" ht="12.75" customHeight="1" x14ac:dyDescent="0.2">
      <c r="A5" s="4" t="s">
        <v>75</v>
      </c>
      <c r="B5" s="5">
        <v>15428</v>
      </c>
      <c r="C5" s="5" t="s">
        <v>76</v>
      </c>
      <c r="D5" s="5">
        <v>24</v>
      </c>
      <c r="E5" s="5">
        <v>25</v>
      </c>
      <c r="F5" s="6">
        <v>8172</v>
      </c>
      <c r="G5" s="7">
        <v>52.968628467721025</v>
      </c>
      <c r="H5" s="6" t="s">
        <v>79</v>
      </c>
      <c r="I5" s="5">
        <v>23</v>
      </c>
      <c r="J5" s="5">
        <v>1</v>
      </c>
      <c r="K5" s="5">
        <v>0</v>
      </c>
      <c r="L5" s="5">
        <v>0</v>
      </c>
      <c r="M5" s="5">
        <v>0</v>
      </c>
      <c r="N5" s="5">
        <v>717</v>
      </c>
      <c r="O5" s="5">
        <v>67</v>
      </c>
      <c r="P5" s="5">
        <v>0</v>
      </c>
      <c r="Q5" s="5">
        <v>0</v>
      </c>
      <c r="R5" s="5">
        <v>0</v>
      </c>
      <c r="S5" s="5">
        <v>784</v>
      </c>
      <c r="T5" s="8">
        <v>5.0816696914700543</v>
      </c>
      <c r="U5" s="8">
        <v>1.4907959554057559</v>
      </c>
      <c r="V5" s="8">
        <v>6.4817215452424151E-2</v>
      </c>
      <c r="W5" s="8">
        <v>0</v>
      </c>
      <c r="X5" s="8">
        <v>0</v>
      </c>
      <c r="Y5" s="8">
        <v>0</v>
      </c>
      <c r="Z5" s="8">
        <v>1.5556131708581802</v>
      </c>
      <c r="AA5" s="9" t="s">
        <v>37</v>
      </c>
      <c r="AB5" s="9"/>
      <c r="AC5" s="9" t="s">
        <v>39</v>
      </c>
      <c r="AD5" s="9" t="s">
        <v>81</v>
      </c>
      <c r="AE5" s="9" t="s">
        <v>53</v>
      </c>
      <c r="AF5" s="9" t="s">
        <v>82</v>
      </c>
      <c r="AG5" s="9" t="s">
        <v>56</v>
      </c>
      <c r="AH5" s="9" t="s">
        <v>83</v>
      </c>
      <c r="AI5" s="9" t="s">
        <v>44</v>
      </c>
    </row>
    <row r="6" spans="1:35" ht="12.75" customHeight="1" x14ac:dyDescent="0.2">
      <c r="A6" s="4" t="s">
        <v>85</v>
      </c>
      <c r="B6" s="5">
        <v>29355</v>
      </c>
      <c r="C6" s="5" t="s">
        <v>86</v>
      </c>
      <c r="D6" s="5">
        <v>1</v>
      </c>
      <c r="E6" s="5">
        <v>25</v>
      </c>
      <c r="F6" s="6">
        <v>11197</v>
      </c>
      <c r="G6" s="7">
        <v>38.143416794413213</v>
      </c>
      <c r="H6" s="6" t="s">
        <v>90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26</v>
      </c>
      <c r="O6" s="5">
        <v>0</v>
      </c>
      <c r="P6" s="5">
        <v>0</v>
      </c>
      <c r="Q6" s="5">
        <v>0</v>
      </c>
      <c r="R6" s="5">
        <v>0</v>
      </c>
      <c r="S6" s="5">
        <v>26</v>
      </c>
      <c r="T6" s="8">
        <v>8.8570941917901547E-2</v>
      </c>
      <c r="U6" s="8">
        <v>3.4065746891500596E-2</v>
      </c>
      <c r="V6" s="8">
        <v>0</v>
      </c>
      <c r="W6" s="8">
        <v>0</v>
      </c>
      <c r="X6" s="8">
        <v>0</v>
      </c>
      <c r="Y6" s="8">
        <v>0</v>
      </c>
      <c r="Z6" s="8">
        <v>3.4065746891500596E-2</v>
      </c>
      <c r="AA6" s="9" t="s">
        <v>37</v>
      </c>
      <c r="AB6" s="9" t="s">
        <v>104</v>
      </c>
      <c r="AC6" s="9" t="s">
        <v>39</v>
      </c>
      <c r="AD6" s="9" t="s">
        <v>105</v>
      </c>
      <c r="AE6" s="9" t="s">
        <v>106</v>
      </c>
      <c r="AF6" s="9" t="s">
        <v>107</v>
      </c>
      <c r="AG6" s="9" t="s">
        <v>56</v>
      </c>
      <c r="AH6" s="10">
        <v>36835</v>
      </c>
      <c r="AI6" s="9" t="s">
        <v>44</v>
      </c>
    </row>
    <row r="7" spans="1:35" ht="12.75" customHeight="1" x14ac:dyDescent="0.2">
      <c r="A7" s="4" t="s">
        <v>108</v>
      </c>
      <c r="B7" s="5">
        <v>12704</v>
      </c>
      <c r="C7" s="5" t="s">
        <v>109</v>
      </c>
      <c r="D7" s="5">
        <v>9</v>
      </c>
      <c r="E7" s="5">
        <v>25</v>
      </c>
      <c r="F7" s="6">
        <v>6563</v>
      </c>
      <c r="G7" s="7">
        <v>51.660894206549123</v>
      </c>
      <c r="H7" s="6" t="s">
        <v>112</v>
      </c>
      <c r="I7" s="5">
        <v>9</v>
      </c>
      <c r="J7" s="5">
        <v>0</v>
      </c>
      <c r="K7" s="5">
        <v>0</v>
      </c>
      <c r="L7" s="5">
        <v>0</v>
      </c>
      <c r="M7" s="5">
        <v>0</v>
      </c>
      <c r="N7" s="5">
        <v>259</v>
      </c>
      <c r="O7" s="5">
        <v>0</v>
      </c>
      <c r="P7" s="5">
        <v>0</v>
      </c>
      <c r="Q7" s="5">
        <v>0</v>
      </c>
      <c r="R7" s="5">
        <v>0</v>
      </c>
      <c r="S7" s="5">
        <v>259</v>
      </c>
      <c r="T7" s="8">
        <v>2.038727959697733</v>
      </c>
      <c r="U7" s="8">
        <v>0.70843828715365231</v>
      </c>
      <c r="V7" s="8">
        <v>0</v>
      </c>
      <c r="W7" s="8">
        <v>0</v>
      </c>
      <c r="X7" s="8">
        <v>0</v>
      </c>
      <c r="Y7" s="8">
        <v>0</v>
      </c>
      <c r="Z7" s="8">
        <v>0.70843828715365231</v>
      </c>
      <c r="AA7" s="9" t="s">
        <v>37</v>
      </c>
      <c r="AB7" s="9" t="s">
        <v>117</v>
      </c>
      <c r="AC7" s="9" t="s">
        <v>39</v>
      </c>
      <c r="AD7" s="9" t="s">
        <v>118</v>
      </c>
      <c r="AE7" s="9" t="s">
        <v>41</v>
      </c>
      <c r="AF7" s="9" t="s">
        <v>119</v>
      </c>
      <c r="AG7" s="9" t="s">
        <v>56</v>
      </c>
      <c r="AH7" s="9" t="s">
        <v>120</v>
      </c>
      <c r="AI7" s="9" t="s">
        <v>44</v>
      </c>
    </row>
    <row r="8" spans="1:35" ht="12.75" customHeight="1" x14ac:dyDescent="0.2">
      <c r="A8" s="4" t="s">
        <v>47</v>
      </c>
      <c r="B8" s="5">
        <v>27317</v>
      </c>
      <c r="C8" s="5" t="s">
        <v>48</v>
      </c>
      <c r="D8" s="5">
        <v>0</v>
      </c>
      <c r="E8" s="5">
        <v>25</v>
      </c>
      <c r="F8" s="6">
        <v>10452</v>
      </c>
      <c r="G8" s="7">
        <v>38.261888201486258</v>
      </c>
      <c r="H8" s="6" t="s">
        <v>5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9" t="s">
        <v>37</v>
      </c>
      <c r="AB8" s="9" t="s">
        <v>55</v>
      </c>
      <c r="AC8" s="9" t="s">
        <v>39</v>
      </c>
      <c r="AD8" s="9" t="s">
        <v>57</v>
      </c>
      <c r="AE8" s="9" t="s">
        <v>58</v>
      </c>
      <c r="AF8" s="9" t="s">
        <v>60</v>
      </c>
      <c r="AG8" s="9" t="s">
        <v>43</v>
      </c>
      <c r="AH8" s="10">
        <v>37196</v>
      </c>
      <c r="AI8" s="9" t="s">
        <v>44</v>
      </c>
    </row>
    <row r="9" spans="1:35" ht="12.75" customHeight="1" x14ac:dyDescent="0.2">
      <c r="A9" s="4" t="s">
        <v>62</v>
      </c>
      <c r="B9" s="5">
        <v>31028</v>
      </c>
      <c r="C9" s="5" t="s">
        <v>63</v>
      </c>
      <c r="D9" s="5">
        <v>1</v>
      </c>
      <c r="E9" s="5">
        <v>25</v>
      </c>
      <c r="F9" s="6">
        <v>11519</v>
      </c>
      <c r="G9" s="7">
        <v>37.124532680159852</v>
      </c>
      <c r="H9" s="6" t="s">
        <v>65</v>
      </c>
      <c r="I9" s="5">
        <v>1</v>
      </c>
      <c r="J9" s="5">
        <v>0</v>
      </c>
      <c r="K9" s="5">
        <v>0</v>
      </c>
      <c r="L9" s="5">
        <v>0</v>
      </c>
      <c r="M9" s="5">
        <v>0</v>
      </c>
      <c r="N9" s="5">
        <v>34</v>
      </c>
      <c r="O9" s="5">
        <v>0</v>
      </c>
      <c r="P9" s="5">
        <v>0</v>
      </c>
      <c r="Q9" s="5">
        <v>0</v>
      </c>
      <c r="R9" s="5">
        <v>0</v>
      </c>
      <c r="S9" s="5">
        <v>34</v>
      </c>
      <c r="T9" s="8">
        <v>0.10957844527523528</v>
      </c>
      <c r="U9" s="8">
        <v>3.2228954492716254E-2</v>
      </c>
      <c r="V9" s="8">
        <v>0</v>
      </c>
      <c r="W9" s="8">
        <v>0</v>
      </c>
      <c r="X9" s="8">
        <v>0</v>
      </c>
      <c r="Y9" s="8">
        <v>0</v>
      </c>
      <c r="Z9" s="8">
        <v>3.2228954492716254E-2</v>
      </c>
      <c r="AA9" s="9" t="s">
        <v>37</v>
      </c>
      <c r="AB9" s="9" t="s">
        <v>68</v>
      </c>
      <c r="AC9" s="9" t="s">
        <v>39</v>
      </c>
      <c r="AD9" s="9" t="s">
        <v>71</v>
      </c>
      <c r="AE9" s="9" t="s">
        <v>72</v>
      </c>
      <c r="AF9" s="9" t="s">
        <v>74</v>
      </c>
      <c r="AG9" s="9" t="s">
        <v>43</v>
      </c>
      <c r="AH9" s="10">
        <v>36930</v>
      </c>
      <c r="AI9" s="9" t="s">
        <v>44</v>
      </c>
    </row>
    <row r="10" spans="1:35" ht="12.75" customHeight="1" x14ac:dyDescent="0.2">
      <c r="A10" s="4" t="s">
        <v>134</v>
      </c>
      <c r="B10" s="5">
        <v>15717</v>
      </c>
      <c r="C10" s="5" t="s">
        <v>135</v>
      </c>
      <c r="D10" s="5">
        <v>17</v>
      </c>
      <c r="E10" s="5">
        <v>25</v>
      </c>
      <c r="F10" s="6">
        <v>7870</v>
      </c>
      <c r="G10" s="7">
        <v>50.073169179868934</v>
      </c>
      <c r="H10" s="6" t="s">
        <v>141</v>
      </c>
      <c r="I10" s="5">
        <v>17</v>
      </c>
      <c r="J10" s="5">
        <v>0</v>
      </c>
      <c r="K10" s="5">
        <v>0</v>
      </c>
      <c r="L10" s="5">
        <v>0</v>
      </c>
      <c r="M10" s="5">
        <v>0</v>
      </c>
      <c r="N10" s="5">
        <v>493</v>
      </c>
      <c r="O10" s="5">
        <v>0</v>
      </c>
      <c r="P10" s="5">
        <v>0</v>
      </c>
      <c r="Q10" s="5">
        <v>0</v>
      </c>
      <c r="R10" s="5">
        <v>0</v>
      </c>
      <c r="S10" s="5">
        <v>493</v>
      </c>
      <c r="T10" s="8">
        <v>3.1367309282942037</v>
      </c>
      <c r="U10" s="8">
        <v>1.0816313545842082</v>
      </c>
      <c r="V10" s="8">
        <v>0</v>
      </c>
      <c r="W10" s="8">
        <v>0</v>
      </c>
      <c r="X10" s="8">
        <v>0</v>
      </c>
      <c r="Y10" s="8">
        <v>0</v>
      </c>
      <c r="Z10" s="8">
        <v>1.0816313545842082</v>
      </c>
      <c r="AA10" s="9" t="s">
        <v>37</v>
      </c>
      <c r="AB10" s="9" t="s">
        <v>143</v>
      </c>
      <c r="AC10" s="9" t="s">
        <v>39</v>
      </c>
      <c r="AD10" s="9" t="s">
        <v>145</v>
      </c>
      <c r="AE10" s="9" t="s">
        <v>146</v>
      </c>
      <c r="AF10" s="9" t="s">
        <v>41</v>
      </c>
      <c r="AG10" s="9" t="s">
        <v>56</v>
      </c>
      <c r="AH10" s="9" t="s">
        <v>149</v>
      </c>
      <c r="AI10" s="9" t="s">
        <v>44</v>
      </c>
    </row>
    <row r="11" spans="1:35" ht="12.75" customHeight="1" x14ac:dyDescent="0.2">
      <c r="A11" s="4" t="s">
        <v>151</v>
      </c>
      <c r="B11" s="5">
        <v>28033</v>
      </c>
      <c r="C11" s="5" t="s">
        <v>153</v>
      </c>
      <c r="D11" s="5">
        <v>2</v>
      </c>
      <c r="E11" s="5">
        <v>25</v>
      </c>
      <c r="F11" s="6">
        <v>11779</v>
      </c>
      <c r="G11" s="7">
        <v>42.018335533121679</v>
      </c>
      <c r="H11" s="6" t="s">
        <v>154</v>
      </c>
      <c r="I11" s="5">
        <v>2</v>
      </c>
      <c r="J11" s="5">
        <v>0</v>
      </c>
      <c r="K11" s="5">
        <v>0</v>
      </c>
      <c r="L11" s="5">
        <v>0</v>
      </c>
      <c r="M11" s="5">
        <v>0</v>
      </c>
      <c r="N11" s="5">
        <v>70</v>
      </c>
      <c r="O11" s="5">
        <v>0</v>
      </c>
      <c r="P11" s="5">
        <v>0</v>
      </c>
      <c r="Q11" s="5">
        <v>0</v>
      </c>
      <c r="R11" s="5">
        <v>0</v>
      </c>
      <c r="S11" s="5">
        <v>70</v>
      </c>
      <c r="T11" s="8">
        <v>0.24970570399172404</v>
      </c>
      <c r="U11" s="8">
        <v>7.1344486854778288E-2</v>
      </c>
      <c r="V11" s="8">
        <v>0</v>
      </c>
      <c r="W11" s="8">
        <v>0</v>
      </c>
      <c r="X11" s="8">
        <v>0</v>
      </c>
      <c r="Y11" s="8">
        <v>0</v>
      </c>
      <c r="Z11" s="8">
        <v>7.1344486854778288E-2</v>
      </c>
      <c r="AA11" s="9" t="s">
        <v>37</v>
      </c>
      <c r="AB11" s="9" t="s">
        <v>159</v>
      </c>
      <c r="AC11" s="9" t="s">
        <v>39</v>
      </c>
      <c r="AD11" s="9" t="s">
        <v>160</v>
      </c>
      <c r="AE11" s="9" t="s">
        <v>97</v>
      </c>
      <c r="AF11" s="9" t="s">
        <v>162</v>
      </c>
      <c r="AG11" s="9" t="s">
        <v>56</v>
      </c>
      <c r="AH11" s="9" t="s">
        <v>164</v>
      </c>
      <c r="AI11" s="9" t="s">
        <v>44</v>
      </c>
    </row>
    <row r="12" spans="1:35" ht="12.75" customHeight="1" x14ac:dyDescent="0.2">
      <c r="A12" s="4" t="s">
        <v>77</v>
      </c>
      <c r="B12" s="5">
        <v>29751</v>
      </c>
      <c r="C12" s="5" t="s">
        <v>78</v>
      </c>
      <c r="D12" s="5">
        <v>4</v>
      </c>
      <c r="E12" s="5">
        <v>25</v>
      </c>
      <c r="F12" s="6">
        <v>12127</v>
      </c>
      <c r="G12" s="7">
        <v>40.761655070417802</v>
      </c>
      <c r="H12" s="6" t="s">
        <v>80</v>
      </c>
      <c r="I12" s="5">
        <v>3</v>
      </c>
      <c r="J12" s="5">
        <v>1</v>
      </c>
      <c r="K12" s="5">
        <v>0</v>
      </c>
      <c r="L12" s="5">
        <v>0</v>
      </c>
      <c r="M12" s="5">
        <v>0</v>
      </c>
      <c r="N12" s="5">
        <v>79</v>
      </c>
      <c r="O12" s="5">
        <v>28</v>
      </c>
      <c r="P12" s="5">
        <v>0</v>
      </c>
      <c r="Q12" s="5">
        <v>0</v>
      </c>
      <c r="R12" s="5">
        <v>0</v>
      </c>
      <c r="S12" s="5">
        <v>107</v>
      </c>
      <c r="T12" s="8">
        <v>0.35965177641087692</v>
      </c>
      <c r="U12" s="8">
        <v>0.10083694665725522</v>
      </c>
      <c r="V12" s="8">
        <v>3.3612315552418406E-2</v>
      </c>
      <c r="W12" s="8">
        <v>0</v>
      </c>
      <c r="X12" s="8">
        <v>0</v>
      </c>
      <c r="Y12" s="8">
        <v>0</v>
      </c>
      <c r="Z12" s="8">
        <v>0.13444926220967363</v>
      </c>
      <c r="AA12" s="9" t="s">
        <v>37</v>
      </c>
      <c r="AB12" s="9" t="s">
        <v>84</v>
      </c>
      <c r="AC12" s="9" t="s">
        <v>39</v>
      </c>
      <c r="AD12" s="9" t="s">
        <v>87</v>
      </c>
      <c r="AE12" s="9" t="s">
        <v>88</v>
      </c>
      <c r="AF12" s="9" t="s">
        <v>89</v>
      </c>
      <c r="AG12" s="9" t="s">
        <v>43</v>
      </c>
      <c r="AH12" s="9" t="s">
        <v>91</v>
      </c>
      <c r="AI12" s="9" t="s">
        <v>44</v>
      </c>
    </row>
    <row r="13" spans="1:35" ht="12.75" customHeight="1" x14ac:dyDescent="0.2">
      <c r="A13" s="4" t="s">
        <v>101</v>
      </c>
      <c r="B13" s="5">
        <v>30741</v>
      </c>
      <c r="C13" s="5" t="s">
        <v>102</v>
      </c>
      <c r="D13" s="5">
        <v>0</v>
      </c>
      <c r="E13" s="5">
        <v>25</v>
      </c>
      <c r="F13" s="6">
        <v>11309</v>
      </c>
      <c r="G13" s="7">
        <v>36.788002992745845</v>
      </c>
      <c r="H13" s="6" t="s">
        <v>103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9" t="s">
        <v>37</v>
      </c>
      <c r="AB13" s="9" t="s">
        <v>110</v>
      </c>
      <c r="AC13" s="9" t="s">
        <v>39</v>
      </c>
      <c r="AD13" s="9" t="s">
        <v>111</v>
      </c>
      <c r="AE13" s="9" t="s">
        <v>58</v>
      </c>
      <c r="AF13" s="9" t="s">
        <v>74</v>
      </c>
      <c r="AG13" s="9" t="s">
        <v>43</v>
      </c>
      <c r="AH13" s="9" t="s">
        <v>113</v>
      </c>
      <c r="AI13" s="9" t="s">
        <v>113</v>
      </c>
    </row>
    <row r="14" spans="1:35" ht="12.75" customHeight="1" x14ac:dyDescent="0.2">
      <c r="A14" s="4" t="s">
        <v>125</v>
      </c>
      <c r="B14" s="5">
        <v>28475</v>
      </c>
      <c r="C14" s="5" t="s">
        <v>126</v>
      </c>
      <c r="D14" s="5">
        <v>9</v>
      </c>
      <c r="E14" s="5">
        <v>25</v>
      </c>
      <c r="F14" s="6">
        <v>10822</v>
      </c>
      <c r="G14" s="7">
        <v>38.005267778753293</v>
      </c>
      <c r="H14" s="6" t="s">
        <v>127</v>
      </c>
      <c r="I14" s="5">
        <v>9</v>
      </c>
      <c r="J14" s="5">
        <v>0</v>
      </c>
      <c r="K14" s="5">
        <v>0</v>
      </c>
      <c r="L14" s="5">
        <v>0</v>
      </c>
      <c r="M14" s="5">
        <v>0</v>
      </c>
      <c r="N14" s="5">
        <v>280</v>
      </c>
      <c r="O14" s="5">
        <v>0</v>
      </c>
      <c r="P14" s="5">
        <v>0</v>
      </c>
      <c r="Q14" s="5">
        <v>0</v>
      </c>
      <c r="R14" s="5">
        <v>0</v>
      </c>
      <c r="S14" s="5">
        <v>280</v>
      </c>
      <c r="T14" s="8">
        <v>0.98331870061457416</v>
      </c>
      <c r="U14" s="8">
        <v>0.3160667251975417</v>
      </c>
      <c r="V14" s="8">
        <v>0</v>
      </c>
      <c r="W14" s="8">
        <v>0</v>
      </c>
      <c r="X14" s="8">
        <v>0</v>
      </c>
      <c r="Y14" s="8">
        <v>0</v>
      </c>
      <c r="Z14" s="8">
        <v>0.3160667251975417</v>
      </c>
      <c r="AA14" s="9" t="s">
        <v>37</v>
      </c>
      <c r="AB14" s="9" t="s">
        <v>128</v>
      </c>
      <c r="AC14" s="9" t="s">
        <v>39</v>
      </c>
      <c r="AD14" s="9" t="s">
        <v>129</v>
      </c>
      <c r="AE14" s="9" t="s">
        <v>97</v>
      </c>
      <c r="AF14" s="9" t="s">
        <v>130</v>
      </c>
      <c r="AG14" s="9" t="s">
        <v>43</v>
      </c>
      <c r="AH14" s="10">
        <v>38482</v>
      </c>
      <c r="AI14" s="9" t="s">
        <v>44</v>
      </c>
    </row>
    <row r="15" spans="1:35" ht="12.75" customHeight="1" x14ac:dyDescent="0.2">
      <c r="A15" s="4" t="s">
        <v>177</v>
      </c>
      <c r="B15" s="5">
        <v>26660</v>
      </c>
      <c r="C15" s="5" t="s">
        <v>178</v>
      </c>
      <c r="D15" s="5">
        <v>26</v>
      </c>
      <c r="E15" s="5">
        <v>25</v>
      </c>
      <c r="F15" s="6">
        <v>11542</v>
      </c>
      <c r="G15" s="7">
        <v>43.293323330832706</v>
      </c>
      <c r="H15" s="6" t="s">
        <v>179</v>
      </c>
      <c r="I15" s="5">
        <v>26</v>
      </c>
      <c r="J15" s="5">
        <v>0</v>
      </c>
      <c r="K15" s="5">
        <v>0</v>
      </c>
      <c r="L15" s="5">
        <v>0</v>
      </c>
      <c r="M15" s="5">
        <v>0</v>
      </c>
      <c r="N15" s="5">
        <v>762</v>
      </c>
      <c r="O15" s="5">
        <v>0</v>
      </c>
      <c r="P15" s="5">
        <v>0</v>
      </c>
      <c r="Q15" s="5">
        <v>0</v>
      </c>
      <c r="R15" s="5">
        <v>0</v>
      </c>
      <c r="S15" s="5">
        <v>762</v>
      </c>
      <c r="T15" s="8">
        <v>2.8582145536384096</v>
      </c>
      <c r="U15" s="8">
        <v>0.97524381095273827</v>
      </c>
      <c r="V15" s="8">
        <v>0</v>
      </c>
      <c r="W15" s="8">
        <v>0</v>
      </c>
      <c r="X15" s="8">
        <v>0</v>
      </c>
      <c r="Y15" s="8">
        <v>0</v>
      </c>
      <c r="Z15" s="8">
        <v>0.97524381095273827</v>
      </c>
      <c r="AA15" s="9" t="s">
        <v>37</v>
      </c>
      <c r="AB15" s="9" t="s">
        <v>180</v>
      </c>
      <c r="AC15" s="9" t="s">
        <v>39</v>
      </c>
      <c r="AD15" s="9" t="s">
        <v>181</v>
      </c>
      <c r="AE15" s="9" t="s">
        <v>69</v>
      </c>
      <c r="AF15" s="9" t="s">
        <v>182</v>
      </c>
      <c r="AG15" s="9" t="s">
        <v>56</v>
      </c>
      <c r="AH15" s="9" t="s">
        <v>183</v>
      </c>
      <c r="AI15" s="9" t="s">
        <v>44</v>
      </c>
    </row>
    <row r="16" spans="1:35" ht="12.75" customHeight="1" x14ac:dyDescent="0.2">
      <c r="A16" s="4" t="s">
        <v>184</v>
      </c>
      <c r="B16" s="5">
        <v>30286</v>
      </c>
      <c r="C16" s="5" t="s">
        <v>185</v>
      </c>
      <c r="D16" s="5">
        <v>3</v>
      </c>
      <c r="E16" s="5">
        <v>25</v>
      </c>
      <c r="F16" s="6">
        <v>11453</v>
      </c>
      <c r="G16" s="7">
        <v>37.816152677804929</v>
      </c>
      <c r="H16" s="6" t="s">
        <v>186</v>
      </c>
      <c r="I16" s="5">
        <v>3</v>
      </c>
      <c r="J16" s="5">
        <v>0</v>
      </c>
      <c r="K16" s="5">
        <v>0</v>
      </c>
      <c r="L16" s="5">
        <v>0</v>
      </c>
      <c r="M16" s="5">
        <v>0</v>
      </c>
      <c r="N16" s="5">
        <v>79</v>
      </c>
      <c r="O16" s="5">
        <v>0</v>
      </c>
      <c r="P16" s="5">
        <v>0</v>
      </c>
      <c r="Q16" s="5">
        <v>0</v>
      </c>
      <c r="R16" s="5">
        <v>0</v>
      </c>
      <c r="S16" s="5">
        <v>79</v>
      </c>
      <c r="T16" s="8">
        <v>0.26084659578683222</v>
      </c>
      <c r="U16" s="8">
        <v>9.9055669286138806E-2</v>
      </c>
      <c r="V16" s="8">
        <v>0</v>
      </c>
      <c r="W16" s="8">
        <v>0</v>
      </c>
      <c r="X16" s="8">
        <v>0</v>
      </c>
      <c r="Y16" s="8">
        <v>0</v>
      </c>
      <c r="Z16" s="8">
        <v>9.9055669286138806E-2</v>
      </c>
      <c r="AA16" s="9" t="s">
        <v>37</v>
      </c>
      <c r="AB16" s="9" t="s">
        <v>187</v>
      </c>
      <c r="AC16" s="9" t="s">
        <v>39</v>
      </c>
      <c r="AD16" s="9" t="s">
        <v>189</v>
      </c>
      <c r="AE16" s="9" t="s">
        <v>106</v>
      </c>
      <c r="AF16" s="9" t="s">
        <v>58</v>
      </c>
      <c r="AG16" s="9" t="s">
        <v>56</v>
      </c>
      <c r="AH16" s="9" t="s">
        <v>190</v>
      </c>
      <c r="AI16" s="9" t="s">
        <v>44</v>
      </c>
    </row>
    <row r="17" spans="1:35" ht="12.75" customHeight="1" x14ac:dyDescent="0.2">
      <c r="A17" s="4" t="s">
        <v>191</v>
      </c>
      <c r="B17" s="5">
        <v>30482</v>
      </c>
      <c r="C17" s="5" t="s">
        <v>192</v>
      </c>
      <c r="D17" s="5">
        <v>6</v>
      </c>
      <c r="E17" s="5">
        <v>25</v>
      </c>
      <c r="F17" s="6">
        <v>13164</v>
      </c>
      <c r="G17" s="7">
        <v>43.186142641558959</v>
      </c>
      <c r="H17" s="6" t="s">
        <v>193</v>
      </c>
      <c r="I17" s="5">
        <v>6</v>
      </c>
      <c r="J17" s="5">
        <v>0</v>
      </c>
      <c r="K17" s="5">
        <v>0</v>
      </c>
      <c r="L17" s="5">
        <v>0</v>
      </c>
      <c r="M17" s="5">
        <v>0</v>
      </c>
      <c r="N17" s="5">
        <v>166</v>
      </c>
      <c r="O17" s="5">
        <v>0</v>
      </c>
      <c r="P17" s="5">
        <v>0</v>
      </c>
      <c r="Q17" s="5">
        <v>0</v>
      </c>
      <c r="R17" s="5">
        <v>0</v>
      </c>
      <c r="S17" s="5">
        <v>166</v>
      </c>
      <c r="T17" s="8">
        <v>0.54458368873433505</v>
      </c>
      <c r="U17" s="8">
        <v>0.19683747785578376</v>
      </c>
      <c r="V17" s="8">
        <v>0</v>
      </c>
      <c r="W17" s="8">
        <v>0</v>
      </c>
      <c r="X17" s="8">
        <v>0</v>
      </c>
      <c r="Y17" s="8">
        <v>0</v>
      </c>
      <c r="Z17" s="8">
        <v>0.19683747785578376</v>
      </c>
      <c r="AA17" s="9" t="s">
        <v>37</v>
      </c>
      <c r="AB17" s="9" t="s">
        <v>194</v>
      </c>
      <c r="AC17" s="9" t="s">
        <v>39</v>
      </c>
      <c r="AD17" s="9" t="s">
        <v>195</v>
      </c>
      <c r="AE17" s="9" t="s">
        <v>106</v>
      </c>
      <c r="AF17" s="9" t="s">
        <v>158</v>
      </c>
      <c r="AG17" s="9" t="s">
        <v>56</v>
      </c>
      <c r="AH17" s="9" t="s">
        <v>190</v>
      </c>
      <c r="AI17" s="9" t="s">
        <v>44</v>
      </c>
    </row>
    <row r="18" spans="1:35" ht="12.75" customHeight="1" x14ac:dyDescent="0.2">
      <c r="A18" s="4" t="s">
        <v>196</v>
      </c>
      <c r="B18" s="5">
        <v>29114</v>
      </c>
      <c r="C18" s="5" t="s">
        <v>197</v>
      </c>
      <c r="D18" s="5">
        <v>6</v>
      </c>
      <c r="E18" s="5">
        <v>25</v>
      </c>
      <c r="F18" s="6">
        <v>11950</v>
      </c>
      <c r="G18" s="7">
        <v>41.045545098578003</v>
      </c>
      <c r="H18" s="6" t="s">
        <v>198</v>
      </c>
      <c r="I18" s="5">
        <v>6</v>
      </c>
      <c r="J18" s="5">
        <v>0</v>
      </c>
      <c r="K18" s="5">
        <v>0</v>
      </c>
      <c r="L18" s="5">
        <v>0</v>
      </c>
      <c r="M18" s="5">
        <v>0</v>
      </c>
      <c r="N18" s="5">
        <v>159</v>
      </c>
      <c r="O18" s="5">
        <v>0</v>
      </c>
      <c r="P18" s="5">
        <v>0</v>
      </c>
      <c r="Q18" s="5">
        <v>0</v>
      </c>
      <c r="R18" s="5">
        <v>0</v>
      </c>
      <c r="S18" s="5">
        <v>159</v>
      </c>
      <c r="T18" s="8">
        <v>0.54612901009823456</v>
      </c>
      <c r="U18" s="8">
        <v>0.20608641890499416</v>
      </c>
      <c r="V18" s="8">
        <v>0</v>
      </c>
      <c r="W18" s="8">
        <v>0</v>
      </c>
      <c r="X18" s="8">
        <v>0</v>
      </c>
      <c r="Y18" s="8">
        <v>0</v>
      </c>
      <c r="Z18" s="8">
        <v>0.20608641890499416</v>
      </c>
      <c r="AA18" s="9" t="s">
        <v>37</v>
      </c>
      <c r="AB18" s="9" t="s">
        <v>199</v>
      </c>
      <c r="AC18" s="9" t="s">
        <v>39</v>
      </c>
      <c r="AD18" s="9" t="s">
        <v>200</v>
      </c>
      <c r="AE18" s="9" t="s">
        <v>58</v>
      </c>
      <c r="AF18" s="9" t="s">
        <v>58</v>
      </c>
      <c r="AG18" s="9" t="s">
        <v>56</v>
      </c>
      <c r="AH18" s="9" t="s">
        <v>190</v>
      </c>
      <c r="AI18" s="9" t="s">
        <v>44</v>
      </c>
    </row>
    <row r="19" spans="1:35" ht="12.75" customHeight="1" x14ac:dyDescent="0.2">
      <c r="A19" s="4" t="s">
        <v>201</v>
      </c>
      <c r="B19" s="5">
        <v>28203</v>
      </c>
      <c r="C19" s="5" t="s">
        <v>202</v>
      </c>
      <c r="D19" s="5">
        <v>3</v>
      </c>
      <c r="E19" s="5">
        <v>25</v>
      </c>
      <c r="F19" s="6">
        <v>11316</v>
      </c>
      <c r="G19" s="7">
        <v>40.123391128603345</v>
      </c>
      <c r="H19" s="6" t="s">
        <v>203</v>
      </c>
      <c r="I19" s="5">
        <v>3</v>
      </c>
      <c r="J19" s="5">
        <v>0</v>
      </c>
      <c r="K19" s="5">
        <v>0</v>
      </c>
      <c r="L19" s="5">
        <v>0</v>
      </c>
      <c r="M19" s="5">
        <v>0</v>
      </c>
      <c r="N19" s="5">
        <v>79</v>
      </c>
      <c r="O19" s="5">
        <v>0</v>
      </c>
      <c r="P19" s="5">
        <v>0</v>
      </c>
      <c r="Q19" s="5">
        <v>0</v>
      </c>
      <c r="R19" s="5">
        <v>0</v>
      </c>
      <c r="S19" s="5">
        <v>79</v>
      </c>
      <c r="T19" s="8">
        <v>0.28011204481792717</v>
      </c>
      <c r="U19" s="8">
        <v>0.10637166258908626</v>
      </c>
      <c r="V19" s="8">
        <v>0</v>
      </c>
      <c r="W19" s="8">
        <v>0</v>
      </c>
      <c r="X19" s="8">
        <v>0</v>
      </c>
      <c r="Y19" s="8">
        <v>0</v>
      </c>
      <c r="Z19" s="8">
        <v>0.10637166258908626</v>
      </c>
      <c r="AA19" s="9" t="s">
        <v>37</v>
      </c>
      <c r="AB19" s="9" t="s">
        <v>204</v>
      </c>
      <c r="AC19" s="9" t="s">
        <v>39</v>
      </c>
      <c r="AD19" s="9" t="s">
        <v>205</v>
      </c>
      <c r="AE19" s="9" t="s">
        <v>97</v>
      </c>
      <c r="AF19" s="9" t="s">
        <v>182</v>
      </c>
      <c r="AG19" s="9" t="s">
        <v>56</v>
      </c>
      <c r="AH19" s="9" t="s">
        <v>206</v>
      </c>
      <c r="AI19" s="9" t="s">
        <v>44</v>
      </c>
    </row>
    <row r="20" spans="1:35" ht="12.75" customHeight="1" x14ac:dyDescent="0.2">
      <c r="A20" s="4" t="s">
        <v>207</v>
      </c>
      <c r="B20" s="5">
        <v>27165</v>
      </c>
      <c r="C20" s="5" t="s">
        <v>208</v>
      </c>
      <c r="D20" s="5">
        <v>2</v>
      </c>
      <c r="E20" s="5">
        <v>25</v>
      </c>
      <c r="F20" s="6">
        <v>10671</v>
      </c>
      <c r="G20" s="7">
        <v>39.282164549972393</v>
      </c>
      <c r="H20" s="6" t="s">
        <v>209</v>
      </c>
      <c r="I20" s="5">
        <v>2</v>
      </c>
      <c r="J20" s="5">
        <v>0</v>
      </c>
      <c r="K20" s="5">
        <v>0</v>
      </c>
      <c r="L20" s="5">
        <v>0</v>
      </c>
      <c r="M20" s="5">
        <v>0</v>
      </c>
      <c r="N20" s="5">
        <v>74</v>
      </c>
      <c r="O20" s="5">
        <v>0</v>
      </c>
      <c r="P20" s="5">
        <v>0</v>
      </c>
      <c r="Q20" s="5">
        <v>0</v>
      </c>
      <c r="R20" s="5">
        <v>0</v>
      </c>
      <c r="S20" s="5">
        <v>74</v>
      </c>
      <c r="T20" s="8">
        <v>0.27240935026688756</v>
      </c>
      <c r="U20" s="8">
        <v>7.3624148720780408E-2</v>
      </c>
      <c r="V20" s="8">
        <v>0</v>
      </c>
      <c r="W20" s="8">
        <v>0</v>
      </c>
      <c r="X20" s="8">
        <v>0</v>
      </c>
      <c r="Y20" s="8">
        <v>0</v>
      </c>
      <c r="Z20" s="8">
        <v>7.3624148720780408E-2</v>
      </c>
      <c r="AA20" s="9" t="s">
        <v>37</v>
      </c>
      <c r="AB20" s="9" t="s">
        <v>211</v>
      </c>
      <c r="AC20" s="9" t="s">
        <v>39</v>
      </c>
      <c r="AD20" s="9" t="s">
        <v>212</v>
      </c>
      <c r="AE20" s="9" t="s">
        <v>58</v>
      </c>
      <c r="AF20" s="9" t="s">
        <v>58</v>
      </c>
      <c r="AG20" s="9" t="s">
        <v>56</v>
      </c>
      <c r="AH20" s="9" t="s">
        <v>213</v>
      </c>
      <c r="AI20" s="9" t="s">
        <v>44</v>
      </c>
    </row>
    <row r="21" spans="1:35" ht="12.75" customHeight="1" x14ac:dyDescent="0.2">
      <c r="A21" s="4" t="s">
        <v>214</v>
      </c>
      <c r="B21" s="5">
        <v>28326</v>
      </c>
      <c r="C21" s="5" t="s">
        <v>215</v>
      </c>
      <c r="D21" s="5">
        <v>0</v>
      </c>
      <c r="E21" s="5">
        <v>25</v>
      </c>
      <c r="F21" s="6">
        <v>10803</v>
      </c>
      <c r="G21" s="7">
        <v>38.13810633340394</v>
      </c>
      <c r="H21" s="6" t="s">
        <v>216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9" t="s">
        <v>37</v>
      </c>
      <c r="AB21" s="9" t="s">
        <v>217</v>
      </c>
      <c r="AC21" s="9" t="s">
        <v>39</v>
      </c>
      <c r="AD21" s="9" t="s">
        <v>218</v>
      </c>
      <c r="AE21" s="9" t="s">
        <v>158</v>
      </c>
      <c r="AF21" s="9" t="s">
        <v>219</v>
      </c>
      <c r="AG21" s="9" t="s">
        <v>56</v>
      </c>
      <c r="AH21" s="9" t="s">
        <v>220</v>
      </c>
      <c r="AI21" s="9" t="s">
        <v>44</v>
      </c>
    </row>
    <row r="22" spans="1:35" ht="12.75" customHeight="1" x14ac:dyDescent="0.2">
      <c r="A22" s="4" t="s">
        <v>221</v>
      </c>
      <c r="B22" s="5">
        <v>28773</v>
      </c>
      <c r="C22" s="5" t="s">
        <v>222</v>
      </c>
      <c r="D22" s="5">
        <v>1</v>
      </c>
      <c r="E22" s="5">
        <v>25</v>
      </c>
      <c r="F22" s="6">
        <v>12023</v>
      </c>
      <c r="G22" s="7">
        <v>41.785701873283983</v>
      </c>
      <c r="H22" s="6" t="s">
        <v>223</v>
      </c>
      <c r="I22" s="5">
        <v>1</v>
      </c>
      <c r="J22" s="5">
        <v>0</v>
      </c>
      <c r="K22" s="5">
        <v>0</v>
      </c>
      <c r="L22" s="5">
        <v>0</v>
      </c>
      <c r="M22" s="5">
        <v>0</v>
      </c>
      <c r="N22" s="5">
        <v>26</v>
      </c>
      <c r="O22" s="5">
        <v>0</v>
      </c>
      <c r="P22" s="5">
        <v>0</v>
      </c>
      <c r="Q22" s="5">
        <v>0</v>
      </c>
      <c r="R22" s="5">
        <v>0</v>
      </c>
      <c r="S22" s="5">
        <v>26</v>
      </c>
      <c r="T22" s="8">
        <v>9.0362492614603968E-2</v>
      </c>
      <c r="U22" s="8">
        <v>3.4754804851770758E-2</v>
      </c>
      <c r="V22" s="8">
        <v>0</v>
      </c>
      <c r="W22" s="8">
        <v>0</v>
      </c>
      <c r="X22" s="8">
        <v>0</v>
      </c>
      <c r="Y22" s="8">
        <v>0</v>
      </c>
      <c r="Z22" s="8">
        <v>3.4754804851770758E-2</v>
      </c>
      <c r="AA22" s="9" t="s">
        <v>37</v>
      </c>
      <c r="AB22" s="9" t="s">
        <v>224</v>
      </c>
      <c r="AC22" s="9" t="s">
        <v>39</v>
      </c>
      <c r="AD22" s="9" t="s">
        <v>225</v>
      </c>
      <c r="AE22" s="9" t="s">
        <v>58</v>
      </c>
      <c r="AF22" s="9" t="s">
        <v>130</v>
      </c>
      <c r="AG22" s="9" t="s">
        <v>56</v>
      </c>
      <c r="AH22" s="9" t="s">
        <v>220</v>
      </c>
      <c r="AI22" s="9" t="s">
        <v>44</v>
      </c>
    </row>
    <row r="23" spans="1:35" ht="12.75" customHeight="1" x14ac:dyDescent="0.2">
      <c r="A23" s="4" t="s">
        <v>226</v>
      </c>
      <c r="B23" s="5">
        <v>31686</v>
      </c>
      <c r="C23" s="5" t="s">
        <v>227</v>
      </c>
      <c r="D23" s="5">
        <v>11</v>
      </c>
      <c r="E23" s="5">
        <v>25</v>
      </c>
      <c r="F23" s="6">
        <v>12434</v>
      </c>
      <c r="G23" s="7">
        <v>39.241305308338063</v>
      </c>
      <c r="H23" s="6" t="s">
        <v>229</v>
      </c>
      <c r="I23" s="5">
        <v>11</v>
      </c>
      <c r="J23" s="5">
        <v>0</v>
      </c>
      <c r="K23" s="5">
        <v>0</v>
      </c>
      <c r="L23" s="5">
        <v>0</v>
      </c>
      <c r="M23" s="5">
        <v>0</v>
      </c>
      <c r="N23" s="5">
        <v>330</v>
      </c>
      <c r="O23" s="5">
        <v>0</v>
      </c>
      <c r="P23" s="5">
        <v>0</v>
      </c>
      <c r="Q23" s="5">
        <v>0</v>
      </c>
      <c r="R23" s="5">
        <v>0</v>
      </c>
      <c r="S23" s="5">
        <v>330</v>
      </c>
      <c r="T23" s="8">
        <v>1.0414694186707063</v>
      </c>
      <c r="U23" s="8">
        <v>0.34715647289023543</v>
      </c>
      <c r="V23" s="8">
        <v>0</v>
      </c>
      <c r="W23" s="8">
        <v>0</v>
      </c>
      <c r="X23" s="8">
        <v>0</v>
      </c>
      <c r="Y23" s="8">
        <v>0</v>
      </c>
      <c r="Z23" s="8">
        <v>0.34715647289023543</v>
      </c>
      <c r="AA23" s="9" t="s">
        <v>37</v>
      </c>
      <c r="AB23" s="9" t="s">
        <v>230</v>
      </c>
      <c r="AC23" s="9" t="s">
        <v>39</v>
      </c>
      <c r="AD23" s="9" t="s">
        <v>231</v>
      </c>
      <c r="AE23" s="9" t="s">
        <v>88</v>
      </c>
      <c r="AF23" s="9" t="s">
        <v>219</v>
      </c>
      <c r="AG23" s="9" t="s">
        <v>56</v>
      </c>
      <c r="AH23" s="10">
        <v>39452</v>
      </c>
      <c r="AI23" s="9" t="s">
        <v>44</v>
      </c>
    </row>
    <row r="24" spans="1:35" ht="12.75" customHeight="1" x14ac:dyDescent="0.2">
      <c r="A24" s="4" t="s">
        <v>131</v>
      </c>
      <c r="B24" s="5">
        <v>27657</v>
      </c>
      <c r="C24" s="5" t="s">
        <v>132</v>
      </c>
      <c r="D24" s="5">
        <v>2</v>
      </c>
      <c r="E24" s="5">
        <v>25</v>
      </c>
      <c r="F24" s="6">
        <v>10579</v>
      </c>
      <c r="G24" s="7">
        <v>38.250714104928228</v>
      </c>
      <c r="H24" s="6" t="s">
        <v>133</v>
      </c>
      <c r="I24" s="5">
        <v>2</v>
      </c>
      <c r="J24" s="5">
        <v>0</v>
      </c>
      <c r="K24" s="5">
        <v>0</v>
      </c>
      <c r="L24" s="5">
        <v>0</v>
      </c>
      <c r="M24" s="5">
        <v>0</v>
      </c>
      <c r="N24" s="5">
        <v>51</v>
      </c>
      <c r="O24" s="5">
        <v>0</v>
      </c>
      <c r="P24" s="5">
        <v>0</v>
      </c>
      <c r="Q24" s="5">
        <v>0</v>
      </c>
      <c r="R24" s="5">
        <v>0</v>
      </c>
      <c r="S24" s="5">
        <v>51</v>
      </c>
      <c r="T24" s="8">
        <v>0.18440177893480855</v>
      </c>
      <c r="U24" s="8">
        <v>7.2314423111689632E-2</v>
      </c>
      <c r="V24" s="8">
        <v>0</v>
      </c>
      <c r="W24" s="8">
        <v>0</v>
      </c>
      <c r="X24" s="8">
        <v>0</v>
      </c>
      <c r="Y24" s="8">
        <v>0</v>
      </c>
      <c r="Z24" s="8">
        <v>7.2314423111689632E-2</v>
      </c>
      <c r="AA24" s="9" t="s">
        <v>37</v>
      </c>
      <c r="AB24" s="9" t="s">
        <v>136</v>
      </c>
      <c r="AC24" s="9" t="s">
        <v>39</v>
      </c>
      <c r="AD24" s="9" t="s">
        <v>137</v>
      </c>
      <c r="AE24" s="9" t="s">
        <v>53</v>
      </c>
      <c r="AF24" s="9" t="s">
        <v>42</v>
      </c>
      <c r="AG24" s="9" t="s">
        <v>43</v>
      </c>
      <c r="AH24" s="10">
        <v>39513</v>
      </c>
      <c r="AI24" s="9" t="s">
        <v>44</v>
      </c>
    </row>
    <row r="25" spans="1:35" ht="12.75" customHeight="1" x14ac:dyDescent="0.2">
      <c r="A25" s="4" t="s">
        <v>232</v>
      </c>
      <c r="B25" s="5">
        <v>26487</v>
      </c>
      <c r="C25" s="5" t="s">
        <v>233</v>
      </c>
      <c r="D25" s="5">
        <v>3</v>
      </c>
      <c r="E25" s="5">
        <v>25</v>
      </c>
      <c r="F25" s="6">
        <v>10248</v>
      </c>
      <c r="G25" s="7">
        <v>38.690678446030127</v>
      </c>
      <c r="H25" s="6" t="s">
        <v>234</v>
      </c>
      <c r="I25" s="5">
        <v>3</v>
      </c>
      <c r="J25" s="5">
        <v>0</v>
      </c>
      <c r="K25" s="5">
        <v>0</v>
      </c>
      <c r="L25" s="5">
        <v>0</v>
      </c>
      <c r="M25" s="5">
        <v>0</v>
      </c>
      <c r="N25" s="5">
        <v>85</v>
      </c>
      <c r="O25" s="5">
        <v>0</v>
      </c>
      <c r="P25" s="5">
        <v>0</v>
      </c>
      <c r="Q25" s="5">
        <v>0</v>
      </c>
      <c r="R25" s="5">
        <v>0</v>
      </c>
      <c r="S25" s="5">
        <v>85</v>
      </c>
      <c r="T25" s="8">
        <v>0.32091214558085096</v>
      </c>
      <c r="U25" s="8">
        <v>0.11326311020500623</v>
      </c>
      <c r="V25" s="8">
        <v>0</v>
      </c>
      <c r="W25" s="8">
        <v>0</v>
      </c>
      <c r="X25" s="8">
        <v>0</v>
      </c>
      <c r="Y25" s="8">
        <v>0</v>
      </c>
      <c r="Z25" s="8">
        <v>0.11326311020500623</v>
      </c>
      <c r="AA25" s="9" t="s">
        <v>37</v>
      </c>
      <c r="AB25" s="9"/>
      <c r="AC25" s="9" t="s">
        <v>39</v>
      </c>
      <c r="AD25" s="9" t="s">
        <v>235</v>
      </c>
      <c r="AE25" s="9" t="s">
        <v>106</v>
      </c>
      <c r="AF25" s="9" t="s">
        <v>236</v>
      </c>
      <c r="AG25" s="9" t="s">
        <v>56</v>
      </c>
      <c r="AH25" s="9" t="s">
        <v>168</v>
      </c>
      <c r="AI25" s="9" t="s">
        <v>168</v>
      </c>
    </row>
    <row r="26" spans="1:35" ht="12.75" customHeight="1" x14ac:dyDescent="0.2">
      <c r="A26" s="4" t="s">
        <v>237</v>
      </c>
      <c r="B26" s="5">
        <v>26396</v>
      </c>
      <c r="C26" s="5" t="s">
        <v>239</v>
      </c>
      <c r="D26" s="5">
        <v>7</v>
      </c>
      <c r="E26" s="5">
        <v>25</v>
      </c>
      <c r="F26" s="6">
        <v>10035</v>
      </c>
      <c r="G26" s="7">
        <v>38.017123806637372</v>
      </c>
      <c r="H26" s="6" t="s">
        <v>240</v>
      </c>
      <c r="I26" s="5">
        <v>7</v>
      </c>
      <c r="J26" s="5">
        <v>0</v>
      </c>
      <c r="K26" s="5">
        <v>0</v>
      </c>
      <c r="L26" s="5">
        <v>0</v>
      </c>
      <c r="M26" s="5">
        <v>0</v>
      </c>
      <c r="N26" s="5">
        <v>193</v>
      </c>
      <c r="O26" s="5">
        <v>0</v>
      </c>
      <c r="P26" s="5">
        <v>0</v>
      </c>
      <c r="Q26" s="5">
        <v>0</v>
      </c>
      <c r="R26" s="5">
        <v>0</v>
      </c>
      <c r="S26" s="5">
        <v>193</v>
      </c>
      <c r="T26" s="8">
        <v>0.73117138960448558</v>
      </c>
      <c r="U26" s="8">
        <v>0.26519169571147139</v>
      </c>
      <c r="V26" s="8">
        <v>0</v>
      </c>
      <c r="W26" s="8">
        <v>0</v>
      </c>
      <c r="X26" s="8">
        <v>0</v>
      </c>
      <c r="Y26" s="8">
        <v>0</v>
      </c>
      <c r="Z26" s="8">
        <v>0.26519169571147139</v>
      </c>
      <c r="AA26" s="9" t="s">
        <v>37</v>
      </c>
      <c r="AB26" s="9"/>
      <c r="AC26" s="9" t="s">
        <v>39</v>
      </c>
      <c r="AD26" s="9" t="s">
        <v>241</v>
      </c>
      <c r="AE26" s="9" t="s">
        <v>106</v>
      </c>
      <c r="AF26" s="9" t="s">
        <v>182</v>
      </c>
      <c r="AG26" s="9" t="s">
        <v>56</v>
      </c>
      <c r="AH26" s="9" t="s">
        <v>242</v>
      </c>
      <c r="AI26" s="9" t="s">
        <v>44</v>
      </c>
    </row>
    <row r="27" spans="1:35" ht="12.75" customHeight="1" x14ac:dyDescent="0.2">
      <c r="A27" s="4" t="s">
        <v>243</v>
      </c>
      <c r="B27" s="5">
        <v>26552</v>
      </c>
      <c r="C27" s="5" t="s">
        <v>244</v>
      </c>
      <c r="D27" s="5">
        <v>2</v>
      </c>
      <c r="E27" s="5">
        <v>25</v>
      </c>
      <c r="F27" s="6">
        <v>11286</v>
      </c>
      <c r="G27" s="7">
        <v>42.505272672491714</v>
      </c>
      <c r="H27" s="6" t="s">
        <v>245</v>
      </c>
      <c r="I27" s="5">
        <v>2</v>
      </c>
      <c r="J27" s="5">
        <v>0</v>
      </c>
      <c r="K27" s="5">
        <v>0</v>
      </c>
      <c r="L27" s="5">
        <v>0</v>
      </c>
      <c r="M27" s="5">
        <v>0</v>
      </c>
      <c r="N27" s="5">
        <v>61</v>
      </c>
      <c r="O27" s="5">
        <v>0</v>
      </c>
      <c r="P27" s="5">
        <v>0</v>
      </c>
      <c r="Q27" s="5">
        <v>0</v>
      </c>
      <c r="R27" s="5">
        <v>0</v>
      </c>
      <c r="S27" s="5">
        <v>61</v>
      </c>
      <c r="T27" s="8">
        <v>0.22973787285326905</v>
      </c>
      <c r="U27" s="8">
        <v>7.5323892738776738E-2</v>
      </c>
      <c r="V27" s="8">
        <v>0</v>
      </c>
      <c r="W27" s="8">
        <v>0</v>
      </c>
      <c r="X27" s="8">
        <v>0</v>
      </c>
      <c r="Y27" s="8">
        <v>0</v>
      </c>
      <c r="Z27" s="8">
        <v>7.5323892738776738E-2</v>
      </c>
      <c r="AA27" s="9" t="s">
        <v>37</v>
      </c>
      <c r="AB27" s="9"/>
      <c r="AC27" s="9" t="s">
        <v>39</v>
      </c>
      <c r="AD27" s="9" t="s">
        <v>246</v>
      </c>
      <c r="AE27" s="9" t="s">
        <v>106</v>
      </c>
      <c r="AF27" s="9" t="s">
        <v>182</v>
      </c>
      <c r="AG27" s="9" t="s">
        <v>56</v>
      </c>
      <c r="AH27" s="9" t="s">
        <v>242</v>
      </c>
      <c r="AI27" s="9" t="s">
        <v>44</v>
      </c>
    </row>
    <row r="28" spans="1:35" ht="12.75" customHeight="1" x14ac:dyDescent="0.2">
      <c r="A28" s="4" t="s">
        <v>247</v>
      </c>
      <c r="B28" s="5">
        <v>31250</v>
      </c>
      <c r="C28" s="5" t="s">
        <v>248</v>
      </c>
      <c r="D28" s="5">
        <v>0</v>
      </c>
      <c r="E28" s="5">
        <v>25</v>
      </c>
      <c r="F28" s="6">
        <v>12893</v>
      </c>
      <c r="G28" s="7">
        <v>41.257599999999996</v>
      </c>
      <c r="H28" s="6" t="s">
        <v>249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9" t="s">
        <v>37</v>
      </c>
      <c r="AB28" s="9" t="s">
        <v>251</v>
      </c>
      <c r="AC28" s="9" t="s">
        <v>39</v>
      </c>
      <c r="AD28" s="9" t="s">
        <v>252</v>
      </c>
      <c r="AE28" s="9" t="s">
        <v>41</v>
      </c>
      <c r="AF28" s="9" t="s">
        <v>70</v>
      </c>
      <c r="AG28" s="9" t="s">
        <v>56</v>
      </c>
      <c r="AH28" s="9" t="s">
        <v>253</v>
      </c>
      <c r="AI28" s="9" t="s">
        <v>44</v>
      </c>
    </row>
    <row r="29" spans="1:35" ht="12.75" customHeight="1" x14ac:dyDescent="0.2">
      <c r="A29" s="4" t="s">
        <v>254</v>
      </c>
      <c r="B29" s="5">
        <v>29276</v>
      </c>
      <c r="C29" s="5" t="s">
        <v>255</v>
      </c>
      <c r="D29" s="5">
        <v>1</v>
      </c>
      <c r="E29" s="5">
        <v>25</v>
      </c>
      <c r="F29" s="6">
        <v>11842</v>
      </c>
      <c r="G29" s="7">
        <v>40.44951496106026</v>
      </c>
      <c r="H29" s="6" t="s">
        <v>256</v>
      </c>
      <c r="I29" s="5">
        <v>1</v>
      </c>
      <c r="J29" s="5">
        <v>0</v>
      </c>
      <c r="K29" s="5">
        <v>0</v>
      </c>
      <c r="L29" s="5">
        <v>0</v>
      </c>
      <c r="M29" s="5">
        <v>0</v>
      </c>
      <c r="N29" s="5">
        <v>27</v>
      </c>
      <c r="O29" s="5">
        <v>0</v>
      </c>
      <c r="P29" s="5">
        <v>0</v>
      </c>
      <c r="Q29" s="5">
        <v>0</v>
      </c>
      <c r="R29" s="5">
        <v>0</v>
      </c>
      <c r="S29" s="5">
        <v>27</v>
      </c>
      <c r="T29" s="8">
        <v>9.2225713895340899E-2</v>
      </c>
      <c r="U29" s="8">
        <v>3.4157671813089222E-2</v>
      </c>
      <c r="V29" s="8">
        <v>0</v>
      </c>
      <c r="W29" s="8">
        <v>0</v>
      </c>
      <c r="X29" s="8">
        <v>0</v>
      </c>
      <c r="Y29" s="8">
        <v>0</v>
      </c>
      <c r="Z29" s="8">
        <v>3.4157671813089222E-2</v>
      </c>
      <c r="AA29" s="9" t="s">
        <v>37</v>
      </c>
      <c r="AB29" s="9" t="s">
        <v>257</v>
      </c>
      <c r="AC29" s="9" t="s">
        <v>39</v>
      </c>
      <c r="AD29" s="9" t="s">
        <v>258</v>
      </c>
      <c r="AE29" s="9" t="s">
        <v>106</v>
      </c>
      <c r="AF29" s="9" t="s">
        <v>182</v>
      </c>
      <c r="AG29" s="9" t="s">
        <v>56</v>
      </c>
      <c r="AH29" s="9" t="s">
        <v>259</v>
      </c>
      <c r="AI29" s="9" t="s">
        <v>44</v>
      </c>
    </row>
    <row r="30" spans="1:35" ht="12.75" customHeight="1" x14ac:dyDescent="0.2">
      <c r="A30" s="4" t="s">
        <v>260</v>
      </c>
      <c r="B30" s="5">
        <v>26041</v>
      </c>
      <c r="C30" s="5" t="s">
        <v>261</v>
      </c>
      <c r="D30" s="5">
        <v>5</v>
      </c>
      <c r="E30" s="5">
        <v>25</v>
      </c>
      <c r="F30" s="6">
        <v>10372</v>
      </c>
      <c r="G30" s="7">
        <v>39.829499635190665</v>
      </c>
      <c r="H30" s="6" t="s">
        <v>262</v>
      </c>
      <c r="I30" s="5">
        <v>5</v>
      </c>
      <c r="J30" s="5">
        <v>0</v>
      </c>
      <c r="K30" s="5">
        <v>0</v>
      </c>
      <c r="L30" s="5">
        <v>0</v>
      </c>
      <c r="M30" s="5">
        <v>0</v>
      </c>
      <c r="N30" s="5">
        <v>155</v>
      </c>
      <c r="O30" s="5">
        <v>0</v>
      </c>
      <c r="P30" s="5">
        <v>0</v>
      </c>
      <c r="Q30" s="5">
        <v>0</v>
      </c>
      <c r="R30" s="5">
        <v>0</v>
      </c>
      <c r="S30" s="5">
        <v>155</v>
      </c>
      <c r="T30" s="8">
        <v>0.59521523751008021</v>
      </c>
      <c r="U30" s="8">
        <v>0.19200491532583233</v>
      </c>
      <c r="V30" s="8">
        <v>0</v>
      </c>
      <c r="W30" s="8">
        <v>0</v>
      </c>
      <c r="X30" s="8">
        <v>0</v>
      </c>
      <c r="Y30" s="8">
        <v>0</v>
      </c>
      <c r="Z30" s="8">
        <v>0.19200491532583233</v>
      </c>
      <c r="AA30" s="9" t="s">
        <v>37</v>
      </c>
      <c r="AB30" s="9" t="s">
        <v>264</v>
      </c>
      <c r="AC30" s="9" t="s">
        <v>39</v>
      </c>
      <c r="AD30" s="9" t="s">
        <v>265</v>
      </c>
      <c r="AE30" s="9" t="s">
        <v>58</v>
      </c>
      <c r="AF30" s="9" t="s">
        <v>182</v>
      </c>
      <c r="AG30" s="9" t="s">
        <v>56</v>
      </c>
      <c r="AH30" s="9" t="s">
        <v>266</v>
      </c>
      <c r="AI30" s="9" t="s">
        <v>44</v>
      </c>
    </row>
    <row r="31" spans="1:35" ht="12.75" customHeight="1" x14ac:dyDescent="0.2">
      <c r="A31" s="4" t="s">
        <v>267</v>
      </c>
      <c r="B31" s="5">
        <v>26083</v>
      </c>
      <c r="C31" s="5" t="s">
        <v>268</v>
      </c>
      <c r="D31" s="5">
        <v>7</v>
      </c>
      <c r="E31" s="5">
        <v>25</v>
      </c>
      <c r="F31" s="6">
        <v>11621</v>
      </c>
      <c r="G31" s="7">
        <v>44.553924011808462</v>
      </c>
      <c r="H31" s="6" t="s">
        <v>269</v>
      </c>
      <c r="I31" s="5">
        <v>6</v>
      </c>
      <c r="J31" s="5">
        <v>1</v>
      </c>
      <c r="K31" s="5">
        <v>0</v>
      </c>
      <c r="L31" s="5">
        <v>0</v>
      </c>
      <c r="M31" s="5">
        <v>0</v>
      </c>
      <c r="N31" s="5">
        <v>178</v>
      </c>
      <c r="O31" s="5">
        <v>28</v>
      </c>
      <c r="P31" s="5">
        <v>0</v>
      </c>
      <c r="Q31" s="5">
        <v>0</v>
      </c>
      <c r="R31" s="5">
        <v>0</v>
      </c>
      <c r="S31" s="5">
        <v>206</v>
      </c>
      <c r="T31" s="8">
        <v>0.78978645094505995</v>
      </c>
      <c r="U31" s="8">
        <v>0.23003488862477475</v>
      </c>
      <c r="V31" s="8">
        <v>3.8339148104129125E-2</v>
      </c>
      <c r="W31" s="8">
        <v>0</v>
      </c>
      <c r="X31" s="8">
        <v>0</v>
      </c>
      <c r="Y31" s="8">
        <v>0</v>
      </c>
      <c r="Z31" s="8">
        <v>0.26837403672890386</v>
      </c>
      <c r="AA31" s="9" t="s">
        <v>37</v>
      </c>
      <c r="AB31" s="9" t="s">
        <v>270</v>
      </c>
      <c r="AC31" s="9" t="s">
        <v>39</v>
      </c>
      <c r="AD31" s="9" t="s">
        <v>271</v>
      </c>
      <c r="AE31" s="9" t="s">
        <v>106</v>
      </c>
      <c r="AF31" s="9" t="s">
        <v>182</v>
      </c>
      <c r="AG31" s="9" t="s">
        <v>56</v>
      </c>
      <c r="AH31" s="9" t="s">
        <v>266</v>
      </c>
      <c r="AI31" s="9" t="s">
        <v>44</v>
      </c>
    </row>
    <row r="32" spans="1:35" ht="12.75" customHeight="1" x14ac:dyDescent="0.2">
      <c r="A32" s="4" t="s">
        <v>272</v>
      </c>
      <c r="B32" s="5">
        <v>26689</v>
      </c>
      <c r="C32" s="5" t="s">
        <v>273</v>
      </c>
      <c r="D32" s="5">
        <v>14</v>
      </c>
      <c r="E32" s="5">
        <v>25</v>
      </c>
      <c r="F32" s="6">
        <v>12469</v>
      </c>
      <c r="G32" s="7">
        <v>46.719622316310087</v>
      </c>
      <c r="H32" s="6" t="s">
        <v>274</v>
      </c>
      <c r="I32" s="5">
        <v>13</v>
      </c>
      <c r="J32" s="5">
        <v>1</v>
      </c>
      <c r="K32" s="5">
        <v>0</v>
      </c>
      <c r="L32" s="5">
        <v>0</v>
      </c>
      <c r="M32" s="5">
        <v>0</v>
      </c>
      <c r="N32" s="5">
        <v>368</v>
      </c>
      <c r="O32" s="5">
        <v>33</v>
      </c>
      <c r="P32" s="5">
        <v>0</v>
      </c>
      <c r="Q32" s="5">
        <v>0</v>
      </c>
      <c r="R32" s="5">
        <v>0</v>
      </c>
      <c r="S32" s="5">
        <v>401</v>
      </c>
      <c r="T32" s="8">
        <v>1.5024916632320431</v>
      </c>
      <c r="U32" s="8">
        <v>0.48709206039941549</v>
      </c>
      <c r="V32" s="8">
        <v>3.7468620030724265E-2</v>
      </c>
      <c r="W32" s="8">
        <v>0</v>
      </c>
      <c r="X32" s="8">
        <v>0</v>
      </c>
      <c r="Y32" s="8">
        <v>0</v>
      </c>
      <c r="Z32" s="8">
        <v>0.5245606804301397</v>
      </c>
      <c r="AA32" s="9" t="s">
        <v>37</v>
      </c>
      <c r="AB32" s="9" t="s">
        <v>275</v>
      </c>
      <c r="AC32" s="9" t="s">
        <v>39</v>
      </c>
      <c r="AD32" s="9" t="s">
        <v>276</v>
      </c>
      <c r="AE32" s="9" t="s">
        <v>106</v>
      </c>
      <c r="AF32" s="9" t="s">
        <v>182</v>
      </c>
      <c r="AG32" s="9" t="s">
        <v>56</v>
      </c>
      <c r="AH32" s="9" t="s">
        <v>266</v>
      </c>
      <c r="AI32" s="9" t="s">
        <v>44</v>
      </c>
    </row>
    <row r="33" spans="1:35" ht="12.75" customHeight="1" x14ac:dyDescent="0.2">
      <c r="A33" s="4" t="s">
        <v>277</v>
      </c>
      <c r="B33" s="5">
        <v>26077</v>
      </c>
      <c r="C33" s="5" t="s">
        <v>278</v>
      </c>
      <c r="D33" s="5">
        <v>2</v>
      </c>
      <c r="E33" s="5">
        <v>25</v>
      </c>
      <c r="F33" s="6">
        <v>9944</v>
      </c>
      <c r="G33" s="7">
        <v>38.133220845956203</v>
      </c>
      <c r="H33" s="6" t="s">
        <v>279</v>
      </c>
      <c r="I33" s="5">
        <v>2</v>
      </c>
      <c r="J33" s="5">
        <v>0</v>
      </c>
      <c r="K33" s="5">
        <v>0</v>
      </c>
      <c r="L33" s="5">
        <v>0</v>
      </c>
      <c r="M33" s="5">
        <v>0</v>
      </c>
      <c r="N33" s="5">
        <v>61</v>
      </c>
      <c r="O33" s="5">
        <v>0</v>
      </c>
      <c r="P33" s="5">
        <v>0</v>
      </c>
      <c r="Q33" s="5">
        <v>0</v>
      </c>
      <c r="R33" s="5">
        <v>0</v>
      </c>
      <c r="S33" s="5">
        <v>61</v>
      </c>
      <c r="T33" s="8">
        <v>0.2339226137975994</v>
      </c>
      <c r="U33" s="8">
        <v>7.6695938950032586E-2</v>
      </c>
      <c r="V33" s="8">
        <v>0</v>
      </c>
      <c r="W33" s="8">
        <v>0</v>
      </c>
      <c r="X33" s="8">
        <v>0</v>
      </c>
      <c r="Y33" s="8">
        <v>0</v>
      </c>
      <c r="Z33" s="8">
        <v>7.6695938950032586E-2</v>
      </c>
      <c r="AA33" s="9" t="s">
        <v>37</v>
      </c>
      <c r="AB33" s="9" t="s">
        <v>281</v>
      </c>
      <c r="AC33" s="9" t="s">
        <v>39</v>
      </c>
      <c r="AD33" s="9" t="s">
        <v>282</v>
      </c>
      <c r="AE33" s="9" t="s">
        <v>58</v>
      </c>
      <c r="AF33" s="9" t="s">
        <v>182</v>
      </c>
      <c r="AG33" s="9" t="s">
        <v>56</v>
      </c>
      <c r="AH33" s="9" t="s">
        <v>266</v>
      </c>
      <c r="AI33" s="9" t="s">
        <v>44</v>
      </c>
    </row>
    <row r="34" spans="1:35" ht="12.75" customHeight="1" x14ac:dyDescent="0.2">
      <c r="A34" s="4" t="s">
        <v>283</v>
      </c>
      <c r="B34" s="5">
        <v>26227</v>
      </c>
      <c r="C34" s="5" t="s">
        <v>284</v>
      </c>
      <c r="D34" s="5">
        <v>3</v>
      </c>
      <c r="E34" s="5">
        <v>25</v>
      </c>
      <c r="F34" s="6">
        <v>10323</v>
      </c>
      <c r="G34" s="7">
        <v>39.360201319251154</v>
      </c>
      <c r="H34" s="6" t="s">
        <v>285</v>
      </c>
      <c r="I34" s="5">
        <v>3</v>
      </c>
      <c r="J34" s="5">
        <v>0</v>
      </c>
      <c r="K34" s="5">
        <v>0</v>
      </c>
      <c r="L34" s="5">
        <v>0</v>
      </c>
      <c r="M34" s="5">
        <v>0</v>
      </c>
      <c r="N34" s="5">
        <v>78</v>
      </c>
      <c r="O34" s="5">
        <v>0</v>
      </c>
      <c r="P34" s="5">
        <v>0</v>
      </c>
      <c r="Q34" s="5">
        <v>0</v>
      </c>
      <c r="R34" s="5">
        <v>0</v>
      </c>
      <c r="S34" s="5">
        <v>78</v>
      </c>
      <c r="T34" s="8">
        <v>0.29740343920387385</v>
      </c>
      <c r="U34" s="8">
        <v>0.1143859381553361</v>
      </c>
      <c r="V34" s="8">
        <v>0</v>
      </c>
      <c r="W34" s="8">
        <v>0</v>
      </c>
      <c r="X34" s="8">
        <v>0</v>
      </c>
      <c r="Y34" s="8">
        <v>0</v>
      </c>
      <c r="Z34" s="8">
        <v>0.1143859381553361</v>
      </c>
      <c r="AA34" s="9" t="s">
        <v>37</v>
      </c>
      <c r="AB34" s="9" t="s">
        <v>286</v>
      </c>
      <c r="AC34" s="9" t="s">
        <v>39</v>
      </c>
      <c r="AD34" s="9" t="s">
        <v>287</v>
      </c>
      <c r="AE34" s="9" t="s">
        <v>41</v>
      </c>
      <c r="AF34" s="9" t="s">
        <v>182</v>
      </c>
      <c r="AG34" s="9" t="s">
        <v>56</v>
      </c>
      <c r="AH34" s="9" t="s">
        <v>266</v>
      </c>
      <c r="AI34" s="9" t="s">
        <v>44</v>
      </c>
    </row>
    <row r="35" spans="1:35" ht="12.75" customHeight="1" x14ac:dyDescent="0.2">
      <c r="A35" s="4" t="s">
        <v>288</v>
      </c>
      <c r="B35" s="5">
        <v>26223</v>
      </c>
      <c r="C35" s="5" t="s">
        <v>289</v>
      </c>
      <c r="D35" s="5">
        <v>2</v>
      </c>
      <c r="E35" s="5">
        <v>25</v>
      </c>
      <c r="F35" s="6">
        <v>9195</v>
      </c>
      <c r="G35" s="7">
        <v>35.064637913282233</v>
      </c>
      <c r="H35" s="6" t="s">
        <v>290</v>
      </c>
      <c r="I35" s="5">
        <v>2</v>
      </c>
      <c r="J35" s="5">
        <v>0</v>
      </c>
      <c r="K35" s="5">
        <v>0</v>
      </c>
      <c r="L35" s="5">
        <v>0</v>
      </c>
      <c r="M35" s="5">
        <v>0</v>
      </c>
      <c r="N35" s="5">
        <v>60</v>
      </c>
      <c r="O35" s="5">
        <v>0</v>
      </c>
      <c r="P35" s="5">
        <v>0</v>
      </c>
      <c r="Q35" s="5">
        <v>0</v>
      </c>
      <c r="R35" s="5">
        <v>0</v>
      </c>
      <c r="S35" s="5">
        <v>60</v>
      </c>
      <c r="T35" s="8">
        <v>0.22880677268047134</v>
      </c>
      <c r="U35" s="8">
        <v>7.6268924226823784E-2</v>
      </c>
      <c r="V35" s="8">
        <v>0</v>
      </c>
      <c r="W35" s="8">
        <v>0</v>
      </c>
      <c r="X35" s="8">
        <v>0</v>
      </c>
      <c r="Y35" s="8">
        <v>0</v>
      </c>
      <c r="Z35" s="8">
        <v>7.6268924226823784E-2</v>
      </c>
      <c r="AA35" s="9" t="s">
        <v>37</v>
      </c>
      <c r="AB35" s="9" t="s">
        <v>293</v>
      </c>
      <c r="AC35" s="9" t="s">
        <v>39</v>
      </c>
      <c r="AD35" s="9" t="s">
        <v>294</v>
      </c>
      <c r="AE35" s="9" t="s">
        <v>106</v>
      </c>
      <c r="AF35" s="9" t="s">
        <v>182</v>
      </c>
      <c r="AG35" s="9" t="s">
        <v>56</v>
      </c>
      <c r="AH35" s="9" t="s">
        <v>266</v>
      </c>
      <c r="AI35" s="9" t="s">
        <v>44</v>
      </c>
    </row>
    <row r="36" spans="1:35" ht="12.75" customHeight="1" x14ac:dyDescent="0.2">
      <c r="A36" s="4" t="s">
        <v>295</v>
      </c>
      <c r="B36" s="5">
        <v>31100</v>
      </c>
      <c r="C36" s="5" t="s">
        <v>296</v>
      </c>
      <c r="D36" s="5">
        <v>2</v>
      </c>
      <c r="E36" s="5">
        <v>25</v>
      </c>
      <c r="F36" s="6">
        <v>11707</v>
      </c>
      <c r="G36" s="7">
        <v>37.643086816720256</v>
      </c>
      <c r="H36" s="6" t="s">
        <v>299</v>
      </c>
      <c r="I36" s="5">
        <v>2</v>
      </c>
      <c r="J36" s="5">
        <v>0</v>
      </c>
      <c r="K36" s="5">
        <v>0</v>
      </c>
      <c r="L36" s="5">
        <v>0</v>
      </c>
      <c r="M36" s="5">
        <v>0</v>
      </c>
      <c r="N36" s="5">
        <v>59</v>
      </c>
      <c r="O36" s="5">
        <v>0</v>
      </c>
      <c r="P36" s="5">
        <v>0</v>
      </c>
      <c r="Q36" s="5">
        <v>0</v>
      </c>
      <c r="R36" s="5">
        <v>0</v>
      </c>
      <c r="S36" s="5">
        <v>59</v>
      </c>
      <c r="T36" s="8">
        <v>0.18971061093247588</v>
      </c>
      <c r="U36" s="8">
        <v>6.4308681672025719E-2</v>
      </c>
      <c r="V36" s="8">
        <v>0</v>
      </c>
      <c r="W36" s="8">
        <v>0</v>
      </c>
      <c r="X36" s="8">
        <v>0</v>
      </c>
      <c r="Y36" s="8">
        <v>0</v>
      </c>
      <c r="Z36" s="8">
        <v>6.4308681672025719E-2</v>
      </c>
      <c r="AA36" s="9" t="s">
        <v>37</v>
      </c>
      <c r="AB36" s="9" t="s">
        <v>300</v>
      </c>
      <c r="AC36" s="9" t="s">
        <v>39</v>
      </c>
      <c r="AD36" s="9" t="s">
        <v>301</v>
      </c>
      <c r="AE36" s="9" t="s">
        <v>53</v>
      </c>
      <c r="AF36" s="9" t="s">
        <v>219</v>
      </c>
      <c r="AG36" s="9" t="s">
        <v>56</v>
      </c>
      <c r="AH36" s="10">
        <v>41189</v>
      </c>
      <c r="AI36" s="9" t="s">
        <v>44</v>
      </c>
    </row>
    <row r="37" spans="1:35" ht="12.75" customHeight="1" x14ac:dyDescent="0.2">
      <c r="A37" s="4" t="s">
        <v>302</v>
      </c>
      <c r="B37" s="5">
        <v>28494</v>
      </c>
      <c r="C37" s="5" t="s">
        <v>303</v>
      </c>
      <c r="D37" s="5">
        <v>1</v>
      </c>
      <c r="E37" s="5">
        <v>25</v>
      </c>
      <c r="F37" s="6">
        <v>10975</v>
      </c>
      <c r="G37" s="7">
        <v>38.516880746823894</v>
      </c>
      <c r="H37" s="6" t="s">
        <v>305</v>
      </c>
      <c r="I37" s="5">
        <v>1</v>
      </c>
      <c r="J37" s="5">
        <v>0</v>
      </c>
      <c r="K37" s="5">
        <v>0</v>
      </c>
      <c r="L37" s="5">
        <v>0</v>
      </c>
      <c r="M37" s="5">
        <v>0</v>
      </c>
      <c r="N37" s="5">
        <v>25</v>
      </c>
      <c r="O37" s="5">
        <v>0</v>
      </c>
      <c r="P37" s="5">
        <v>0</v>
      </c>
      <c r="Q37" s="5">
        <v>0</v>
      </c>
      <c r="R37" s="5">
        <v>0</v>
      </c>
      <c r="S37" s="5">
        <v>25</v>
      </c>
      <c r="T37" s="8">
        <v>8.7737769354951922E-2</v>
      </c>
      <c r="U37" s="8">
        <v>3.5095107741980762E-2</v>
      </c>
      <c r="V37" s="8">
        <v>0</v>
      </c>
      <c r="W37" s="8">
        <v>0</v>
      </c>
      <c r="X37" s="8">
        <v>0</v>
      </c>
      <c r="Y37" s="8">
        <v>0</v>
      </c>
      <c r="Z37" s="8">
        <v>3.5095107741980762E-2</v>
      </c>
      <c r="AA37" s="9" t="s">
        <v>37</v>
      </c>
      <c r="AB37" s="9" t="s">
        <v>307</v>
      </c>
      <c r="AC37" s="9" t="s">
        <v>39</v>
      </c>
      <c r="AD37" s="9" t="s">
        <v>308</v>
      </c>
      <c r="AE37" s="9" t="s">
        <v>106</v>
      </c>
      <c r="AF37" s="9" t="s">
        <v>158</v>
      </c>
      <c r="AG37" s="9" t="s">
        <v>56</v>
      </c>
      <c r="AH37" s="9" t="s">
        <v>309</v>
      </c>
      <c r="AI37" s="9" t="s">
        <v>44</v>
      </c>
    </row>
    <row r="38" spans="1:35" ht="12.75" customHeight="1" x14ac:dyDescent="0.2">
      <c r="A38" s="4" t="s">
        <v>138</v>
      </c>
      <c r="B38" s="5">
        <v>30119</v>
      </c>
      <c r="C38" s="5" t="s">
        <v>139</v>
      </c>
      <c r="D38" s="5">
        <v>0</v>
      </c>
      <c r="E38" s="5">
        <v>25</v>
      </c>
      <c r="F38" s="6">
        <v>12420</v>
      </c>
      <c r="G38" s="7">
        <v>41.23642883229855</v>
      </c>
      <c r="H38" s="6" t="s">
        <v>14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9" t="s">
        <v>37</v>
      </c>
      <c r="AB38" s="9" t="s">
        <v>142</v>
      </c>
      <c r="AC38" s="9" t="s">
        <v>39</v>
      </c>
      <c r="AD38" s="9" t="s">
        <v>144</v>
      </c>
      <c r="AE38" s="9" t="s">
        <v>53</v>
      </c>
      <c r="AF38" s="9" t="s">
        <v>147</v>
      </c>
      <c r="AG38" s="9" t="s">
        <v>43</v>
      </c>
      <c r="AH38" s="9" t="s">
        <v>148</v>
      </c>
      <c r="AI38" s="9" t="s">
        <v>44</v>
      </c>
    </row>
    <row r="39" spans="1:35" ht="12.75" customHeight="1" x14ac:dyDescent="0.2">
      <c r="A39" s="4" t="s">
        <v>310</v>
      </c>
      <c r="B39" s="5">
        <v>28035</v>
      </c>
      <c r="C39" s="5" t="s">
        <v>311</v>
      </c>
      <c r="D39" s="5">
        <v>1</v>
      </c>
      <c r="E39" s="5">
        <v>25</v>
      </c>
      <c r="F39" s="6">
        <v>11446</v>
      </c>
      <c r="G39" s="7">
        <v>40.827537007312287</v>
      </c>
      <c r="H39" s="6" t="s">
        <v>312</v>
      </c>
      <c r="I39" s="5">
        <v>1</v>
      </c>
      <c r="J39" s="5">
        <v>0</v>
      </c>
      <c r="K39" s="5">
        <v>0</v>
      </c>
      <c r="L39" s="5">
        <v>0</v>
      </c>
      <c r="M39" s="5">
        <v>0</v>
      </c>
      <c r="N39" s="5">
        <v>26</v>
      </c>
      <c r="O39" s="5">
        <v>0</v>
      </c>
      <c r="P39" s="5">
        <v>0</v>
      </c>
      <c r="Q39" s="5">
        <v>0</v>
      </c>
      <c r="R39" s="5">
        <v>0</v>
      </c>
      <c r="S39" s="5">
        <v>26</v>
      </c>
      <c r="T39" s="8">
        <v>9.2741216336721957E-2</v>
      </c>
      <c r="U39" s="8">
        <v>3.5669698591046906E-2</v>
      </c>
      <c r="V39" s="8">
        <v>0</v>
      </c>
      <c r="W39" s="8">
        <v>0</v>
      </c>
      <c r="X39" s="8">
        <v>0</v>
      </c>
      <c r="Y39" s="8">
        <v>0</v>
      </c>
      <c r="Z39" s="8">
        <v>3.5669698591046906E-2</v>
      </c>
      <c r="AA39" s="9" t="s">
        <v>37</v>
      </c>
      <c r="AB39" s="9" t="s">
        <v>314</v>
      </c>
      <c r="AC39" s="9" t="s">
        <v>39</v>
      </c>
      <c r="AD39" s="9" t="s">
        <v>315</v>
      </c>
      <c r="AE39" s="9" t="s">
        <v>158</v>
      </c>
      <c r="AF39" s="9" t="s">
        <v>236</v>
      </c>
      <c r="AG39" s="9" t="s">
        <v>56</v>
      </c>
      <c r="AH39" s="9" t="s">
        <v>316</v>
      </c>
      <c r="AI39" s="9" t="s">
        <v>44</v>
      </c>
    </row>
    <row r="40" spans="1:35" ht="12.75" customHeight="1" x14ac:dyDescent="0.2">
      <c r="A40" s="4" t="s">
        <v>317</v>
      </c>
      <c r="B40" s="5">
        <v>28301</v>
      </c>
      <c r="C40" s="5" t="s">
        <v>318</v>
      </c>
      <c r="D40" s="5">
        <v>5</v>
      </c>
      <c r="E40" s="5">
        <v>25</v>
      </c>
      <c r="F40" s="6">
        <v>9910</v>
      </c>
      <c r="G40" s="7">
        <v>35.016430514822801</v>
      </c>
      <c r="H40" s="6" t="s">
        <v>319</v>
      </c>
      <c r="I40" s="5">
        <v>5</v>
      </c>
      <c r="J40" s="5">
        <v>0</v>
      </c>
      <c r="K40" s="5">
        <v>0</v>
      </c>
      <c r="L40" s="5">
        <v>0</v>
      </c>
      <c r="M40" s="5">
        <v>0</v>
      </c>
      <c r="N40" s="5">
        <v>132</v>
      </c>
      <c r="O40" s="5">
        <v>0</v>
      </c>
      <c r="P40" s="5">
        <v>0</v>
      </c>
      <c r="Q40" s="5">
        <v>0</v>
      </c>
      <c r="R40" s="5">
        <v>0</v>
      </c>
      <c r="S40" s="5">
        <v>132</v>
      </c>
      <c r="T40" s="8">
        <v>0.46641461432458214</v>
      </c>
      <c r="U40" s="8">
        <v>0.17667220239567508</v>
      </c>
      <c r="V40" s="8">
        <v>0</v>
      </c>
      <c r="W40" s="8">
        <v>0</v>
      </c>
      <c r="X40" s="8">
        <v>0</v>
      </c>
      <c r="Y40" s="8">
        <v>0</v>
      </c>
      <c r="Z40" s="8">
        <v>0.17667220239567508</v>
      </c>
      <c r="AA40" s="9" t="s">
        <v>37</v>
      </c>
      <c r="AB40" s="9" t="s">
        <v>320</v>
      </c>
      <c r="AC40" s="9" t="s">
        <v>39</v>
      </c>
      <c r="AD40" s="9" t="s">
        <v>321</v>
      </c>
      <c r="AE40" s="9" t="s">
        <v>97</v>
      </c>
      <c r="AF40" s="9" t="s">
        <v>130</v>
      </c>
      <c r="AG40" s="9" t="s">
        <v>56</v>
      </c>
      <c r="AH40" s="10">
        <v>41619</v>
      </c>
      <c r="AI40" s="9" t="s">
        <v>44</v>
      </c>
    </row>
    <row r="41" spans="1:35" ht="12.75" customHeight="1" x14ac:dyDescent="0.2">
      <c r="A41" s="4" t="s">
        <v>322</v>
      </c>
      <c r="B41" s="5">
        <v>28941</v>
      </c>
      <c r="C41" s="5" t="s">
        <v>323</v>
      </c>
      <c r="D41" s="5">
        <v>0</v>
      </c>
      <c r="E41" s="5">
        <v>25</v>
      </c>
      <c r="F41" s="6">
        <v>10845</v>
      </c>
      <c r="G41" s="7">
        <v>37.472789468228463</v>
      </c>
      <c r="H41" s="6" t="s">
        <v>324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9" t="s">
        <v>37</v>
      </c>
      <c r="AB41" s="9" t="s">
        <v>326</v>
      </c>
      <c r="AC41" s="9" t="s">
        <v>39</v>
      </c>
      <c r="AD41" s="9" t="s">
        <v>327</v>
      </c>
      <c r="AE41" s="9" t="s">
        <v>41</v>
      </c>
      <c r="AF41" s="9" t="s">
        <v>182</v>
      </c>
      <c r="AG41" s="9" t="s">
        <v>56</v>
      </c>
      <c r="AH41" s="10">
        <v>41976</v>
      </c>
      <c r="AI41" s="9" t="s">
        <v>44</v>
      </c>
    </row>
    <row r="42" spans="1:35" ht="12.75" customHeight="1" x14ac:dyDescent="0.2">
      <c r="A42" s="4" t="s">
        <v>328</v>
      </c>
      <c r="B42" s="5">
        <v>33452</v>
      </c>
      <c r="C42" s="5" t="s">
        <v>329</v>
      </c>
      <c r="D42" s="5">
        <v>1</v>
      </c>
      <c r="E42" s="5">
        <v>25</v>
      </c>
      <c r="F42" s="6">
        <v>15403</v>
      </c>
      <c r="G42" s="7">
        <v>46.04507951691977</v>
      </c>
      <c r="H42" s="6" t="s">
        <v>330</v>
      </c>
      <c r="I42" s="5">
        <v>1</v>
      </c>
      <c r="J42" s="5">
        <v>0</v>
      </c>
      <c r="K42" s="5">
        <v>0</v>
      </c>
      <c r="L42" s="5">
        <v>0</v>
      </c>
      <c r="M42" s="5">
        <v>0</v>
      </c>
      <c r="N42" s="5">
        <v>29</v>
      </c>
      <c r="O42" s="5">
        <v>0</v>
      </c>
      <c r="P42" s="5">
        <v>0</v>
      </c>
      <c r="Q42" s="5">
        <v>0</v>
      </c>
      <c r="R42" s="5">
        <v>0</v>
      </c>
      <c r="S42" s="5">
        <v>29</v>
      </c>
      <c r="T42" s="8">
        <v>8.6691378691856988E-2</v>
      </c>
      <c r="U42" s="8">
        <v>2.9893578859261031E-2</v>
      </c>
      <c r="V42" s="8">
        <v>0</v>
      </c>
      <c r="W42" s="8">
        <v>0</v>
      </c>
      <c r="X42" s="8">
        <v>0</v>
      </c>
      <c r="Y42" s="8">
        <v>0</v>
      </c>
      <c r="Z42" s="8">
        <v>2.9893578859261031E-2</v>
      </c>
      <c r="AA42" s="9" t="s">
        <v>37</v>
      </c>
      <c r="AB42" s="9" t="s">
        <v>331</v>
      </c>
      <c r="AC42" s="9" t="s">
        <v>39</v>
      </c>
      <c r="AD42" s="9" t="s">
        <v>332</v>
      </c>
      <c r="AE42" s="9" t="s">
        <v>58</v>
      </c>
      <c r="AF42" s="9" t="s">
        <v>236</v>
      </c>
      <c r="AG42" s="9" t="s">
        <v>56</v>
      </c>
      <c r="AH42" s="9" t="s">
        <v>333</v>
      </c>
      <c r="AI42" s="9" t="s">
        <v>44</v>
      </c>
    </row>
    <row r="43" spans="1:35" ht="12.75" customHeight="1" x14ac:dyDescent="0.2">
      <c r="A43" s="4" t="s">
        <v>334</v>
      </c>
      <c r="B43" s="5">
        <v>14927</v>
      </c>
      <c r="C43" s="5" t="s">
        <v>335</v>
      </c>
      <c r="D43" s="5">
        <v>16</v>
      </c>
      <c r="E43" s="5">
        <v>25</v>
      </c>
      <c r="F43" s="6">
        <v>7598</v>
      </c>
      <c r="G43" s="7">
        <v>50.901051785355399</v>
      </c>
      <c r="H43" s="6" t="s">
        <v>336</v>
      </c>
      <c r="I43" s="5">
        <v>16</v>
      </c>
      <c r="J43" s="5">
        <v>0</v>
      </c>
      <c r="K43" s="5">
        <v>0</v>
      </c>
      <c r="L43" s="5">
        <v>0</v>
      </c>
      <c r="M43" s="5">
        <v>0</v>
      </c>
      <c r="N43" s="5">
        <v>474</v>
      </c>
      <c r="O43" s="5">
        <v>0</v>
      </c>
      <c r="P43" s="5">
        <v>0</v>
      </c>
      <c r="Q43" s="5">
        <v>0</v>
      </c>
      <c r="R43" s="5">
        <v>0</v>
      </c>
      <c r="S43" s="5">
        <v>474</v>
      </c>
      <c r="T43" s="8">
        <v>3.1754538755275674</v>
      </c>
      <c r="U43" s="8">
        <v>1.0718831647350437</v>
      </c>
      <c r="V43" s="8">
        <v>0</v>
      </c>
      <c r="W43" s="8">
        <v>0</v>
      </c>
      <c r="X43" s="8">
        <v>0</v>
      </c>
      <c r="Y43" s="8">
        <v>0</v>
      </c>
      <c r="Z43" s="8">
        <v>1.0718831647350437</v>
      </c>
      <c r="AA43" s="9" t="s">
        <v>37</v>
      </c>
      <c r="AB43" s="9" t="s">
        <v>337</v>
      </c>
      <c r="AC43" s="9" t="s">
        <v>39</v>
      </c>
      <c r="AD43" s="9" t="s">
        <v>338</v>
      </c>
      <c r="AE43" s="9" t="s">
        <v>339</v>
      </c>
      <c r="AF43" s="9" t="s">
        <v>41</v>
      </c>
      <c r="AG43" s="9" t="s">
        <v>56</v>
      </c>
      <c r="AH43" s="9" t="s">
        <v>340</v>
      </c>
      <c r="AI43" s="9" t="s">
        <v>44</v>
      </c>
    </row>
    <row r="44" spans="1:35" ht="12.75" customHeight="1" x14ac:dyDescent="0.2">
      <c r="A44" s="4" t="s">
        <v>341</v>
      </c>
      <c r="B44" s="5">
        <v>14851</v>
      </c>
      <c r="C44" s="5" t="s">
        <v>342</v>
      </c>
      <c r="D44" s="5">
        <v>17</v>
      </c>
      <c r="E44" s="5">
        <v>25</v>
      </c>
      <c r="F44" s="6">
        <v>7486</v>
      </c>
      <c r="G44" s="7">
        <v>50.4073799744125</v>
      </c>
      <c r="H44" s="6" t="s">
        <v>343</v>
      </c>
      <c r="I44" s="5">
        <v>17</v>
      </c>
      <c r="J44" s="5">
        <v>0</v>
      </c>
      <c r="K44" s="5">
        <v>0</v>
      </c>
      <c r="L44" s="5">
        <v>0</v>
      </c>
      <c r="M44" s="5">
        <v>0</v>
      </c>
      <c r="N44" s="5">
        <v>490</v>
      </c>
      <c r="O44" s="5">
        <v>0</v>
      </c>
      <c r="P44" s="5">
        <v>0</v>
      </c>
      <c r="Q44" s="5">
        <v>0</v>
      </c>
      <c r="R44" s="5">
        <v>0</v>
      </c>
      <c r="S44" s="5">
        <v>490</v>
      </c>
      <c r="T44" s="8">
        <v>3.299441115076426</v>
      </c>
      <c r="U44" s="8">
        <v>1.1447040603326377</v>
      </c>
      <c r="V44" s="8">
        <v>0</v>
      </c>
      <c r="W44" s="8">
        <v>0</v>
      </c>
      <c r="X44" s="8">
        <v>0</v>
      </c>
      <c r="Y44" s="8">
        <v>0</v>
      </c>
      <c r="Z44" s="8">
        <v>1.1447040603326377</v>
      </c>
      <c r="AA44" s="9" t="s">
        <v>37</v>
      </c>
      <c r="AB44" s="9" t="s">
        <v>344</v>
      </c>
      <c r="AC44" s="9" t="s">
        <v>39</v>
      </c>
      <c r="AD44" s="9" t="s">
        <v>345</v>
      </c>
      <c r="AE44" s="9" t="s">
        <v>88</v>
      </c>
      <c r="AF44" s="9" t="s">
        <v>219</v>
      </c>
      <c r="AG44" s="9" t="s">
        <v>56</v>
      </c>
      <c r="AH44" s="9" t="s">
        <v>340</v>
      </c>
      <c r="AI44" s="9" t="s">
        <v>44</v>
      </c>
    </row>
    <row r="45" spans="1:35" ht="12.75" customHeight="1" x14ac:dyDescent="0.2">
      <c r="A45" s="4" t="s">
        <v>346</v>
      </c>
      <c r="B45" s="5">
        <v>31491</v>
      </c>
      <c r="C45" s="5" t="s">
        <v>347</v>
      </c>
      <c r="D45" s="5">
        <v>3</v>
      </c>
      <c r="E45" s="5">
        <v>25</v>
      </c>
      <c r="F45" s="6">
        <v>12999</v>
      </c>
      <c r="G45" s="7">
        <v>41.278460512527388</v>
      </c>
      <c r="H45" s="6" t="s">
        <v>348</v>
      </c>
      <c r="I45" s="5">
        <v>3</v>
      </c>
      <c r="J45" s="5">
        <v>0</v>
      </c>
      <c r="K45" s="5">
        <v>0</v>
      </c>
      <c r="L45" s="5">
        <v>0</v>
      </c>
      <c r="M45" s="5">
        <v>0</v>
      </c>
      <c r="N45" s="5">
        <v>90</v>
      </c>
      <c r="O45" s="5">
        <v>0</v>
      </c>
      <c r="P45" s="5">
        <v>0</v>
      </c>
      <c r="Q45" s="5">
        <v>0</v>
      </c>
      <c r="R45" s="5">
        <v>0</v>
      </c>
      <c r="S45" s="5">
        <v>90</v>
      </c>
      <c r="T45" s="8">
        <v>0.2857959416976279</v>
      </c>
      <c r="U45" s="8">
        <v>9.5265313899209295E-2</v>
      </c>
      <c r="V45" s="8">
        <v>0</v>
      </c>
      <c r="W45" s="8">
        <v>0</v>
      </c>
      <c r="X45" s="8">
        <v>0</v>
      </c>
      <c r="Y45" s="8">
        <v>0</v>
      </c>
      <c r="Z45" s="8">
        <v>9.5265313899209295E-2</v>
      </c>
      <c r="AA45" s="9" t="s">
        <v>37</v>
      </c>
      <c r="AB45" s="9" t="s">
        <v>349</v>
      </c>
      <c r="AC45" s="9" t="s">
        <v>39</v>
      </c>
      <c r="AD45" s="9" t="s">
        <v>350</v>
      </c>
      <c r="AE45" s="9" t="s">
        <v>106</v>
      </c>
      <c r="AF45" s="9" t="s">
        <v>182</v>
      </c>
      <c r="AG45" s="9" t="s">
        <v>56</v>
      </c>
      <c r="AH45" s="10">
        <v>41708</v>
      </c>
      <c r="AI45" s="9" t="s">
        <v>44</v>
      </c>
    </row>
    <row r="46" spans="1:35" ht="12.75" customHeight="1" x14ac:dyDescent="0.2">
      <c r="A46" s="4" t="s">
        <v>351</v>
      </c>
      <c r="B46" s="5">
        <v>31249</v>
      </c>
      <c r="C46" s="5" t="s">
        <v>352</v>
      </c>
      <c r="D46" s="5">
        <v>4</v>
      </c>
      <c r="E46" s="5">
        <v>25</v>
      </c>
      <c r="F46" s="6">
        <v>12523</v>
      </c>
      <c r="G46" s="7">
        <v>40.074882396236674</v>
      </c>
      <c r="H46" s="6" t="s">
        <v>353</v>
      </c>
      <c r="I46" s="5">
        <v>4</v>
      </c>
      <c r="J46" s="5">
        <v>0</v>
      </c>
      <c r="K46" s="5">
        <v>0</v>
      </c>
      <c r="L46" s="5">
        <v>0</v>
      </c>
      <c r="M46" s="5">
        <v>0</v>
      </c>
      <c r="N46" s="5">
        <v>116</v>
      </c>
      <c r="O46" s="5">
        <v>0</v>
      </c>
      <c r="P46" s="5">
        <v>0</v>
      </c>
      <c r="Q46" s="5">
        <v>0</v>
      </c>
      <c r="R46" s="5">
        <v>0</v>
      </c>
      <c r="S46" s="5">
        <v>116</v>
      </c>
      <c r="T46" s="8">
        <v>0.37121187878012096</v>
      </c>
      <c r="U46" s="8">
        <v>0.12800409613107619</v>
      </c>
      <c r="V46" s="8">
        <v>0</v>
      </c>
      <c r="W46" s="8">
        <v>0</v>
      </c>
      <c r="X46" s="8">
        <v>0</v>
      </c>
      <c r="Y46" s="8">
        <v>0</v>
      </c>
      <c r="Z46" s="8">
        <v>0.12800409613107619</v>
      </c>
      <c r="AA46" s="9" t="s">
        <v>37</v>
      </c>
      <c r="AB46" s="9" t="s">
        <v>354</v>
      </c>
      <c r="AC46" s="9" t="s">
        <v>39</v>
      </c>
      <c r="AD46" s="9" t="s">
        <v>355</v>
      </c>
      <c r="AE46" s="9" t="s">
        <v>41</v>
      </c>
      <c r="AF46" s="9" t="s">
        <v>54</v>
      </c>
      <c r="AG46" s="9" t="s">
        <v>56</v>
      </c>
      <c r="AH46" s="10">
        <v>42186</v>
      </c>
      <c r="AI46" s="9" t="s">
        <v>44</v>
      </c>
    </row>
    <row r="47" spans="1:35" ht="12.75" customHeight="1" x14ac:dyDescent="0.2">
      <c r="A47" s="4" t="s">
        <v>356</v>
      </c>
      <c r="B47" s="5">
        <v>14953</v>
      </c>
      <c r="C47" s="5" t="s">
        <v>357</v>
      </c>
      <c r="D47" s="5">
        <v>14</v>
      </c>
      <c r="E47" s="5">
        <v>25</v>
      </c>
      <c r="F47" s="6">
        <v>7795</v>
      </c>
      <c r="G47" s="7">
        <v>52.130007356383331</v>
      </c>
      <c r="H47" s="6" t="s">
        <v>358</v>
      </c>
      <c r="I47" s="5">
        <v>14</v>
      </c>
      <c r="J47" s="5">
        <v>0</v>
      </c>
      <c r="K47" s="5">
        <v>0</v>
      </c>
      <c r="L47" s="5">
        <v>0</v>
      </c>
      <c r="M47" s="5">
        <v>0</v>
      </c>
      <c r="N47" s="5">
        <v>458</v>
      </c>
      <c r="O47" s="5">
        <v>0</v>
      </c>
      <c r="P47" s="5">
        <v>0</v>
      </c>
      <c r="Q47" s="5">
        <v>0</v>
      </c>
      <c r="R47" s="5">
        <v>0</v>
      </c>
      <c r="S47" s="5">
        <v>458</v>
      </c>
      <c r="T47" s="8">
        <v>3.0629305156155957</v>
      </c>
      <c r="U47" s="8">
        <v>0.93626696983882829</v>
      </c>
      <c r="V47" s="8">
        <v>0</v>
      </c>
      <c r="W47" s="8">
        <v>0</v>
      </c>
      <c r="X47" s="8">
        <v>0</v>
      </c>
      <c r="Y47" s="8">
        <v>0</v>
      </c>
      <c r="Z47" s="8">
        <v>0.93626696983882829</v>
      </c>
      <c r="AA47" s="9" t="s">
        <v>37</v>
      </c>
      <c r="AB47" s="9" t="s">
        <v>359</v>
      </c>
      <c r="AC47" s="9" t="s">
        <v>39</v>
      </c>
      <c r="AD47" s="9" t="s">
        <v>360</v>
      </c>
      <c r="AE47" s="9" t="s">
        <v>41</v>
      </c>
      <c r="AF47" s="9" t="s">
        <v>182</v>
      </c>
      <c r="AG47" s="9" t="s">
        <v>56</v>
      </c>
      <c r="AH47" s="10">
        <v>42279</v>
      </c>
      <c r="AI47" s="9" t="s">
        <v>361</v>
      </c>
    </row>
    <row r="48" spans="1:35" ht="12.75" customHeight="1" x14ac:dyDescent="0.2">
      <c r="A48" s="4" t="s">
        <v>362</v>
      </c>
      <c r="B48" s="5">
        <v>15684</v>
      </c>
      <c r="C48" s="5" t="s">
        <v>363</v>
      </c>
      <c r="D48" s="5">
        <v>23</v>
      </c>
      <c r="E48" s="5">
        <v>25</v>
      </c>
      <c r="F48" s="6">
        <v>8504</v>
      </c>
      <c r="G48" s="7">
        <v>54.220862024993622</v>
      </c>
      <c r="H48" s="6" t="s">
        <v>364</v>
      </c>
      <c r="I48" s="5">
        <v>22</v>
      </c>
      <c r="J48" s="5">
        <v>1</v>
      </c>
      <c r="K48" s="5">
        <v>0</v>
      </c>
      <c r="L48" s="5">
        <v>0</v>
      </c>
      <c r="M48" s="5">
        <v>0</v>
      </c>
      <c r="N48" s="5">
        <v>632</v>
      </c>
      <c r="O48" s="5">
        <v>30</v>
      </c>
      <c r="P48" s="5">
        <v>0</v>
      </c>
      <c r="Q48" s="5">
        <v>0</v>
      </c>
      <c r="R48" s="5">
        <v>0</v>
      </c>
      <c r="S48" s="5">
        <v>662</v>
      </c>
      <c r="T48" s="8">
        <v>4.2208620249936244</v>
      </c>
      <c r="U48" s="8">
        <v>1.4027033919918388</v>
      </c>
      <c r="V48" s="8">
        <v>6.3759245090538125E-2</v>
      </c>
      <c r="W48" s="8">
        <v>0</v>
      </c>
      <c r="X48" s="8">
        <v>0</v>
      </c>
      <c r="Y48" s="8">
        <v>0</v>
      </c>
      <c r="Z48" s="8">
        <v>1.466462637082377</v>
      </c>
      <c r="AA48" s="9" t="s">
        <v>37</v>
      </c>
      <c r="AB48" s="9" t="s">
        <v>365</v>
      </c>
      <c r="AC48" s="9" t="s">
        <v>39</v>
      </c>
      <c r="AD48" s="9" t="s">
        <v>366</v>
      </c>
      <c r="AE48" s="9" t="s">
        <v>339</v>
      </c>
      <c r="AF48" s="9" t="s">
        <v>182</v>
      </c>
      <c r="AG48" s="9" t="s">
        <v>56</v>
      </c>
      <c r="AH48" s="9" t="s">
        <v>367</v>
      </c>
      <c r="AI48" s="9" t="s">
        <v>44</v>
      </c>
    </row>
    <row r="49" spans="1:35" ht="12.75" customHeight="1" x14ac:dyDescent="0.2">
      <c r="A49" s="4" t="s">
        <v>368</v>
      </c>
      <c r="B49" s="5">
        <v>12917</v>
      </c>
      <c r="C49" s="5" t="s">
        <v>369</v>
      </c>
      <c r="D49" s="5">
        <v>12</v>
      </c>
      <c r="E49" s="5">
        <v>25</v>
      </c>
      <c r="F49" s="6">
        <v>6492</v>
      </c>
      <c r="G49" s="7">
        <v>50.259348145854297</v>
      </c>
      <c r="H49" s="6" t="s">
        <v>380</v>
      </c>
      <c r="I49" s="5">
        <v>12</v>
      </c>
      <c r="J49" s="5">
        <v>0</v>
      </c>
      <c r="K49" s="5">
        <v>0</v>
      </c>
      <c r="L49" s="5">
        <v>0</v>
      </c>
      <c r="M49" s="5">
        <v>0</v>
      </c>
      <c r="N49" s="5">
        <v>345</v>
      </c>
      <c r="O49" s="5">
        <v>0</v>
      </c>
      <c r="P49" s="5">
        <v>0</v>
      </c>
      <c r="Q49" s="5">
        <v>0</v>
      </c>
      <c r="R49" s="5">
        <v>0</v>
      </c>
      <c r="S49" s="5">
        <v>345</v>
      </c>
      <c r="T49" s="8">
        <v>2.6708988155144384</v>
      </c>
      <c r="U49" s="8">
        <v>0.92900828365719601</v>
      </c>
      <c r="V49" s="8">
        <v>0</v>
      </c>
      <c r="W49" s="8">
        <v>0</v>
      </c>
      <c r="X49" s="8">
        <v>0</v>
      </c>
      <c r="Y49" s="8">
        <v>0</v>
      </c>
      <c r="Z49" s="8">
        <v>0.92900828365719601</v>
      </c>
      <c r="AA49" s="9" t="s">
        <v>37</v>
      </c>
      <c r="AB49" s="9" t="s">
        <v>384</v>
      </c>
      <c r="AC49" s="9" t="s">
        <v>39</v>
      </c>
      <c r="AD49" s="9" t="s">
        <v>385</v>
      </c>
      <c r="AE49" s="9" t="s">
        <v>41</v>
      </c>
      <c r="AF49" s="9" t="s">
        <v>236</v>
      </c>
      <c r="AG49" s="9" t="s">
        <v>56</v>
      </c>
      <c r="AH49" s="9" t="s">
        <v>386</v>
      </c>
      <c r="AI49" s="9" t="s">
        <v>44</v>
      </c>
    </row>
    <row r="50" spans="1:35" ht="12.75" customHeight="1" x14ac:dyDescent="0.2">
      <c r="A50" s="4" t="s">
        <v>387</v>
      </c>
      <c r="B50" s="5">
        <v>27004</v>
      </c>
      <c r="C50" s="5" t="s">
        <v>388</v>
      </c>
      <c r="D50" s="5">
        <v>40</v>
      </c>
      <c r="E50" s="5">
        <v>25</v>
      </c>
      <c r="F50" s="6">
        <v>11838</v>
      </c>
      <c r="G50" s="7">
        <v>43.837949933343204</v>
      </c>
      <c r="H50" s="6" t="s">
        <v>389</v>
      </c>
      <c r="I50" s="5">
        <v>40</v>
      </c>
      <c r="J50" s="5">
        <v>0</v>
      </c>
      <c r="K50" s="5">
        <v>0</v>
      </c>
      <c r="L50" s="5">
        <v>0</v>
      </c>
      <c r="M50" s="5">
        <v>0</v>
      </c>
      <c r="N50" s="5">
        <v>1231</v>
      </c>
      <c r="O50" s="5">
        <v>0</v>
      </c>
      <c r="P50" s="5">
        <v>0</v>
      </c>
      <c r="Q50" s="5">
        <v>0</v>
      </c>
      <c r="R50" s="5">
        <v>0</v>
      </c>
      <c r="S50" s="5">
        <v>1231</v>
      </c>
      <c r="T50" s="8">
        <v>4.5585839134942967</v>
      </c>
      <c r="U50" s="8">
        <v>1.4812620352540364</v>
      </c>
      <c r="V50" s="8">
        <v>0</v>
      </c>
      <c r="W50" s="8">
        <v>0</v>
      </c>
      <c r="X50" s="8">
        <v>0</v>
      </c>
      <c r="Y50" s="8">
        <v>0</v>
      </c>
      <c r="Z50" s="8">
        <v>1.4812620352540364</v>
      </c>
      <c r="AA50" s="9" t="s">
        <v>37</v>
      </c>
      <c r="AB50" s="9" t="s">
        <v>390</v>
      </c>
      <c r="AC50" s="9" t="s">
        <v>39</v>
      </c>
      <c r="AD50" s="9" t="s">
        <v>391</v>
      </c>
      <c r="AE50" s="9" t="s">
        <v>69</v>
      </c>
      <c r="AF50" s="9" t="s">
        <v>54</v>
      </c>
      <c r="AG50" s="9" t="s">
        <v>56</v>
      </c>
      <c r="AH50" s="9" t="s">
        <v>386</v>
      </c>
      <c r="AI50" s="9" t="s">
        <v>44</v>
      </c>
    </row>
    <row r="51" spans="1:35" ht="12.75" customHeight="1" x14ac:dyDescent="0.2">
      <c r="A51" s="4" t="s">
        <v>392</v>
      </c>
      <c r="B51" s="5">
        <v>15478</v>
      </c>
      <c r="C51" s="5" t="s">
        <v>393</v>
      </c>
      <c r="D51" s="5">
        <v>15</v>
      </c>
      <c r="E51" s="5">
        <v>25</v>
      </c>
      <c r="F51" s="6">
        <v>8110</v>
      </c>
      <c r="G51" s="7">
        <v>52.396950510401865</v>
      </c>
      <c r="H51" s="6" t="s">
        <v>394</v>
      </c>
      <c r="I51" s="5">
        <v>15</v>
      </c>
      <c r="J51" s="5">
        <v>0</v>
      </c>
      <c r="K51" s="5">
        <v>0</v>
      </c>
      <c r="L51" s="5">
        <v>0</v>
      </c>
      <c r="M51" s="5">
        <v>0</v>
      </c>
      <c r="N51" s="5">
        <v>428</v>
      </c>
      <c r="O51" s="5">
        <v>0</v>
      </c>
      <c r="P51" s="5">
        <v>0</v>
      </c>
      <c r="Q51" s="5">
        <v>0</v>
      </c>
      <c r="R51" s="5">
        <v>0</v>
      </c>
      <c r="S51" s="5">
        <v>428</v>
      </c>
      <c r="T51" s="8">
        <v>2.7652151440754618</v>
      </c>
      <c r="U51" s="8">
        <v>0.96911745703579266</v>
      </c>
      <c r="V51" s="8">
        <v>0</v>
      </c>
      <c r="W51" s="8">
        <v>0</v>
      </c>
      <c r="X51" s="8">
        <v>0</v>
      </c>
      <c r="Y51" s="8">
        <v>0</v>
      </c>
      <c r="Z51" s="8">
        <v>0.96911745703579266</v>
      </c>
      <c r="AA51" s="9" t="s">
        <v>37</v>
      </c>
      <c r="AB51" s="9" t="s">
        <v>395</v>
      </c>
      <c r="AC51" s="9" t="s">
        <v>39</v>
      </c>
      <c r="AD51" s="9" t="s">
        <v>396</v>
      </c>
      <c r="AE51" s="9" t="s">
        <v>146</v>
      </c>
      <c r="AF51" s="9" t="s">
        <v>54</v>
      </c>
      <c r="AG51" s="9" t="s">
        <v>56</v>
      </c>
      <c r="AH51" s="10">
        <v>42041</v>
      </c>
      <c r="AI51" s="9" t="s">
        <v>44</v>
      </c>
    </row>
    <row r="52" spans="1:35" ht="12.75" customHeight="1" x14ac:dyDescent="0.2">
      <c r="A52" s="4" t="s">
        <v>397</v>
      </c>
      <c r="B52" s="5">
        <v>20261</v>
      </c>
      <c r="C52" s="5" t="s">
        <v>398</v>
      </c>
      <c r="D52" s="5">
        <v>4</v>
      </c>
      <c r="E52" s="5">
        <v>25</v>
      </c>
      <c r="F52" s="6">
        <v>7474</v>
      </c>
      <c r="G52" s="7">
        <v>36.888603721435267</v>
      </c>
      <c r="H52" s="6" t="s">
        <v>399</v>
      </c>
      <c r="I52" s="5">
        <v>4</v>
      </c>
      <c r="J52" s="5">
        <v>0</v>
      </c>
      <c r="K52" s="5">
        <v>0</v>
      </c>
      <c r="L52" s="5">
        <v>0</v>
      </c>
      <c r="M52" s="5">
        <v>0</v>
      </c>
      <c r="N52" s="5">
        <v>123</v>
      </c>
      <c r="O52" s="5">
        <v>0</v>
      </c>
      <c r="P52" s="5">
        <v>0</v>
      </c>
      <c r="Q52" s="5">
        <v>0</v>
      </c>
      <c r="R52" s="5">
        <v>0</v>
      </c>
      <c r="S52" s="5">
        <v>123</v>
      </c>
      <c r="T52" s="8">
        <v>0.60707763683924787</v>
      </c>
      <c r="U52" s="8">
        <v>0.19742362173634076</v>
      </c>
      <c r="V52" s="8">
        <v>0</v>
      </c>
      <c r="W52" s="8">
        <v>0</v>
      </c>
      <c r="X52" s="8">
        <v>0</v>
      </c>
      <c r="Y52" s="8">
        <v>0</v>
      </c>
      <c r="Z52" s="8">
        <v>0.19742362173634076</v>
      </c>
      <c r="AA52" s="9" t="s">
        <v>37</v>
      </c>
      <c r="AB52" s="9" t="s">
        <v>400</v>
      </c>
      <c r="AC52" s="9" t="s">
        <v>39</v>
      </c>
      <c r="AD52" s="9" t="s">
        <v>401</v>
      </c>
      <c r="AE52" s="9" t="s">
        <v>158</v>
      </c>
      <c r="AF52" s="9" t="s">
        <v>182</v>
      </c>
      <c r="AG52" s="9" t="s">
        <v>56</v>
      </c>
      <c r="AH52" s="10">
        <v>42161</v>
      </c>
      <c r="AI52" s="9" t="s">
        <v>44</v>
      </c>
    </row>
    <row r="53" spans="1:35" ht="12.75" customHeight="1" x14ac:dyDescent="0.2">
      <c r="A53" s="4" t="s">
        <v>150</v>
      </c>
      <c r="B53" s="5">
        <v>27395</v>
      </c>
      <c r="C53" s="5" t="s">
        <v>152</v>
      </c>
      <c r="D53" s="5">
        <v>1</v>
      </c>
      <c r="E53" s="5">
        <v>25</v>
      </c>
      <c r="F53" s="6">
        <v>10521</v>
      </c>
      <c r="G53" s="7">
        <v>38.404818397517793</v>
      </c>
      <c r="H53" s="6" t="s">
        <v>155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27</v>
      </c>
      <c r="O53" s="5">
        <v>0</v>
      </c>
      <c r="P53" s="5">
        <v>0</v>
      </c>
      <c r="Q53" s="5">
        <v>0</v>
      </c>
      <c r="R53" s="5">
        <v>0</v>
      </c>
      <c r="S53" s="5">
        <v>27</v>
      </c>
      <c r="T53" s="8">
        <v>9.8558131045811279E-2</v>
      </c>
      <c r="U53" s="8">
        <v>3.6503011498448625E-2</v>
      </c>
      <c r="V53" s="8">
        <v>0</v>
      </c>
      <c r="W53" s="8">
        <v>0</v>
      </c>
      <c r="X53" s="8">
        <v>0</v>
      </c>
      <c r="Y53" s="8">
        <v>0</v>
      </c>
      <c r="Z53" s="8">
        <v>3.6503011498448625E-2</v>
      </c>
      <c r="AA53" s="9" t="s">
        <v>37</v>
      </c>
      <c r="AB53" s="9" t="s">
        <v>156</v>
      </c>
      <c r="AC53" s="9" t="s">
        <v>39</v>
      </c>
      <c r="AD53" s="9" t="s">
        <v>157</v>
      </c>
      <c r="AE53" s="9" t="s">
        <v>158</v>
      </c>
      <c r="AF53" s="9" t="s">
        <v>60</v>
      </c>
      <c r="AG53" s="9" t="s">
        <v>43</v>
      </c>
      <c r="AH53" s="10">
        <v>42491</v>
      </c>
      <c r="AI53" s="9" t="s">
        <v>44</v>
      </c>
    </row>
    <row r="54" spans="1:35" ht="12.75" customHeight="1" x14ac:dyDescent="0.2">
      <c r="A54" s="4" t="s">
        <v>402</v>
      </c>
      <c r="B54" s="5">
        <v>28111</v>
      </c>
      <c r="C54" s="5" t="s">
        <v>403</v>
      </c>
      <c r="D54" s="5">
        <v>4</v>
      </c>
      <c r="E54" s="5">
        <v>25</v>
      </c>
      <c r="F54" s="6">
        <v>10712</v>
      </c>
      <c r="G54" s="7">
        <v>38.106079470669847</v>
      </c>
      <c r="H54" s="6" t="s">
        <v>404</v>
      </c>
      <c r="I54" s="5">
        <v>4</v>
      </c>
      <c r="J54" s="5">
        <v>0</v>
      </c>
      <c r="K54" s="5">
        <v>0</v>
      </c>
      <c r="L54" s="5">
        <v>0</v>
      </c>
      <c r="M54" s="5">
        <v>0</v>
      </c>
      <c r="N54" s="5">
        <v>126</v>
      </c>
      <c r="O54" s="5">
        <v>0</v>
      </c>
      <c r="P54" s="5">
        <v>0</v>
      </c>
      <c r="Q54" s="5">
        <v>0</v>
      </c>
      <c r="R54" s="5">
        <v>0</v>
      </c>
      <c r="S54" s="5">
        <v>126</v>
      </c>
      <c r="T54" s="8">
        <v>0.44822311550638538</v>
      </c>
      <c r="U54" s="8">
        <v>0.14229305254170965</v>
      </c>
      <c r="V54" s="8">
        <v>0</v>
      </c>
      <c r="W54" s="8">
        <v>0</v>
      </c>
      <c r="X54" s="8">
        <v>0</v>
      </c>
      <c r="Y54" s="8">
        <v>0</v>
      </c>
      <c r="Z54" s="8">
        <v>0.14229305254170965</v>
      </c>
      <c r="AA54" s="9" t="s">
        <v>37</v>
      </c>
      <c r="AB54" s="9" t="s">
        <v>405</v>
      </c>
      <c r="AC54" s="9" t="s">
        <v>39</v>
      </c>
      <c r="AD54" s="9" t="s">
        <v>406</v>
      </c>
      <c r="AE54" s="9" t="s">
        <v>106</v>
      </c>
      <c r="AF54" s="9" t="s">
        <v>107</v>
      </c>
      <c r="AG54" s="9" t="s">
        <v>56</v>
      </c>
      <c r="AH54" s="10">
        <v>42491</v>
      </c>
      <c r="AI54" s="9" t="s">
        <v>44</v>
      </c>
    </row>
    <row r="55" spans="1:35" ht="12.75" customHeight="1" x14ac:dyDescent="0.2">
      <c r="A55" s="4" t="s">
        <v>409</v>
      </c>
      <c r="B55" s="5">
        <v>27935</v>
      </c>
      <c r="C55" s="5" t="s">
        <v>410</v>
      </c>
      <c r="D55" s="5">
        <v>0</v>
      </c>
      <c r="E55" s="5">
        <v>25</v>
      </c>
      <c r="F55" s="6">
        <v>11451</v>
      </c>
      <c r="G55" s="7">
        <v>40.991587614104169</v>
      </c>
      <c r="H55" s="6" t="s">
        <v>412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9" t="s">
        <v>37</v>
      </c>
      <c r="AB55" s="9" t="s">
        <v>415</v>
      </c>
      <c r="AC55" s="9" t="s">
        <v>39</v>
      </c>
      <c r="AD55" s="9" t="s">
        <v>416</v>
      </c>
      <c r="AE55" s="9" t="s">
        <v>97</v>
      </c>
      <c r="AF55" s="9" t="s">
        <v>182</v>
      </c>
      <c r="AG55" s="9" t="s">
        <v>56</v>
      </c>
      <c r="AH55" s="10">
        <v>42491</v>
      </c>
      <c r="AI55" s="9" t="s">
        <v>44</v>
      </c>
    </row>
    <row r="56" spans="1:35" ht="12.75" customHeight="1" x14ac:dyDescent="0.2">
      <c r="A56" s="4" t="s">
        <v>418</v>
      </c>
      <c r="B56" s="5">
        <v>27608</v>
      </c>
      <c r="C56" s="5" t="s">
        <v>420</v>
      </c>
      <c r="D56" s="5">
        <v>0</v>
      </c>
      <c r="E56" s="5">
        <v>25</v>
      </c>
      <c r="F56" s="6">
        <v>10565</v>
      </c>
      <c r="G56" s="7">
        <v>38.267893364242248</v>
      </c>
      <c r="H56" s="6" t="s">
        <v>422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9" t="s">
        <v>37</v>
      </c>
      <c r="AB56" s="9" t="s">
        <v>424</v>
      </c>
      <c r="AC56" s="9" t="s">
        <v>39</v>
      </c>
      <c r="AD56" s="9" t="s">
        <v>40</v>
      </c>
      <c r="AE56" s="9" t="s">
        <v>158</v>
      </c>
      <c r="AF56" s="9" t="s">
        <v>236</v>
      </c>
      <c r="AG56" s="9" t="s">
        <v>56</v>
      </c>
      <c r="AH56" s="10">
        <v>42491</v>
      </c>
      <c r="AI56" s="9" t="s">
        <v>44</v>
      </c>
    </row>
    <row r="57" spans="1:35" ht="12.75" customHeight="1" x14ac:dyDescent="0.2">
      <c r="A57" s="4" t="s">
        <v>427</v>
      </c>
      <c r="B57" s="5">
        <v>26975</v>
      </c>
      <c r="C57" s="5" t="s">
        <v>429</v>
      </c>
      <c r="D57" s="5">
        <v>2</v>
      </c>
      <c r="E57" s="5">
        <v>25</v>
      </c>
      <c r="F57" s="6">
        <v>10196</v>
      </c>
      <c r="G57" s="7">
        <v>37.797961075069509</v>
      </c>
      <c r="H57" s="6" t="s">
        <v>431</v>
      </c>
      <c r="I57" s="5">
        <v>2</v>
      </c>
      <c r="J57" s="5">
        <v>0</v>
      </c>
      <c r="K57" s="5">
        <v>0</v>
      </c>
      <c r="L57" s="5">
        <v>0</v>
      </c>
      <c r="M57" s="5">
        <v>0</v>
      </c>
      <c r="N57" s="5">
        <v>55</v>
      </c>
      <c r="O57" s="5">
        <v>0</v>
      </c>
      <c r="P57" s="5">
        <v>0</v>
      </c>
      <c r="Q57" s="5">
        <v>0</v>
      </c>
      <c r="R57" s="5">
        <v>0</v>
      </c>
      <c r="S57" s="5">
        <v>55</v>
      </c>
      <c r="T57" s="8">
        <v>0.20389249304911955</v>
      </c>
      <c r="U57" s="8">
        <v>7.4142724745134392E-2</v>
      </c>
      <c r="V57" s="8">
        <v>0</v>
      </c>
      <c r="W57" s="8">
        <v>0</v>
      </c>
      <c r="X57" s="8">
        <v>0</v>
      </c>
      <c r="Y57" s="8">
        <v>0</v>
      </c>
      <c r="Z57" s="8">
        <v>7.4142724745134392E-2</v>
      </c>
      <c r="AA57" s="9" t="s">
        <v>37</v>
      </c>
      <c r="AB57" s="9" t="s">
        <v>434</v>
      </c>
      <c r="AC57" s="9" t="s">
        <v>39</v>
      </c>
      <c r="AD57" s="9" t="s">
        <v>436</v>
      </c>
      <c r="AE57" s="9" t="s">
        <v>97</v>
      </c>
      <c r="AF57" s="9" t="s">
        <v>182</v>
      </c>
      <c r="AG57" s="9" t="s">
        <v>56</v>
      </c>
      <c r="AH57" s="10">
        <v>42491</v>
      </c>
      <c r="AI57" s="9" t="s">
        <v>44</v>
      </c>
    </row>
    <row r="58" spans="1:35" ht="12.75" customHeight="1" x14ac:dyDescent="0.2">
      <c r="A58" s="4" t="s">
        <v>438</v>
      </c>
      <c r="B58" s="5">
        <v>27783</v>
      </c>
      <c r="C58" s="5" t="s">
        <v>440</v>
      </c>
      <c r="D58" s="5">
        <v>5</v>
      </c>
      <c r="E58" s="5">
        <v>25</v>
      </c>
      <c r="F58" s="6">
        <v>11618</v>
      </c>
      <c r="G58" s="7">
        <v>41.816938415577873</v>
      </c>
      <c r="H58" s="6" t="s">
        <v>441</v>
      </c>
      <c r="I58" s="5">
        <v>5</v>
      </c>
      <c r="J58" s="5">
        <v>0</v>
      </c>
      <c r="K58" s="5">
        <v>0</v>
      </c>
      <c r="L58" s="5">
        <v>0</v>
      </c>
      <c r="M58" s="5">
        <v>0</v>
      </c>
      <c r="N58" s="5">
        <v>130</v>
      </c>
      <c r="O58" s="5">
        <v>0</v>
      </c>
      <c r="P58" s="5">
        <v>0</v>
      </c>
      <c r="Q58" s="5">
        <v>0</v>
      </c>
      <c r="R58" s="5">
        <v>0</v>
      </c>
      <c r="S58" s="5">
        <v>130</v>
      </c>
      <c r="T58" s="8">
        <v>0.46791203253788288</v>
      </c>
      <c r="U58" s="8">
        <v>0.17996616636072418</v>
      </c>
      <c r="V58" s="8">
        <v>0</v>
      </c>
      <c r="W58" s="8">
        <v>0</v>
      </c>
      <c r="X58" s="8">
        <v>0</v>
      </c>
      <c r="Y58" s="8">
        <v>0</v>
      </c>
      <c r="Z58" s="8">
        <v>0.17996616636072418</v>
      </c>
      <c r="AA58" s="9" t="s">
        <v>37</v>
      </c>
      <c r="AB58" s="9" t="s">
        <v>446</v>
      </c>
      <c r="AC58" s="9" t="s">
        <v>39</v>
      </c>
      <c r="AD58" s="9" t="s">
        <v>448</v>
      </c>
      <c r="AE58" s="9" t="s">
        <v>97</v>
      </c>
      <c r="AF58" s="9" t="s">
        <v>182</v>
      </c>
      <c r="AG58" s="9" t="s">
        <v>56</v>
      </c>
      <c r="AH58" s="10">
        <v>42491</v>
      </c>
      <c r="AI58" s="9" t="s">
        <v>44</v>
      </c>
    </row>
    <row r="59" spans="1:35" ht="12.75" customHeight="1" x14ac:dyDescent="0.2">
      <c r="A59" s="4" t="s">
        <v>450</v>
      </c>
      <c r="B59" s="5">
        <v>14924</v>
      </c>
      <c r="C59" s="5" t="s">
        <v>451</v>
      </c>
      <c r="D59" s="5">
        <v>20</v>
      </c>
      <c r="E59" s="5">
        <v>25</v>
      </c>
      <c r="F59" s="6">
        <v>7588</v>
      </c>
      <c r="G59" s="7">
        <v>50.844277673545967</v>
      </c>
      <c r="H59" s="6" t="s">
        <v>452</v>
      </c>
      <c r="I59" s="5">
        <v>19</v>
      </c>
      <c r="J59" s="5">
        <v>1</v>
      </c>
      <c r="K59" s="5">
        <v>0</v>
      </c>
      <c r="L59" s="5">
        <v>0</v>
      </c>
      <c r="M59" s="5">
        <v>0</v>
      </c>
      <c r="N59" s="5">
        <v>611</v>
      </c>
      <c r="O59" s="5">
        <v>27</v>
      </c>
      <c r="P59" s="5">
        <v>0</v>
      </c>
      <c r="Q59" s="5">
        <v>0</v>
      </c>
      <c r="R59" s="5">
        <v>0</v>
      </c>
      <c r="S59" s="5">
        <v>638</v>
      </c>
      <c r="T59" s="8">
        <v>4.2749932993835431</v>
      </c>
      <c r="U59" s="8">
        <v>1.2731171267756634</v>
      </c>
      <c r="V59" s="8">
        <v>6.7006164567140175E-2</v>
      </c>
      <c r="W59" s="8">
        <v>0</v>
      </c>
      <c r="X59" s="8">
        <v>0</v>
      </c>
      <c r="Y59" s="8">
        <v>0</v>
      </c>
      <c r="Z59" s="8">
        <v>1.3401232913428036</v>
      </c>
      <c r="AA59" s="9" t="s">
        <v>37</v>
      </c>
      <c r="AB59" s="9" t="s">
        <v>459</v>
      </c>
      <c r="AC59" s="9" t="s">
        <v>39</v>
      </c>
      <c r="AD59" s="9" t="s">
        <v>461</v>
      </c>
      <c r="AE59" s="9" t="s">
        <v>88</v>
      </c>
      <c r="AF59" s="9" t="s">
        <v>236</v>
      </c>
      <c r="AG59" s="9" t="s">
        <v>56</v>
      </c>
      <c r="AH59" s="10">
        <v>42462</v>
      </c>
      <c r="AI59" s="9" t="s">
        <v>44</v>
      </c>
    </row>
    <row r="60" spans="1:35" ht="12.75" customHeight="1" x14ac:dyDescent="0.2">
      <c r="A60" s="4" t="s">
        <v>462</v>
      </c>
      <c r="B60" s="5">
        <v>15247</v>
      </c>
      <c r="C60" s="5" t="s">
        <v>463</v>
      </c>
      <c r="D60" s="5">
        <v>13</v>
      </c>
      <c r="E60" s="5">
        <v>25</v>
      </c>
      <c r="F60" s="6">
        <v>7868</v>
      </c>
      <c r="G60" s="7">
        <v>51.603594149668787</v>
      </c>
      <c r="H60" s="6" t="s">
        <v>464</v>
      </c>
      <c r="I60" s="5">
        <v>13</v>
      </c>
      <c r="J60" s="5">
        <v>0</v>
      </c>
      <c r="K60" s="5">
        <v>0</v>
      </c>
      <c r="L60" s="5">
        <v>0</v>
      </c>
      <c r="M60" s="5">
        <v>0</v>
      </c>
      <c r="N60" s="5">
        <v>370</v>
      </c>
      <c r="O60" s="5">
        <v>0</v>
      </c>
      <c r="P60" s="5">
        <v>0</v>
      </c>
      <c r="Q60" s="5">
        <v>0</v>
      </c>
      <c r="R60" s="5">
        <v>0</v>
      </c>
      <c r="S60" s="5">
        <v>370</v>
      </c>
      <c r="T60" s="8">
        <v>2.4267068931593099</v>
      </c>
      <c r="U60" s="8">
        <v>0.85262674624516299</v>
      </c>
      <c r="V60" s="8">
        <v>0</v>
      </c>
      <c r="W60" s="8">
        <v>0</v>
      </c>
      <c r="X60" s="8">
        <v>0</v>
      </c>
      <c r="Y60" s="8">
        <v>0</v>
      </c>
      <c r="Z60" s="8">
        <v>0.85262674624516299</v>
      </c>
      <c r="AA60" s="9" t="s">
        <v>37</v>
      </c>
      <c r="AB60" s="9" t="s">
        <v>467</v>
      </c>
      <c r="AC60" s="9" t="s">
        <v>39</v>
      </c>
      <c r="AD60" s="9" t="s">
        <v>468</v>
      </c>
      <c r="AE60" s="9" t="s">
        <v>88</v>
      </c>
      <c r="AF60" s="9" t="s">
        <v>470</v>
      </c>
      <c r="AG60" s="9" t="s">
        <v>56</v>
      </c>
      <c r="AH60" s="9" t="s">
        <v>472</v>
      </c>
      <c r="AI60" s="9" t="s">
        <v>44</v>
      </c>
    </row>
    <row r="61" spans="1:35" ht="12.75" customHeight="1" x14ac:dyDescent="0.2">
      <c r="A61" s="4" t="s">
        <v>473</v>
      </c>
      <c r="B61" s="5">
        <v>28434</v>
      </c>
      <c r="C61" s="5" t="s">
        <v>474</v>
      </c>
      <c r="D61" s="5">
        <v>0</v>
      </c>
      <c r="E61" s="5">
        <v>25</v>
      </c>
      <c r="F61" s="6">
        <v>11091</v>
      </c>
      <c r="G61" s="7">
        <v>39.006119434479849</v>
      </c>
      <c r="H61" s="6" t="s">
        <v>476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9" t="s">
        <v>37</v>
      </c>
      <c r="AB61" s="9" t="s">
        <v>477</v>
      </c>
      <c r="AC61" s="9" t="s">
        <v>39</v>
      </c>
      <c r="AD61" s="9" t="s">
        <v>479</v>
      </c>
      <c r="AE61" s="9" t="s">
        <v>106</v>
      </c>
      <c r="AF61" s="9" t="s">
        <v>130</v>
      </c>
      <c r="AG61" s="9" t="s">
        <v>56</v>
      </c>
      <c r="AH61" s="10">
        <v>42649</v>
      </c>
      <c r="AI61" s="9" t="s">
        <v>44</v>
      </c>
    </row>
    <row r="62" spans="1:35" ht="12.75" customHeight="1" x14ac:dyDescent="0.2">
      <c r="A62" s="4" t="s">
        <v>482</v>
      </c>
      <c r="B62" s="5">
        <v>30161</v>
      </c>
      <c r="C62" s="5" t="s">
        <v>485</v>
      </c>
      <c r="D62" s="5">
        <v>3</v>
      </c>
      <c r="E62" s="5">
        <v>25</v>
      </c>
      <c r="F62" s="6">
        <v>13664</v>
      </c>
      <c r="G62" s="7">
        <v>45.303537681111365</v>
      </c>
      <c r="H62" s="6" t="s">
        <v>487</v>
      </c>
      <c r="I62" s="5">
        <v>3</v>
      </c>
      <c r="J62" s="5">
        <v>0</v>
      </c>
      <c r="K62" s="5">
        <v>0</v>
      </c>
      <c r="L62" s="5">
        <v>0</v>
      </c>
      <c r="M62" s="5">
        <v>0</v>
      </c>
      <c r="N62" s="5">
        <v>84</v>
      </c>
      <c r="O62" s="5">
        <v>0</v>
      </c>
      <c r="P62" s="5">
        <v>0</v>
      </c>
      <c r="Q62" s="5">
        <v>0</v>
      </c>
      <c r="R62" s="5">
        <v>0</v>
      </c>
      <c r="S62" s="5">
        <v>84</v>
      </c>
      <c r="T62" s="8">
        <v>0.2785053545969961</v>
      </c>
      <c r="U62" s="8">
        <v>9.9466198070355755E-2</v>
      </c>
      <c r="V62" s="8">
        <v>0</v>
      </c>
      <c r="W62" s="8">
        <v>0</v>
      </c>
      <c r="X62" s="8">
        <v>0</v>
      </c>
      <c r="Y62" s="8">
        <v>0</v>
      </c>
      <c r="Z62" s="8">
        <v>9.9466198070355755E-2</v>
      </c>
      <c r="AA62" s="9" t="s">
        <v>37</v>
      </c>
      <c r="AB62" s="9" t="s">
        <v>488</v>
      </c>
      <c r="AC62" s="9" t="s">
        <v>39</v>
      </c>
      <c r="AD62" s="9" t="s">
        <v>489</v>
      </c>
      <c r="AE62" s="9" t="s">
        <v>41</v>
      </c>
      <c r="AF62" s="9" t="s">
        <v>236</v>
      </c>
      <c r="AG62" s="9" t="s">
        <v>56</v>
      </c>
      <c r="AH62" s="10">
        <v>42713</v>
      </c>
      <c r="AI62" s="9" t="s">
        <v>44</v>
      </c>
    </row>
    <row r="63" spans="1:35" ht="12.75" customHeight="1" x14ac:dyDescent="0.2">
      <c r="A63" s="4" t="s">
        <v>492</v>
      </c>
      <c r="B63" s="5">
        <v>28363</v>
      </c>
      <c r="C63" s="5" t="s">
        <v>494</v>
      </c>
      <c r="D63" s="5">
        <v>3</v>
      </c>
      <c r="E63" s="5">
        <v>25</v>
      </c>
      <c r="F63" s="6">
        <v>11123</v>
      </c>
      <c r="G63" s="7">
        <v>39.216584987483692</v>
      </c>
      <c r="H63" s="6" t="s">
        <v>497</v>
      </c>
      <c r="I63" s="5">
        <v>2</v>
      </c>
      <c r="J63" s="5">
        <v>1</v>
      </c>
      <c r="K63" s="5">
        <v>0</v>
      </c>
      <c r="L63" s="5">
        <v>0</v>
      </c>
      <c r="M63" s="5">
        <v>0</v>
      </c>
      <c r="N63" s="5">
        <v>51</v>
      </c>
      <c r="O63" s="5">
        <v>32</v>
      </c>
      <c r="P63" s="5">
        <v>0</v>
      </c>
      <c r="Q63" s="5">
        <v>0</v>
      </c>
      <c r="R63" s="5">
        <v>0</v>
      </c>
      <c r="S63" s="5">
        <v>83</v>
      </c>
      <c r="T63" s="8">
        <v>0.29263477065190563</v>
      </c>
      <c r="U63" s="8">
        <v>7.0514402566724255E-2</v>
      </c>
      <c r="V63" s="8">
        <v>3.5257201283362127E-2</v>
      </c>
      <c r="W63" s="8">
        <v>0</v>
      </c>
      <c r="X63" s="8">
        <v>0</v>
      </c>
      <c r="Y63" s="8">
        <v>0</v>
      </c>
      <c r="Z63" s="8">
        <v>0.10577160385008638</v>
      </c>
      <c r="AA63" s="9" t="s">
        <v>37</v>
      </c>
      <c r="AB63" s="9" t="s">
        <v>500</v>
      </c>
      <c r="AC63" s="9" t="s">
        <v>39</v>
      </c>
      <c r="AD63" s="9" t="s">
        <v>502</v>
      </c>
      <c r="AE63" s="9" t="s">
        <v>58</v>
      </c>
      <c r="AF63" s="9" t="s">
        <v>54</v>
      </c>
      <c r="AG63" s="9" t="s">
        <v>56</v>
      </c>
      <c r="AH63" s="9" t="s">
        <v>504</v>
      </c>
      <c r="AI63" s="9" t="s">
        <v>44</v>
      </c>
    </row>
    <row r="64" spans="1:35" ht="12.75" customHeight="1" x14ac:dyDescent="0.2">
      <c r="A64" s="4" t="s">
        <v>506</v>
      </c>
      <c r="B64" s="5">
        <v>28763</v>
      </c>
      <c r="C64" s="5" t="s">
        <v>508</v>
      </c>
      <c r="D64" s="5">
        <v>5</v>
      </c>
      <c r="E64" s="5">
        <v>25</v>
      </c>
      <c r="F64" s="6">
        <v>11576</v>
      </c>
      <c r="G64" s="7">
        <v>40.246149567152244</v>
      </c>
      <c r="H64" s="6" t="s">
        <v>510</v>
      </c>
      <c r="I64" s="5">
        <v>5</v>
      </c>
      <c r="J64" s="5">
        <v>0</v>
      </c>
      <c r="K64" s="5">
        <v>0</v>
      </c>
      <c r="L64" s="5">
        <v>0</v>
      </c>
      <c r="M64" s="5">
        <v>0</v>
      </c>
      <c r="N64" s="5">
        <v>140</v>
      </c>
      <c r="O64" s="5">
        <v>0</v>
      </c>
      <c r="P64" s="5">
        <v>0</v>
      </c>
      <c r="Q64" s="5">
        <v>0</v>
      </c>
      <c r="R64" s="5">
        <v>0</v>
      </c>
      <c r="S64" s="5">
        <v>140</v>
      </c>
      <c r="T64" s="8">
        <v>0.48673643222195179</v>
      </c>
      <c r="U64" s="8">
        <v>0.17383444007926852</v>
      </c>
      <c r="V64" s="8">
        <v>0</v>
      </c>
      <c r="W64" s="8">
        <v>0</v>
      </c>
      <c r="X64" s="8">
        <v>0</v>
      </c>
      <c r="Y64" s="8">
        <v>0</v>
      </c>
      <c r="Z64" s="8">
        <v>0.17383444007926852</v>
      </c>
      <c r="AA64" s="9" t="s">
        <v>37</v>
      </c>
      <c r="AB64" s="9" t="s">
        <v>515</v>
      </c>
      <c r="AC64" s="9" t="s">
        <v>39</v>
      </c>
      <c r="AD64" s="9" t="s">
        <v>517</v>
      </c>
      <c r="AE64" s="9" t="s">
        <v>69</v>
      </c>
      <c r="AF64" s="9" t="s">
        <v>182</v>
      </c>
      <c r="AG64" s="9" t="s">
        <v>56</v>
      </c>
      <c r="AH64" s="9" t="s">
        <v>481</v>
      </c>
      <c r="AI64" s="9" t="s">
        <v>44</v>
      </c>
    </row>
    <row r="65" spans="1:35" ht="12.75" customHeight="1" x14ac:dyDescent="0.2">
      <c r="A65" s="4" t="s">
        <v>519</v>
      </c>
      <c r="B65" s="5">
        <v>15446</v>
      </c>
      <c r="C65" s="5" t="s">
        <v>521</v>
      </c>
      <c r="D65" s="5">
        <v>15</v>
      </c>
      <c r="E65" s="5">
        <v>25</v>
      </c>
      <c r="F65" s="6">
        <v>8057</v>
      </c>
      <c r="G65" s="7">
        <v>52.162372135180632</v>
      </c>
      <c r="H65" s="6" t="s">
        <v>524</v>
      </c>
      <c r="I65" s="5">
        <v>15</v>
      </c>
      <c r="J65" s="5">
        <v>0</v>
      </c>
      <c r="K65" s="5">
        <v>0</v>
      </c>
      <c r="L65" s="5">
        <v>0</v>
      </c>
      <c r="M65" s="5">
        <v>0</v>
      </c>
      <c r="N65" s="5">
        <v>450</v>
      </c>
      <c r="O65" s="5">
        <v>0</v>
      </c>
      <c r="P65" s="5">
        <v>0</v>
      </c>
      <c r="Q65" s="5">
        <v>0</v>
      </c>
      <c r="R65" s="5">
        <v>0</v>
      </c>
      <c r="S65" s="5">
        <v>450</v>
      </c>
      <c r="T65" s="8">
        <v>2.913375631231387</v>
      </c>
      <c r="U65" s="8">
        <v>0.97112521041046229</v>
      </c>
      <c r="V65" s="8">
        <v>0</v>
      </c>
      <c r="W65" s="8">
        <v>0</v>
      </c>
      <c r="X65" s="8">
        <v>0</v>
      </c>
      <c r="Y65" s="8">
        <v>0</v>
      </c>
      <c r="Z65" s="8">
        <v>0.97112521041046229</v>
      </c>
      <c r="AA65" s="9" t="s">
        <v>453</v>
      </c>
      <c r="AB65" s="9" t="s">
        <v>527</v>
      </c>
      <c r="AC65" s="9" t="s">
        <v>39</v>
      </c>
      <c r="AD65" s="9" t="s">
        <v>529</v>
      </c>
      <c r="AE65" s="9" t="s">
        <v>88</v>
      </c>
      <c r="AF65" s="9" t="s">
        <v>530</v>
      </c>
      <c r="AG65" s="9" t="s">
        <v>56</v>
      </c>
      <c r="AH65" s="9" t="s">
        <v>532</v>
      </c>
      <c r="AI65" s="9" t="s">
        <v>44</v>
      </c>
    </row>
    <row r="66" spans="1:35" ht="12.75" customHeight="1" x14ac:dyDescent="0.2">
      <c r="A66" s="4" t="s">
        <v>534</v>
      </c>
      <c r="B66" s="5">
        <v>29642</v>
      </c>
      <c r="C66" s="5" t="s">
        <v>535</v>
      </c>
      <c r="D66" s="5">
        <v>4</v>
      </c>
      <c r="E66" s="5">
        <v>25</v>
      </c>
      <c r="F66" s="6">
        <v>12202</v>
      </c>
      <c r="G66" s="7">
        <v>41.164563794615752</v>
      </c>
      <c r="H66" s="6" t="s">
        <v>537</v>
      </c>
      <c r="I66" s="5">
        <v>4</v>
      </c>
      <c r="J66" s="5">
        <v>0</v>
      </c>
      <c r="K66" s="5">
        <v>0</v>
      </c>
      <c r="L66" s="5">
        <v>0</v>
      </c>
      <c r="M66" s="5">
        <v>0</v>
      </c>
      <c r="N66" s="5">
        <v>110</v>
      </c>
      <c r="O66" s="5">
        <v>0</v>
      </c>
      <c r="P66" s="5">
        <v>0</v>
      </c>
      <c r="Q66" s="5">
        <v>0</v>
      </c>
      <c r="R66" s="5">
        <v>0</v>
      </c>
      <c r="S66" s="5">
        <v>110</v>
      </c>
      <c r="T66" s="8">
        <v>0.37109506780918966</v>
      </c>
      <c r="U66" s="8">
        <v>0.13494366102152353</v>
      </c>
      <c r="V66" s="8">
        <v>0</v>
      </c>
      <c r="W66" s="8">
        <v>0</v>
      </c>
      <c r="X66" s="8">
        <v>0</v>
      </c>
      <c r="Y66" s="8">
        <v>0</v>
      </c>
      <c r="Z66" s="8">
        <v>0.13494366102152353</v>
      </c>
      <c r="AA66" s="9" t="s">
        <v>37</v>
      </c>
      <c r="AB66" s="9" t="s">
        <v>540</v>
      </c>
      <c r="AC66" s="9" t="s">
        <v>39</v>
      </c>
      <c r="AD66" s="9" t="s">
        <v>541</v>
      </c>
      <c r="AE66" s="9" t="s">
        <v>41</v>
      </c>
      <c r="AF66" s="9" t="s">
        <v>41</v>
      </c>
      <c r="AG66" s="9" t="s">
        <v>56</v>
      </c>
      <c r="AH66" s="10">
        <v>42860</v>
      </c>
      <c r="AI66" s="10">
        <v>43741</v>
      </c>
    </row>
    <row r="67" spans="1:35" ht="12.75" customHeight="1" x14ac:dyDescent="0.2">
      <c r="A67" s="4" t="s">
        <v>546</v>
      </c>
      <c r="B67" s="5">
        <v>15596</v>
      </c>
      <c r="C67" s="5" t="s">
        <v>547</v>
      </c>
      <c r="D67" s="5">
        <v>7</v>
      </c>
      <c r="E67" s="5">
        <v>25</v>
      </c>
      <c r="F67" s="6">
        <v>7584</v>
      </c>
      <c r="G67" s="7">
        <v>48.627853295716847</v>
      </c>
      <c r="H67" s="6" t="s">
        <v>548</v>
      </c>
      <c r="I67" s="5">
        <v>7</v>
      </c>
      <c r="J67" s="5">
        <v>0</v>
      </c>
      <c r="K67" s="5">
        <v>0</v>
      </c>
      <c r="L67" s="5">
        <v>0</v>
      </c>
      <c r="M67" s="5">
        <v>0</v>
      </c>
      <c r="N67" s="5">
        <v>215</v>
      </c>
      <c r="O67" s="5">
        <v>0</v>
      </c>
      <c r="P67" s="5">
        <v>0</v>
      </c>
      <c r="Q67" s="5">
        <v>0</v>
      </c>
      <c r="R67" s="5">
        <v>0</v>
      </c>
      <c r="S67" s="5">
        <v>215</v>
      </c>
      <c r="T67" s="8">
        <v>1.3785586047704539</v>
      </c>
      <c r="U67" s="8">
        <v>0.44883303411131059</v>
      </c>
      <c r="V67" s="8">
        <v>0</v>
      </c>
      <c r="W67" s="8">
        <v>0</v>
      </c>
      <c r="X67" s="8">
        <v>0</v>
      </c>
      <c r="Y67" s="8">
        <v>0</v>
      </c>
      <c r="Z67" s="8">
        <v>0.44883303411131059</v>
      </c>
      <c r="AA67" s="9" t="s">
        <v>453</v>
      </c>
      <c r="AB67" s="9" t="s">
        <v>551</v>
      </c>
      <c r="AC67" s="9" t="s">
        <v>39</v>
      </c>
      <c r="AD67" s="9" t="s">
        <v>552</v>
      </c>
      <c r="AE67" s="9" t="s">
        <v>88</v>
      </c>
      <c r="AF67" s="9" t="s">
        <v>553</v>
      </c>
      <c r="AG67" s="9" t="s">
        <v>56</v>
      </c>
      <c r="AH67" s="10">
        <v>42860</v>
      </c>
      <c r="AI67" s="9" t="s">
        <v>44</v>
      </c>
    </row>
    <row r="68" spans="1:35" ht="12.75" customHeight="1" x14ac:dyDescent="0.2">
      <c r="A68" s="4" t="s">
        <v>554</v>
      </c>
      <c r="B68" s="5">
        <v>27682</v>
      </c>
      <c r="C68" s="5" t="s">
        <v>555</v>
      </c>
      <c r="D68" s="5">
        <v>5</v>
      </c>
      <c r="E68" s="5">
        <v>25</v>
      </c>
      <c r="F68" s="6">
        <v>11092</v>
      </c>
      <c r="G68" s="7">
        <v>40.069359150350408</v>
      </c>
      <c r="H68" s="6" t="s">
        <v>556</v>
      </c>
      <c r="I68" s="5">
        <v>5</v>
      </c>
      <c r="J68" s="5">
        <v>0</v>
      </c>
      <c r="K68" s="5">
        <v>0</v>
      </c>
      <c r="L68" s="5">
        <v>0</v>
      </c>
      <c r="M68" s="5">
        <v>0</v>
      </c>
      <c r="N68" s="5">
        <v>154</v>
      </c>
      <c r="O68" s="5">
        <v>0</v>
      </c>
      <c r="P68" s="5">
        <v>0</v>
      </c>
      <c r="Q68" s="5">
        <v>0</v>
      </c>
      <c r="R68" s="5">
        <v>0</v>
      </c>
      <c r="S68" s="5">
        <v>154</v>
      </c>
      <c r="T68" s="8">
        <v>0.55631818510223252</v>
      </c>
      <c r="U68" s="8">
        <v>0.18062278737085471</v>
      </c>
      <c r="V68" s="8">
        <v>0</v>
      </c>
      <c r="W68" s="8">
        <v>0</v>
      </c>
      <c r="X68" s="8">
        <v>0</v>
      </c>
      <c r="Y68" s="8">
        <v>0</v>
      </c>
      <c r="Z68" s="8">
        <v>0.18062278737085471</v>
      </c>
      <c r="AA68" s="9" t="s">
        <v>37</v>
      </c>
      <c r="AB68" s="9" t="s">
        <v>557</v>
      </c>
      <c r="AC68" s="9" t="s">
        <v>39</v>
      </c>
      <c r="AD68" s="9" t="s">
        <v>558</v>
      </c>
      <c r="AE68" s="9" t="s">
        <v>106</v>
      </c>
      <c r="AF68" s="9" t="s">
        <v>182</v>
      </c>
      <c r="AG68" s="9" t="s">
        <v>56</v>
      </c>
      <c r="AH68" s="9" t="s">
        <v>559</v>
      </c>
      <c r="AI68" s="9" t="s">
        <v>44</v>
      </c>
    </row>
    <row r="69" spans="1:35" ht="12.75" customHeight="1" x14ac:dyDescent="0.2">
      <c r="A69" s="4" t="s">
        <v>560</v>
      </c>
      <c r="B69" s="5">
        <v>28487</v>
      </c>
      <c r="C69" s="5" t="s">
        <v>561</v>
      </c>
      <c r="D69" s="5">
        <v>14</v>
      </c>
      <c r="E69" s="5">
        <v>25</v>
      </c>
      <c r="F69" s="6">
        <v>10729</v>
      </c>
      <c r="G69" s="7">
        <v>37.662793554954895</v>
      </c>
      <c r="H69" s="6" t="s">
        <v>562</v>
      </c>
      <c r="I69" s="5">
        <v>14</v>
      </c>
      <c r="J69" s="5">
        <v>0</v>
      </c>
      <c r="K69" s="5">
        <v>0</v>
      </c>
      <c r="L69" s="5">
        <v>0</v>
      </c>
      <c r="M69" s="5">
        <v>0</v>
      </c>
      <c r="N69" s="5">
        <v>391</v>
      </c>
      <c r="O69" s="5">
        <v>0</v>
      </c>
      <c r="P69" s="5">
        <v>0</v>
      </c>
      <c r="Q69" s="5">
        <v>0</v>
      </c>
      <c r="R69" s="5">
        <v>0</v>
      </c>
      <c r="S69" s="5">
        <v>391</v>
      </c>
      <c r="T69" s="8">
        <v>1.3725559026924563</v>
      </c>
      <c r="U69" s="8">
        <v>0.49145224137325794</v>
      </c>
      <c r="V69" s="8">
        <v>0</v>
      </c>
      <c r="W69" s="8">
        <v>0</v>
      </c>
      <c r="X69" s="8">
        <v>0</v>
      </c>
      <c r="Y69" s="8">
        <v>0</v>
      </c>
      <c r="Z69" s="8">
        <v>0.49145224137325794</v>
      </c>
      <c r="AA69" s="9" t="s">
        <v>37</v>
      </c>
      <c r="AB69" s="9" t="s">
        <v>563</v>
      </c>
      <c r="AC69" s="9" t="s">
        <v>39</v>
      </c>
      <c r="AD69" s="9" t="s">
        <v>564</v>
      </c>
      <c r="AE69" s="9" t="s">
        <v>97</v>
      </c>
      <c r="AF69" s="9" t="s">
        <v>182</v>
      </c>
      <c r="AG69" s="9" t="s">
        <v>56</v>
      </c>
      <c r="AH69" s="9" t="s">
        <v>559</v>
      </c>
      <c r="AI69" s="9" t="s">
        <v>44</v>
      </c>
    </row>
    <row r="70" spans="1:35" ht="12.75" customHeight="1" x14ac:dyDescent="0.2">
      <c r="A70" s="4" t="s">
        <v>565</v>
      </c>
      <c r="B70" s="5">
        <v>13766</v>
      </c>
      <c r="C70" s="5" t="s">
        <v>566</v>
      </c>
      <c r="D70" s="5">
        <v>8</v>
      </c>
      <c r="E70" s="5">
        <v>25</v>
      </c>
      <c r="F70" s="6">
        <v>7143</v>
      </c>
      <c r="G70" s="7">
        <v>51.888711317739357</v>
      </c>
      <c r="H70" s="6" t="s">
        <v>567</v>
      </c>
      <c r="I70" s="5">
        <v>8</v>
      </c>
      <c r="J70" s="5">
        <v>0</v>
      </c>
      <c r="K70" s="5">
        <v>0</v>
      </c>
      <c r="L70" s="5">
        <v>0</v>
      </c>
      <c r="M70" s="5">
        <v>0</v>
      </c>
      <c r="N70" s="5">
        <v>238</v>
      </c>
      <c r="O70" s="5">
        <v>0</v>
      </c>
      <c r="P70" s="5">
        <v>0</v>
      </c>
      <c r="Q70" s="5">
        <v>0</v>
      </c>
      <c r="R70" s="5">
        <v>0</v>
      </c>
      <c r="S70" s="5">
        <v>238</v>
      </c>
      <c r="T70" s="8">
        <v>1.7288972831614122</v>
      </c>
      <c r="U70" s="8">
        <v>0.58114194391980245</v>
      </c>
      <c r="V70" s="8">
        <v>0</v>
      </c>
      <c r="W70" s="8">
        <v>0</v>
      </c>
      <c r="X70" s="8">
        <v>0</v>
      </c>
      <c r="Y70" s="8">
        <v>0</v>
      </c>
      <c r="Z70" s="8">
        <v>0.58114194391980245</v>
      </c>
      <c r="AA70" s="9" t="s">
        <v>37</v>
      </c>
      <c r="AB70" s="9" t="s">
        <v>568</v>
      </c>
      <c r="AC70" s="9" t="s">
        <v>39</v>
      </c>
      <c r="AD70" s="9" t="s">
        <v>569</v>
      </c>
      <c r="AE70" s="9" t="s">
        <v>41</v>
      </c>
      <c r="AF70" s="9" t="s">
        <v>182</v>
      </c>
      <c r="AG70" s="9" t="s">
        <v>56</v>
      </c>
      <c r="AH70" s="9" t="s">
        <v>570</v>
      </c>
      <c r="AI70" s="9" t="s">
        <v>44</v>
      </c>
    </row>
    <row r="71" spans="1:35" ht="12.75" customHeight="1" x14ac:dyDescent="0.2">
      <c r="A71" s="4" t="s">
        <v>571</v>
      </c>
      <c r="B71" s="5">
        <v>25995</v>
      </c>
      <c r="C71" s="5" t="s">
        <v>572</v>
      </c>
      <c r="D71" s="5">
        <v>0</v>
      </c>
      <c r="E71" s="5">
        <v>25</v>
      </c>
      <c r="F71" s="6">
        <v>8311</v>
      </c>
      <c r="G71" s="7">
        <v>31.971532987112905</v>
      </c>
      <c r="H71" s="6" t="s">
        <v>573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9" t="s">
        <v>37</v>
      </c>
      <c r="AB71" s="9" t="s">
        <v>574</v>
      </c>
      <c r="AC71" s="9" t="s">
        <v>39</v>
      </c>
      <c r="AD71" s="9" t="s">
        <v>575</v>
      </c>
      <c r="AE71" s="9" t="s">
        <v>69</v>
      </c>
      <c r="AF71" s="9" t="s">
        <v>58</v>
      </c>
      <c r="AG71" s="9" t="s">
        <v>56</v>
      </c>
      <c r="AH71" s="9" t="s">
        <v>576</v>
      </c>
      <c r="AI71" s="9" t="s">
        <v>44</v>
      </c>
    </row>
    <row r="72" spans="1:35" ht="12.75" customHeight="1" x14ac:dyDescent="0.2">
      <c r="A72" s="4" t="s">
        <v>577</v>
      </c>
      <c r="B72" s="5">
        <v>32399</v>
      </c>
      <c r="C72" s="5" t="s">
        <v>578</v>
      </c>
      <c r="D72" s="5">
        <v>1</v>
      </c>
      <c r="E72" s="5">
        <v>25</v>
      </c>
      <c r="F72" s="6">
        <v>14550</v>
      </c>
      <c r="G72" s="7">
        <v>44.908793481280284</v>
      </c>
      <c r="H72" s="6" t="s">
        <v>579</v>
      </c>
      <c r="I72" s="5">
        <v>1</v>
      </c>
      <c r="J72" s="5">
        <v>0</v>
      </c>
      <c r="K72" s="5">
        <v>0</v>
      </c>
      <c r="L72" s="5">
        <v>0</v>
      </c>
      <c r="M72" s="5">
        <v>0</v>
      </c>
      <c r="N72" s="5">
        <v>25</v>
      </c>
      <c r="O72" s="5">
        <v>0</v>
      </c>
      <c r="P72" s="5">
        <v>0</v>
      </c>
      <c r="Q72" s="5">
        <v>0</v>
      </c>
      <c r="R72" s="5">
        <v>0</v>
      </c>
      <c r="S72" s="5">
        <v>25</v>
      </c>
      <c r="T72" s="8">
        <v>7.7162875397388808E-2</v>
      </c>
      <c r="U72" s="8">
        <v>3.0865150158955523E-2</v>
      </c>
      <c r="V72" s="8">
        <v>0</v>
      </c>
      <c r="W72" s="8">
        <v>0</v>
      </c>
      <c r="X72" s="8">
        <v>0</v>
      </c>
      <c r="Y72" s="8">
        <v>0</v>
      </c>
      <c r="Z72" s="8">
        <v>3.0865150158955523E-2</v>
      </c>
      <c r="AA72" s="9" t="s">
        <v>37</v>
      </c>
      <c r="AB72" s="9" t="s">
        <v>580</v>
      </c>
      <c r="AC72" s="9" t="s">
        <v>39</v>
      </c>
      <c r="AD72" s="9" t="s">
        <v>581</v>
      </c>
      <c r="AE72" s="9" t="s">
        <v>106</v>
      </c>
      <c r="AF72" s="9" t="s">
        <v>54</v>
      </c>
      <c r="AG72" s="9" t="s">
        <v>56</v>
      </c>
      <c r="AH72" s="9" t="s">
        <v>582</v>
      </c>
      <c r="AI72" s="9" t="s">
        <v>44</v>
      </c>
    </row>
    <row r="73" spans="1:35" ht="12.75" customHeight="1" x14ac:dyDescent="0.2">
      <c r="A73" s="4" t="s">
        <v>583</v>
      </c>
      <c r="B73" s="5">
        <v>15411</v>
      </c>
      <c r="C73" s="5" t="s">
        <v>584</v>
      </c>
      <c r="D73" s="5">
        <v>27</v>
      </c>
      <c r="E73" s="5">
        <v>25</v>
      </c>
      <c r="F73" s="6">
        <v>8143</v>
      </c>
      <c r="G73" s="7">
        <v>52.838881318538711</v>
      </c>
      <c r="H73" s="6" t="s">
        <v>585</v>
      </c>
      <c r="I73" s="5">
        <v>26</v>
      </c>
      <c r="J73" s="5">
        <v>1</v>
      </c>
      <c r="K73" s="5">
        <v>0</v>
      </c>
      <c r="L73" s="5">
        <v>0</v>
      </c>
      <c r="M73" s="5">
        <v>0</v>
      </c>
      <c r="N73" s="5">
        <v>794</v>
      </c>
      <c r="O73" s="5">
        <v>69</v>
      </c>
      <c r="P73" s="5">
        <v>0</v>
      </c>
      <c r="Q73" s="5">
        <v>0</v>
      </c>
      <c r="R73" s="5">
        <v>0</v>
      </c>
      <c r="S73" s="5">
        <v>863</v>
      </c>
      <c r="T73" s="8">
        <v>5.5998961780546361</v>
      </c>
      <c r="U73" s="8">
        <v>1.6871066121601452</v>
      </c>
      <c r="V73" s="8">
        <v>6.4888715852313275E-2</v>
      </c>
      <c r="W73" s="8">
        <v>0</v>
      </c>
      <c r="X73" s="8">
        <v>0</v>
      </c>
      <c r="Y73" s="8">
        <v>0</v>
      </c>
      <c r="Z73" s="8">
        <v>1.7519953280124585</v>
      </c>
      <c r="AA73" s="9" t="s">
        <v>37</v>
      </c>
      <c r="AB73" s="9" t="s">
        <v>586</v>
      </c>
      <c r="AC73" s="9" t="s">
        <v>39</v>
      </c>
      <c r="AD73" s="9" t="s">
        <v>587</v>
      </c>
      <c r="AE73" s="9" t="s">
        <v>106</v>
      </c>
      <c r="AF73" s="9" t="s">
        <v>588</v>
      </c>
      <c r="AG73" s="9" t="s">
        <v>56</v>
      </c>
      <c r="AH73" s="9" t="s">
        <v>168</v>
      </c>
      <c r="AI73" s="9" t="s">
        <v>168</v>
      </c>
    </row>
    <row r="74" spans="1:35" ht="12.75" customHeight="1" x14ac:dyDescent="0.2">
      <c r="A74" s="4" t="s">
        <v>589</v>
      </c>
      <c r="B74" s="5">
        <v>15264</v>
      </c>
      <c r="C74" s="5" t="s">
        <v>590</v>
      </c>
      <c r="D74" s="5">
        <v>13</v>
      </c>
      <c r="E74" s="5">
        <v>25</v>
      </c>
      <c r="F74" s="6">
        <v>7664</v>
      </c>
      <c r="G74" s="7">
        <v>50.209643605870028</v>
      </c>
      <c r="H74" s="6" t="s">
        <v>591</v>
      </c>
      <c r="I74" s="5">
        <v>13</v>
      </c>
      <c r="J74" s="5">
        <v>0</v>
      </c>
      <c r="K74" s="5">
        <v>0</v>
      </c>
      <c r="L74" s="5">
        <v>0</v>
      </c>
      <c r="M74" s="5">
        <v>0</v>
      </c>
      <c r="N74" s="5">
        <v>380</v>
      </c>
      <c r="O74" s="5">
        <v>0</v>
      </c>
      <c r="P74" s="5">
        <v>0</v>
      </c>
      <c r="Q74" s="5">
        <v>0</v>
      </c>
      <c r="R74" s="5">
        <v>0</v>
      </c>
      <c r="S74" s="5">
        <v>380</v>
      </c>
      <c r="T74" s="8">
        <v>2.4895178197064989</v>
      </c>
      <c r="U74" s="8">
        <v>0.85167714884696011</v>
      </c>
      <c r="V74" s="8">
        <v>0</v>
      </c>
      <c r="W74" s="8">
        <v>0</v>
      </c>
      <c r="X74" s="8">
        <v>0</v>
      </c>
      <c r="Y74" s="8">
        <v>0</v>
      </c>
      <c r="Z74" s="8">
        <v>0.85167714884696011</v>
      </c>
      <c r="AA74" s="9" t="s">
        <v>453</v>
      </c>
      <c r="AB74" s="9" t="s">
        <v>592</v>
      </c>
      <c r="AC74" s="9" t="s">
        <v>39</v>
      </c>
      <c r="AD74" s="9" t="s">
        <v>593</v>
      </c>
      <c r="AE74" s="9" t="s">
        <v>72</v>
      </c>
      <c r="AF74" s="9" t="s">
        <v>182</v>
      </c>
      <c r="AG74" s="9" t="s">
        <v>56</v>
      </c>
      <c r="AH74" s="9" t="s">
        <v>168</v>
      </c>
      <c r="AI74" s="9" t="s">
        <v>168</v>
      </c>
    </row>
    <row r="75" spans="1:35" ht="12.75" customHeight="1" x14ac:dyDescent="0.2">
      <c r="A75" s="4" t="s">
        <v>594</v>
      </c>
      <c r="B75" s="5">
        <v>15370</v>
      </c>
      <c r="C75" s="5" t="s">
        <v>595</v>
      </c>
      <c r="D75" s="5">
        <v>17</v>
      </c>
      <c r="E75" s="5">
        <v>25</v>
      </c>
      <c r="F75" s="6">
        <v>7983</v>
      </c>
      <c r="G75" s="7">
        <v>51.938841899804814</v>
      </c>
      <c r="H75" s="6" t="s">
        <v>596</v>
      </c>
      <c r="I75" s="5">
        <v>16</v>
      </c>
      <c r="J75" s="5">
        <v>1</v>
      </c>
      <c r="K75" s="5">
        <v>0</v>
      </c>
      <c r="L75" s="5">
        <v>0</v>
      </c>
      <c r="M75" s="5">
        <v>0</v>
      </c>
      <c r="N75" s="5">
        <v>459</v>
      </c>
      <c r="O75" s="5">
        <v>30</v>
      </c>
      <c r="P75" s="5">
        <v>0</v>
      </c>
      <c r="Q75" s="5">
        <v>0</v>
      </c>
      <c r="R75" s="5">
        <v>0</v>
      </c>
      <c r="S75" s="5">
        <v>489</v>
      </c>
      <c r="T75" s="8">
        <v>3.1815224463240077</v>
      </c>
      <c r="U75" s="8">
        <v>1.040988939492518</v>
      </c>
      <c r="V75" s="8">
        <v>6.5061808718282377E-2</v>
      </c>
      <c r="W75" s="8">
        <v>0</v>
      </c>
      <c r="X75" s="8">
        <v>0</v>
      </c>
      <c r="Y75" s="8">
        <v>0</v>
      </c>
      <c r="Z75" s="8">
        <v>1.1060507482108004</v>
      </c>
      <c r="AA75" s="9" t="s">
        <v>37</v>
      </c>
      <c r="AB75" s="9" t="s">
        <v>597</v>
      </c>
      <c r="AC75" s="9" t="s">
        <v>39</v>
      </c>
      <c r="AD75" s="9" t="s">
        <v>598</v>
      </c>
      <c r="AE75" s="9" t="s">
        <v>339</v>
      </c>
      <c r="AF75" s="9" t="s">
        <v>182</v>
      </c>
      <c r="AG75" s="9" t="s">
        <v>56</v>
      </c>
      <c r="AH75" s="9" t="s">
        <v>168</v>
      </c>
      <c r="AI75" s="9" t="s">
        <v>168</v>
      </c>
    </row>
    <row r="76" spans="1:35" ht="12.75" customHeight="1" x14ac:dyDescent="0.2">
      <c r="A76" s="4" t="s">
        <v>161</v>
      </c>
      <c r="B76" s="5">
        <v>30111</v>
      </c>
      <c r="C76" s="5" t="s">
        <v>163</v>
      </c>
      <c r="D76" s="5">
        <v>0</v>
      </c>
      <c r="E76" s="5">
        <v>25</v>
      </c>
      <c r="F76" s="6">
        <v>12399</v>
      </c>
      <c r="G76" s="7">
        <v>41.177642721928862</v>
      </c>
      <c r="H76" s="6" t="s">
        <v>165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9" t="s">
        <v>37</v>
      </c>
      <c r="AB76" s="9" t="s">
        <v>166</v>
      </c>
      <c r="AC76" s="9" t="s">
        <v>39</v>
      </c>
      <c r="AD76" s="9" t="s">
        <v>167</v>
      </c>
      <c r="AE76" s="9" t="s">
        <v>41</v>
      </c>
      <c r="AF76" s="9" t="s">
        <v>147</v>
      </c>
      <c r="AG76" s="9" t="s">
        <v>43</v>
      </c>
      <c r="AH76" s="9" t="s">
        <v>168</v>
      </c>
      <c r="AI76" s="9" t="s">
        <v>168</v>
      </c>
    </row>
    <row r="77" spans="1:35" ht="12.75" customHeight="1" x14ac:dyDescent="0.2">
      <c r="A77" s="4" t="s">
        <v>599</v>
      </c>
      <c r="B77" s="5">
        <v>27318</v>
      </c>
      <c r="C77" s="5" t="s">
        <v>600</v>
      </c>
      <c r="D77" s="5">
        <v>13</v>
      </c>
      <c r="E77" s="5">
        <v>25</v>
      </c>
      <c r="F77" s="6">
        <v>11130</v>
      </c>
      <c r="G77" s="7">
        <v>40.742367669668347</v>
      </c>
      <c r="H77" s="6" t="s">
        <v>601</v>
      </c>
      <c r="I77" s="5">
        <v>13</v>
      </c>
      <c r="J77" s="5">
        <v>0</v>
      </c>
      <c r="K77" s="5">
        <v>0</v>
      </c>
      <c r="L77" s="5">
        <v>0</v>
      </c>
      <c r="M77" s="5">
        <v>0</v>
      </c>
      <c r="N77" s="5">
        <v>368</v>
      </c>
      <c r="O77" s="5">
        <v>0</v>
      </c>
      <c r="P77" s="5">
        <v>0</v>
      </c>
      <c r="Q77" s="5">
        <v>0</v>
      </c>
      <c r="R77" s="5">
        <v>0</v>
      </c>
      <c r="S77" s="5">
        <v>368</v>
      </c>
      <c r="T77" s="8">
        <v>1.3470971520609123</v>
      </c>
      <c r="U77" s="8">
        <v>0.47587671132586573</v>
      </c>
      <c r="V77" s="8">
        <v>0</v>
      </c>
      <c r="W77" s="8">
        <v>0</v>
      </c>
      <c r="X77" s="8">
        <v>0</v>
      </c>
      <c r="Y77" s="8">
        <v>0</v>
      </c>
      <c r="Z77" s="8">
        <v>0.47587671132586573</v>
      </c>
      <c r="AA77" s="9" t="s">
        <v>37</v>
      </c>
      <c r="AB77" s="9"/>
      <c r="AC77" s="9" t="s">
        <v>39</v>
      </c>
      <c r="AD77" s="9" t="s">
        <v>602</v>
      </c>
      <c r="AE77" s="9" t="s">
        <v>69</v>
      </c>
      <c r="AF77" s="9" t="s">
        <v>182</v>
      </c>
      <c r="AG77" s="9" t="s">
        <v>56</v>
      </c>
      <c r="AH77" s="9" t="s">
        <v>168</v>
      </c>
      <c r="AI77" s="9" t="s">
        <v>168</v>
      </c>
    </row>
    <row r="78" spans="1:35" ht="12.75" customHeight="1" x14ac:dyDescent="0.2">
      <c r="A78" s="4" t="s">
        <v>603</v>
      </c>
      <c r="B78" s="5">
        <v>28586</v>
      </c>
      <c r="C78" s="5" t="s">
        <v>604</v>
      </c>
      <c r="D78" s="5">
        <v>1</v>
      </c>
      <c r="E78" s="5">
        <v>25</v>
      </c>
      <c r="F78" s="6">
        <v>10747</v>
      </c>
      <c r="G78" s="7">
        <v>37.595326383544389</v>
      </c>
      <c r="H78" s="6" t="s">
        <v>605</v>
      </c>
      <c r="I78" s="5">
        <v>1</v>
      </c>
      <c r="J78" s="5">
        <v>0</v>
      </c>
      <c r="K78" s="5">
        <v>0</v>
      </c>
      <c r="L78" s="5">
        <v>0</v>
      </c>
      <c r="M78" s="5">
        <v>0</v>
      </c>
      <c r="N78" s="5">
        <v>31</v>
      </c>
      <c r="O78" s="5">
        <v>0</v>
      </c>
      <c r="P78" s="5">
        <v>0</v>
      </c>
      <c r="Q78" s="5">
        <v>0</v>
      </c>
      <c r="R78" s="5">
        <v>0</v>
      </c>
      <c r="S78" s="5">
        <v>31</v>
      </c>
      <c r="T78" s="8">
        <v>0.1084446932064647</v>
      </c>
      <c r="U78" s="8">
        <v>3.4982159098859579E-2</v>
      </c>
      <c r="V78" s="8">
        <v>0</v>
      </c>
      <c r="W78" s="8">
        <v>0</v>
      </c>
      <c r="X78" s="8">
        <v>0</v>
      </c>
      <c r="Y78" s="8">
        <v>0</v>
      </c>
      <c r="Z78" s="8">
        <v>3.4982159098859579E-2</v>
      </c>
      <c r="AA78" s="9" t="s">
        <v>37</v>
      </c>
      <c r="AB78" s="9" t="s">
        <v>606</v>
      </c>
      <c r="AC78" s="9" t="s">
        <v>39</v>
      </c>
      <c r="AD78" s="9" t="s">
        <v>607</v>
      </c>
      <c r="AE78" s="9" t="s">
        <v>58</v>
      </c>
      <c r="AF78" s="9" t="s">
        <v>107</v>
      </c>
      <c r="AG78" s="9" t="s">
        <v>56</v>
      </c>
      <c r="AH78" s="10">
        <v>36835</v>
      </c>
      <c r="AI78" s="9" t="s">
        <v>168</v>
      </c>
    </row>
    <row r="79" spans="1:35" ht="12.75" customHeight="1" x14ac:dyDescent="0.2">
      <c r="A79" s="4" t="s">
        <v>608</v>
      </c>
      <c r="B79" s="5">
        <v>30148</v>
      </c>
      <c r="C79" s="5" t="s">
        <v>609</v>
      </c>
      <c r="D79" s="5">
        <v>1</v>
      </c>
      <c r="E79" s="5">
        <v>25</v>
      </c>
      <c r="F79" s="6">
        <v>11300</v>
      </c>
      <c r="G79" s="7">
        <v>37.481756667108925</v>
      </c>
      <c r="H79" s="6" t="s">
        <v>610</v>
      </c>
      <c r="I79" s="5">
        <v>1</v>
      </c>
      <c r="J79" s="5">
        <v>0</v>
      </c>
      <c r="K79" s="5">
        <v>0</v>
      </c>
      <c r="L79" s="5">
        <v>0</v>
      </c>
      <c r="M79" s="5">
        <v>0</v>
      </c>
      <c r="N79" s="5">
        <v>26</v>
      </c>
      <c r="O79" s="5">
        <v>0</v>
      </c>
      <c r="P79" s="5">
        <v>0</v>
      </c>
      <c r="Q79" s="5">
        <v>0</v>
      </c>
      <c r="R79" s="5">
        <v>0</v>
      </c>
      <c r="S79" s="5">
        <v>26</v>
      </c>
      <c r="T79" s="8">
        <v>8.6241210030516116E-2</v>
      </c>
      <c r="U79" s="8">
        <v>3.3169696165583122E-2</v>
      </c>
      <c r="V79" s="8">
        <v>0</v>
      </c>
      <c r="W79" s="8">
        <v>0</v>
      </c>
      <c r="X79" s="8">
        <v>0</v>
      </c>
      <c r="Y79" s="8">
        <v>0</v>
      </c>
      <c r="Z79" s="8">
        <v>3.3169696165583122E-2</v>
      </c>
      <c r="AA79" s="9" t="s">
        <v>37</v>
      </c>
      <c r="AB79" s="9" t="s">
        <v>611</v>
      </c>
      <c r="AC79" s="9" t="s">
        <v>39</v>
      </c>
      <c r="AD79" s="9" t="s">
        <v>612</v>
      </c>
      <c r="AE79" s="9" t="s">
        <v>72</v>
      </c>
      <c r="AF79" s="9" t="s">
        <v>54</v>
      </c>
      <c r="AG79" s="9" t="s">
        <v>56</v>
      </c>
      <c r="AH79" s="9" t="s">
        <v>168</v>
      </c>
      <c r="AI79" s="9" t="s">
        <v>168</v>
      </c>
    </row>
    <row r="80" spans="1:35" ht="12.75" customHeight="1" x14ac:dyDescent="0.2">
      <c r="A80" s="4" t="s">
        <v>613</v>
      </c>
      <c r="B80" s="5">
        <v>25425</v>
      </c>
      <c r="C80" s="5" t="s">
        <v>614</v>
      </c>
      <c r="D80" s="5">
        <v>8</v>
      </c>
      <c r="E80" s="5">
        <v>25</v>
      </c>
      <c r="F80" s="6">
        <v>10981</v>
      </c>
      <c r="G80" s="7">
        <v>43.189773844641103</v>
      </c>
      <c r="H80" s="6" t="s">
        <v>615</v>
      </c>
      <c r="I80" s="5">
        <v>7</v>
      </c>
      <c r="J80" s="5">
        <v>1</v>
      </c>
      <c r="K80" s="5">
        <v>0</v>
      </c>
      <c r="L80" s="5">
        <v>0</v>
      </c>
      <c r="M80" s="5">
        <v>0</v>
      </c>
      <c r="N80" s="5">
        <v>195</v>
      </c>
      <c r="O80" s="5">
        <v>28</v>
      </c>
      <c r="P80" s="5">
        <v>0</v>
      </c>
      <c r="Q80" s="5">
        <v>0</v>
      </c>
      <c r="R80" s="5">
        <v>0</v>
      </c>
      <c r="S80" s="5">
        <v>223</v>
      </c>
      <c r="T80" s="8">
        <v>0.87708947885939037</v>
      </c>
      <c r="U80" s="8">
        <v>0.2753195673549656</v>
      </c>
      <c r="V80" s="8">
        <v>3.9331366764995081E-2</v>
      </c>
      <c r="W80" s="8">
        <v>0</v>
      </c>
      <c r="X80" s="8">
        <v>0</v>
      </c>
      <c r="Y80" s="8">
        <v>0</v>
      </c>
      <c r="Z80" s="8">
        <v>0.3146509341199607</v>
      </c>
      <c r="AA80" s="9" t="s">
        <v>37</v>
      </c>
      <c r="AB80" s="9" t="s">
        <v>616</v>
      </c>
      <c r="AC80" s="9" t="s">
        <v>39</v>
      </c>
      <c r="AD80" s="9" t="s">
        <v>617</v>
      </c>
      <c r="AE80" s="9" t="s">
        <v>158</v>
      </c>
      <c r="AF80" s="9" t="s">
        <v>618</v>
      </c>
      <c r="AG80" s="9" t="s">
        <v>56</v>
      </c>
      <c r="AH80" s="9" t="s">
        <v>168</v>
      </c>
      <c r="AI80" s="9" t="s">
        <v>168</v>
      </c>
    </row>
    <row r="81" spans="1:35" ht="12.75" customHeight="1" x14ac:dyDescent="0.2">
      <c r="A81" s="4" t="s">
        <v>619</v>
      </c>
      <c r="B81" s="5">
        <v>15224</v>
      </c>
      <c r="C81" s="5" t="s">
        <v>620</v>
      </c>
      <c r="D81" s="5">
        <v>26</v>
      </c>
      <c r="E81" s="5">
        <v>25</v>
      </c>
      <c r="F81" s="6">
        <v>7888</v>
      </c>
      <c r="G81" s="7">
        <v>51.812926957435621</v>
      </c>
      <c r="H81" s="6" t="s">
        <v>621</v>
      </c>
      <c r="I81" s="5">
        <v>26</v>
      </c>
      <c r="J81" s="5">
        <v>0</v>
      </c>
      <c r="K81" s="5">
        <v>0</v>
      </c>
      <c r="L81" s="5">
        <v>0</v>
      </c>
      <c r="M81" s="5">
        <v>0</v>
      </c>
      <c r="N81" s="5">
        <v>780</v>
      </c>
      <c r="O81" s="5">
        <v>0</v>
      </c>
      <c r="P81" s="5">
        <v>0</v>
      </c>
      <c r="Q81" s="5">
        <v>0</v>
      </c>
      <c r="R81" s="5">
        <v>0</v>
      </c>
      <c r="S81" s="5">
        <v>780</v>
      </c>
      <c r="T81" s="8">
        <v>5.1234892275354706</v>
      </c>
      <c r="U81" s="8">
        <v>1.7078297425118234</v>
      </c>
      <c r="V81" s="8">
        <v>0</v>
      </c>
      <c r="W81" s="8">
        <v>0</v>
      </c>
      <c r="X81" s="8">
        <v>0</v>
      </c>
      <c r="Y81" s="8">
        <v>0</v>
      </c>
      <c r="Z81" s="8">
        <v>1.7078297425118234</v>
      </c>
      <c r="AA81" s="9" t="s">
        <v>37</v>
      </c>
      <c r="AB81" s="9" t="s">
        <v>622</v>
      </c>
      <c r="AC81" s="9" t="s">
        <v>39</v>
      </c>
      <c r="AD81" s="9" t="s">
        <v>623</v>
      </c>
      <c r="AE81" s="9" t="s">
        <v>58</v>
      </c>
      <c r="AF81" s="9" t="s">
        <v>54</v>
      </c>
      <c r="AG81" s="9" t="s">
        <v>56</v>
      </c>
      <c r="AH81" s="10">
        <v>43801</v>
      </c>
      <c r="AI81" s="10">
        <v>43808</v>
      </c>
    </row>
    <row r="82" spans="1:35" ht="12.75" customHeight="1" x14ac:dyDescent="0.2">
      <c r="A82" s="4" t="s">
        <v>624</v>
      </c>
      <c r="B82" s="5">
        <v>23832</v>
      </c>
      <c r="C82" s="5" t="s">
        <v>625</v>
      </c>
      <c r="D82" s="5">
        <v>0</v>
      </c>
      <c r="E82" s="5">
        <v>25</v>
      </c>
      <c r="F82" s="6">
        <v>11564</v>
      </c>
      <c r="G82" s="7">
        <v>48.522994293387043</v>
      </c>
      <c r="H82" s="6" t="s">
        <v>626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9" t="s">
        <v>453</v>
      </c>
      <c r="AB82" s="9"/>
      <c r="AC82" s="9" t="s">
        <v>39</v>
      </c>
      <c r="AD82" s="9" t="s">
        <v>627</v>
      </c>
      <c r="AE82" s="9" t="s">
        <v>69</v>
      </c>
      <c r="AF82" s="9" t="s">
        <v>182</v>
      </c>
      <c r="AG82" s="9" t="s">
        <v>56</v>
      </c>
      <c r="AH82" s="9" t="s">
        <v>542</v>
      </c>
      <c r="AI82" s="9" t="s">
        <v>542</v>
      </c>
    </row>
    <row r="83" spans="1:35" ht="12.75" customHeight="1" x14ac:dyDescent="0.2">
      <c r="A83" s="4" t="s">
        <v>628</v>
      </c>
      <c r="B83" s="5">
        <v>15111</v>
      </c>
      <c r="C83" s="5" t="s">
        <v>629</v>
      </c>
      <c r="D83" s="5">
        <v>17</v>
      </c>
      <c r="E83" s="5">
        <v>25</v>
      </c>
      <c r="F83" s="6">
        <v>7952</v>
      </c>
      <c r="G83" s="7">
        <v>52.62391635232612</v>
      </c>
      <c r="H83" s="6" t="s">
        <v>630</v>
      </c>
      <c r="I83" s="5">
        <v>16</v>
      </c>
      <c r="J83" s="5">
        <v>1</v>
      </c>
      <c r="K83" s="5">
        <v>0</v>
      </c>
      <c r="L83" s="5">
        <v>0</v>
      </c>
      <c r="M83" s="5">
        <v>0</v>
      </c>
      <c r="N83" s="5">
        <v>514</v>
      </c>
      <c r="O83" s="5">
        <v>29</v>
      </c>
      <c r="P83" s="5">
        <v>0</v>
      </c>
      <c r="Q83" s="5">
        <v>0</v>
      </c>
      <c r="R83" s="5">
        <v>0</v>
      </c>
      <c r="S83" s="5">
        <v>543</v>
      </c>
      <c r="T83" s="8">
        <v>3.5934087750645225</v>
      </c>
      <c r="U83" s="8">
        <v>1.0588313149361392</v>
      </c>
      <c r="V83" s="8">
        <v>6.6176957183508703E-2</v>
      </c>
      <c r="W83" s="8">
        <v>0</v>
      </c>
      <c r="X83" s="8">
        <v>0</v>
      </c>
      <c r="Y83" s="8">
        <v>0</v>
      </c>
      <c r="Z83" s="8">
        <v>1.1250082721196479</v>
      </c>
      <c r="AA83" s="9" t="s">
        <v>37</v>
      </c>
      <c r="AB83" s="9"/>
      <c r="AC83" s="9" t="s">
        <v>39</v>
      </c>
      <c r="AD83" s="9" t="s">
        <v>631</v>
      </c>
      <c r="AE83" s="9" t="s">
        <v>58</v>
      </c>
      <c r="AF83" s="9" t="s">
        <v>158</v>
      </c>
      <c r="AG83" s="9" t="s">
        <v>56</v>
      </c>
      <c r="AH83" s="9" t="s">
        <v>542</v>
      </c>
      <c r="AI83" s="9" t="s">
        <v>542</v>
      </c>
    </row>
    <row r="84" spans="1:35" ht="12.75" customHeight="1" x14ac:dyDescent="0.2">
      <c r="A84" s="4" t="s">
        <v>169</v>
      </c>
      <c r="B84" s="5">
        <v>29903</v>
      </c>
      <c r="C84" s="5" t="s">
        <v>170</v>
      </c>
      <c r="D84" s="5">
        <v>1</v>
      </c>
      <c r="E84" s="5">
        <v>25</v>
      </c>
      <c r="F84" s="6">
        <v>11355</v>
      </c>
      <c r="G84" s="7">
        <v>37.97277865097147</v>
      </c>
      <c r="H84" s="6" t="s">
        <v>171</v>
      </c>
      <c r="I84" s="5">
        <v>1</v>
      </c>
      <c r="J84" s="5">
        <v>0</v>
      </c>
      <c r="K84" s="5">
        <v>0</v>
      </c>
      <c r="L84" s="5">
        <v>0</v>
      </c>
      <c r="M84" s="5">
        <v>0</v>
      </c>
      <c r="N84" s="5">
        <v>25</v>
      </c>
      <c r="O84" s="5">
        <v>0</v>
      </c>
      <c r="P84" s="5">
        <v>0</v>
      </c>
      <c r="Q84" s="5">
        <v>0</v>
      </c>
      <c r="R84" s="5">
        <v>0</v>
      </c>
      <c r="S84" s="5">
        <v>25</v>
      </c>
      <c r="T84" s="8">
        <v>8.3603651807510948E-2</v>
      </c>
      <c r="U84" s="8">
        <v>3.3441460723004378E-2</v>
      </c>
      <c r="V84" s="8">
        <v>0</v>
      </c>
      <c r="W84" s="8">
        <v>0</v>
      </c>
      <c r="X84" s="8">
        <v>0</v>
      </c>
      <c r="Y84" s="8">
        <v>0</v>
      </c>
      <c r="Z84" s="8">
        <v>3.3441460723004378E-2</v>
      </c>
      <c r="AA84" s="9" t="s">
        <v>37</v>
      </c>
      <c r="AB84" s="9" t="s">
        <v>172</v>
      </c>
      <c r="AC84" s="9" t="s">
        <v>39</v>
      </c>
      <c r="AD84" s="9" t="s">
        <v>173</v>
      </c>
      <c r="AE84" s="9" t="s">
        <v>72</v>
      </c>
      <c r="AF84" s="9" t="s">
        <v>89</v>
      </c>
      <c r="AG84" s="9" t="s">
        <v>43</v>
      </c>
      <c r="AH84" s="9" t="s">
        <v>174</v>
      </c>
      <c r="AI84" s="9" t="s">
        <v>175</v>
      </c>
    </row>
    <row r="85" spans="1:35" ht="12.75" customHeight="1" x14ac:dyDescent="0.2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</row>
    <row r="86" spans="1:35" ht="12.75" customHeight="1" x14ac:dyDescent="0.2">
      <c r="A86" s="11" t="s">
        <v>176</v>
      </c>
      <c r="B86" s="4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</row>
    <row r="87" spans="1:35" ht="12.75" customHeight="1" x14ac:dyDescent="0.2">
      <c r="A87" s="12" t="s">
        <v>188</v>
      </c>
      <c r="B87" s="13">
        <f>SUM(B2:B84)</f>
        <v>2086943</v>
      </c>
      <c r="C87" s="9"/>
      <c r="D87" s="13">
        <f>SUM(D2:D84)</f>
        <v>591</v>
      </c>
      <c r="E87" s="9"/>
      <c r="F87" s="13">
        <f t="shared" ref="F87:G87" si="0">SUM(F2:F84)</f>
        <v>868790</v>
      </c>
      <c r="G87" s="13">
        <f t="shared" si="0"/>
        <v>3547.0156993499709</v>
      </c>
      <c r="H87" s="9"/>
      <c r="I87" s="13">
        <f t="shared" ref="I87:Z87" si="1">SUM(I2:I84)</f>
        <v>580</v>
      </c>
      <c r="J87" s="13">
        <f t="shared" si="1"/>
        <v>11</v>
      </c>
      <c r="K87" s="13">
        <f t="shared" si="1"/>
        <v>0</v>
      </c>
      <c r="L87" s="13">
        <f t="shared" si="1"/>
        <v>0</v>
      </c>
      <c r="M87" s="13">
        <f t="shared" si="1"/>
        <v>0</v>
      </c>
      <c r="N87" s="13">
        <f t="shared" si="1"/>
        <v>17131</v>
      </c>
      <c r="O87" s="13">
        <f t="shared" si="1"/>
        <v>401</v>
      </c>
      <c r="P87" s="13">
        <f t="shared" si="1"/>
        <v>0</v>
      </c>
      <c r="Q87" s="13">
        <f t="shared" si="1"/>
        <v>0</v>
      </c>
      <c r="R87" s="13">
        <f t="shared" si="1"/>
        <v>0</v>
      </c>
      <c r="S87" s="13">
        <f t="shared" si="1"/>
        <v>17532</v>
      </c>
      <c r="T87" s="13">
        <f t="shared" si="1"/>
        <v>93.442283569808112</v>
      </c>
      <c r="U87" s="13">
        <f t="shared" si="1"/>
        <v>30.715551041721007</v>
      </c>
      <c r="V87" s="13">
        <f t="shared" si="1"/>
        <v>0.57571875859983579</v>
      </c>
      <c r="W87" s="13">
        <f t="shared" si="1"/>
        <v>0</v>
      </c>
      <c r="X87" s="13">
        <f t="shared" si="1"/>
        <v>0</v>
      </c>
      <c r="Y87" s="13">
        <f t="shared" si="1"/>
        <v>0</v>
      </c>
      <c r="Z87" s="13">
        <f t="shared" si="1"/>
        <v>31.29126980032084</v>
      </c>
      <c r="AA87" s="9"/>
      <c r="AB87" s="9"/>
      <c r="AC87" s="9"/>
      <c r="AD87" s="9"/>
      <c r="AE87" s="9"/>
      <c r="AF87" s="9"/>
      <c r="AG87" s="9"/>
      <c r="AH87" s="9"/>
      <c r="AI87" s="9"/>
    </row>
    <row r="88" spans="1:35" ht="12.75" customHeight="1" x14ac:dyDescent="0.2">
      <c r="A88" s="12" t="s">
        <v>210</v>
      </c>
      <c r="B88" s="13">
        <f>COUNT(B2:B84)</f>
        <v>83</v>
      </c>
      <c r="C88" s="9"/>
      <c r="D88" s="13">
        <f>COUNT(D2:D84)</f>
        <v>83</v>
      </c>
      <c r="E88" s="9"/>
      <c r="F88" s="13">
        <f t="shared" ref="F88:G88" si="2">COUNT(F2:F84)</f>
        <v>83</v>
      </c>
      <c r="G88" s="13">
        <f t="shared" si="2"/>
        <v>83</v>
      </c>
      <c r="H88" s="9"/>
      <c r="I88" s="13">
        <f t="shared" ref="I88:Z88" si="3">COUNT(I2:I84)</f>
        <v>83</v>
      </c>
      <c r="J88" s="13">
        <f t="shared" si="3"/>
        <v>83</v>
      </c>
      <c r="K88" s="13">
        <f t="shared" si="3"/>
        <v>83</v>
      </c>
      <c r="L88" s="13">
        <f t="shared" si="3"/>
        <v>83</v>
      </c>
      <c r="M88" s="13">
        <f t="shared" si="3"/>
        <v>83</v>
      </c>
      <c r="N88" s="13">
        <f t="shared" si="3"/>
        <v>83</v>
      </c>
      <c r="O88" s="13">
        <f t="shared" si="3"/>
        <v>83</v>
      </c>
      <c r="P88" s="13">
        <f t="shared" si="3"/>
        <v>83</v>
      </c>
      <c r="Q88" s="13">
        <f t="shared" si="3"/>
        <v>83</v>
      </c>
      <c r="R88" s="13">
        <f t="shared" si="3"/>
        <v>83</v>
      </c>
      <c r="S88" s="13">
        <f t="shared" si="3"/>
        <v>83</v>
      </c>
      <c r="T88" s="13">
        <f t="shared" si="3"/>
        <v>83</v>
      </c>
      <c r="U88" s="13">
        <f t="shared" si="3"/>
        <v>83</v>
      </c>
      <c r="V88" s="13">
        <f t="shared" si="3"/>
        <v>83</v>
      </c>
      <c r="W88" s="13">
        <f t="shared" si="3"/>
        <v>83</v>
      </c>
      <c r="X88" s="13">
        <f t="shared" si="3"/>
        <v>83</v>
      </c>
      <c r="Y88" s="13">
        <f t="shared" si="3"/>
        <v>83</v>
      </c>
      <c r="Z88" s="13">
        <f t="shared" si="3"/>
        <v>83</v>
      </c>
      <c r="AA88" s="9"/>
      <c r="AB88" s="9"/>
      <c r="AC88" s="9"/>
      <c r="AD88" s="9"/>
      <c r="AE88" s="9"/>
      <c r="AF88" s="9"/>
      <c r="AG88" s="9"/>
      <c r="AH88" s="9"/>
      <c r="AI88" s="9"/>
    </row>
    <row r="89" spans="1:35" ht="12.75" customHeight="1" x14ac:dyDescent="0.2">
      <c r="A89" s="12" t="s">
        <v>228</v>
      </c>
      <c r="B89" s="13">
        <f>AVERAGEA(B2:B84)</f>
        <v>25143.891566265062</v>
      </c>
      <c r="C89" s="9"/>
      <c r="D89" s="13">
        <f>AVERAGEA(D2:D84)</f>
        <v>7.1204819277108431</v>
      </c>
      <c r="E89" s="9"/>
      <c r="F89" s="13">
        <f t="shared" ref="F89:G89" si="4">AVERAGEA(F2:F84)</f>
        <v>10467.349397590362</v>
      </c>
      <c r="G89" s="13">
        <f t="shared" si="4"/>
        <v>42.735128907830976</v>
      </c>
      <c r="H89" s="9"/>
      <c r="I89" s="13">
        <f t="shared" ref="I89:Z89" si="5">AVERAGEA(I2:I84)</f>
        <v>6.9879518072289155</v>
      </c>
      <c r="J89" s="13">
        <f t="shared" si="5"/>
        <v>0.13253012048192772</v>
      </c>
      <c r="K89" s="13">
        <f t="shared" si="5"/>
        <v>0</v>
      </c>
      <c r="L89" s="13">
        <f t="shared" si="5"/>
        <v>0</v>
      </c>
      <c r="M89" s="13">
        <f t="shared" si="5"/>
        <v>0</v>
      </c>
      <c r="N89" s="13">
        <f t="shared" si="5"/>
        <v>206.39759036144579</v>
      </c>
      <c r="O89" s="13">
        <f t="shared" si="5"/>
        <v>4.831325301204819</v>
      </c>
      <c r="P89" s="13">
        <f t="shared" si="5"/>
        <v>0</v>
      </c>
      <c r="Q89" s="13">
        <f t="shared" si="5"/>
        <v>0</v>
      </c>
      <c r="R89" s="13">
        <f t="shared" si="5"/>
        <v>0</v>
      </c>
      <c r="S89" s="13">
        <f t="shared" si="5"/>
        <v>211.22891566265059</v>
      </c>
      <c r="T89" s="13">
        <f t="shared" si="5"/>
        <v>1.1258106454193748</v>
      </c>
      <c r="U89" s="13">
        <f t="shared" si="5"/>
        <v>0.37006688002073501</v>
      </c>
      <c r="V89" s="13">
        <f t="shared" si="5"/>
        <v>6.93637058554019E-3</v>
      </c>
      <c r="W89" s="13">
        <f t="shared" si="5"/>
        <v>0</v>
      </c>
      <c r="X89" s="13">
        <f t="shared" si="5"/>
        <v>0</v>
      </c>
      <c r="Y89" s="13">
        <f t="shared" si="5"/>
        <v>0</v>
      </c>
      <c r="Z89" s="13">
        <f t="shared" si="5"/>
        <v>0.37700325060627521</v>
      </c>
      <c r="AA89" s="9"/>
      <c r="AB89" s="9"/>
      <c r="AC89" s="9"/>
      <c r="AD89" s="9"/>
      <c r="AE89" s="9"/>
      <c r="AF89" s="9"/>
      <c r="AG89" s="9"/>
      <c r="AH89" s="9"/>
      <c r="AI89" s="9"/>
    </row>
    <row r="90" spans="1:35" ht="12.75" customHeight="1" x14ac:dyDescent="0.2">
      <c r="A90" s="12" t="s">
        <v>238</v>
      </c>
      <c r="B90" s="13">
        <f>MIN(B2:B84)</f>
        <v>12704</v>
      </c>
      <c r="C90" s="9"/>
      <c r="D90" s="13">
        <f>MIN(D2:D84)</f>
        <v>0</v>
      </c>
      <c r="E90" s="9"/>
      <c r="F90" s="13">
        <f t="shared" ref="F90:G90" si="6">MIN(F2:F84)</f>
        <v>6492</v>
      </c>
      <c r="G90" s="13">
        <f t="shared" si="6"/>
        <v>31.971532987112905</v>
      </c>
      <c r="H90" s="9"/>
      <c r="I90" s="13">
        <f t="shared" ref="I90:Z90" si="7">MIN(I2:I84)</f>
        <v>0</v>
      </c>
      <c r="J90" s="13">
        <f t="shared" si="7"/>
        <v>0</v>
      </c>
      <c r="K90" s="13">
        <f t="shared" si="7"/>
        <v>0</v>
      </c>
      <c r="L90" s="13">
        <f t="shared" si="7"/>
        <v>0</v>
      </c>
      <c r="M90" s="13">
        <f t="shared" si="7"/>
        <v>0</v>
      </c>
      <c r="N90" s="13">
        <f t="shared" si="7"/>
        <v>0</v>
      </c>
      <c r="O90" s="13">
        <f t="shared" si="7"/>
        <v>0</v>
      </c>
      <c r="P90" s="13">
        <f t="shared" si="7"/>
        <v>0</v>
      </c>
      <c r="Q90" s="13">
        <f t="shared" si="7"/>
        <v>0</v>
      </c>
      <c r="R90" s="13">
        <f t="shared" si="7"/>
        <v>0</v>
      </c>
      <c r="S90" s="13">
        <f t="shared" si="7"/>
        <v>0</v>
      </c>
      <c r="T90" s="13">
        <f t="shared" si="7"/>
        <v>0</v>
      </c>
      <c r="U90" s="13">
        <f t="shared" si="7"/>
        <v>0</v>
      </c>
      <c r="V90" s="13">
        <f t="shared" si="7"/>
        <v>0</v>
      </c>
      <c r="W90" s="13">
        <f t="shared" si="7"/>
        <v>0</v>
      </c>
      <c r="X90" s="13">
        <f t="shared" si="7"/>
        <v>0</v>
      </c>
      <c r="Y90" s="13">
        <f t="shared" si="7"/>
        <v>0</v>
      </c>
      <c r="Z90" s="13">
        <f t="shared" si="7"/>
        <v>0</v>
      </c>
      <c r="AA90" s="9"/>
      <c r="AB90" s="9"/>
      <c r="AC90" s="9"/>
      <c r="AD90" s="9"/>
      <c r="AE90" s="9"/>
      <c r="AF90" s="9"/>
      <c r="AG90" s="9"/>
      <c r="AH90" s="9"/>
      <c r="AI90" s="9"/>
    </row>
    <row r="91" spans="1:35" ht="12.75" customHeight="1" x14ac:dyDescent="0.2">
      <c r="A91" s="12" t="s">
        <v>250</v>
      </c>
      <c r="B91" s="13">
        <f>MAX(B2:B84)</f>
        <v>33452</v>
      </c>
      <c r="C91" s="9"/>
      <c r="D91" s="13">
        <f>MAX(D2:D84)</f>
        <v>40</v>
      </c>
      <c r="E91" s="9"/>
      <c r="F91" s="13">
        <f t="shared" ref="F91:G91" si="8">MAX(F2:F84)</f>
        <v>15403</v>
      </c>
      <c r="G91" s="13">
        <f t="shared" si="8"/>
        <v>54.220862024993622</v>
      </c>
      <c r="H91" s="9"/>
      <c r="I91" s="13">
        <f t="shared" ref="I91:Z91" si="9">MAX(I2:I84)</f>
        <v>40</v>
      </c>
      <c r="J91" s="13">
        <f t="shared" si="9"/>
        <v>1</v>
      </c>
      <c r="K91" s="13">
        <f t="shared" si="9"/>
        <v>0</v>
      </c>
      <c r="L91" s="13">
        <f t="shared" si="9"/>
        <v>0</v>
      </c>
      <c r="M91" s="13">
        <f t="shared" si="9"/>
        <v>0</v>
      </c>
      <c r="N91" s="13">
        <f t="shared" si="9"/>
        <v>1231</v>
      </c>
      <c r="O91" s="13">
        <f t="shared" si="9"/>
        <v>69</v>
      </c>
      <c r="P91" s="13">
        <f t="shared" si="9"/>
        <v>0</v>
      </c>
      <c r="Q91" s="13">
        <f t="shared" si="9"/>
        <v>0</v>
      </c>
      <c r="R91" s="13">
        <f t="shared" si="9"/>
        <v>0</v>
      </c>
      <c r="S91" s="13">
        <f t="shared" si="9"/>
        <v>1231</v>
      </c>
      <c r="T91" s="13">
        <f t="shared" si="9"/>
        <v>5.5998961780546361</v>
      </c>
      <c r="U91" s="13">
        <f t="shared" si="9"/>
        <v>1.7078297425118234</v>
      </c>
      <c r="V91" s="13">
        <f t="shared" si="9"/>
        <v>6.7006164567140175E-2</v>
      </c>
      <c r="W91" s="13">
        <f t="shared" si="9"/>
        <v>0</v>
      </c>
      <c r="X91" s="13">
        <f t="shared" si="9"/>
        <v>0</v>
      </c>
      <c r="Y91" s="13">
        <f t="shared" si="9"/>
        <v>0</v>
      </c>
      <c r="Z91" s="13">
        <f t="shared" si="9"/>
        <v>1.7519953280124585</v>
      </c>
      <c r="AA91" s="9"/>
      <c r="AB91" s="9"/>
      <c r="AC91" s="9"/>
      <c r="AD91" s="9"/>
      <c r="AE91" s="9"/>
      <c r="AF91" s="9"/>
      <c r="AG91" s="9"/>
      <c r="AH91" s="9"/>
      <c r="AI91" s="9"/>
    </row>
    <row r="92" spans="1:35" ht="12.75" customHeight="1" x14ac:dyDescent="0.2">
      <c r="A92" s="12" t="s">
        <v>263</v>
      </c>
      <c r="B92" s="13">
        <f>VARP(B2:B84)</f>
        <v>36959313.132820435</v>
      </c>
      <c r="C92" s="9"/>
      <c r="D92" s="13">
        <f>VARP(D2:D84)</f>
        <v>64.27464073160111</v>
      </c>
      <c r="E92" s="9"/>
      <c r="F92" s="13">
        <f t="shared" ref="F92:G92" si="10">VARP(F2:F84)</f>
        <v>3731593.9863550588</v>
      </c>
      <c r="G92" s="13">
        <f t="shared" si="10"/>
        <v>30.969990917517308</v>
      </c>
      <c r="H92" s="9"/>
      <c r="I92" s="13">
        <f t="shared" ref="I92:Z92" si="11">VARP(I2:I84)</f>
        <v>62.32515604587023</v>
      </c>
      <c r="J92" s="13">
        <f t="shared" si="11"/>
        <v>0.11496588764697344</v>
      </c>
      <c r="K92" s="13">
        <f t="shared" si="11"/>
        <v>0</v>
      </c>
      <c r="L92" s="13">
        <f t="shared" si="11"/>
        <v>0</v>
      </c>
      <c r="M92" s="13">
        <f t="shared" si="11"/>
        <v>0</v>
      </c>
      <c r="N92" s="13">
        <f t="shared" si="11"/>
        <v>57267.950355639427</v>
      </c>
      <c r="O92" s="13">
        <f t="shared" si="11"/>
        <v>182.50166932791407</v>
      </c>
      <c r="P92" s="13">
        <f t="shared" si="11"/>
        <v>0</v>
      </c>
      <c r="Q92" s="13">
        <f t="shared" si="11"/>
        <v>0</v>
      </c>
      <c r="R92" s="13">
        <f t="shared" si="11"/>
        <v>0</v>
      </c>
      <c r="S92" s="13">
        <f t="shared" si="11"/>
        <v>60116.104224125418</v>
      </c>
      <c r="T92" s="13">
        <f t="shared" si="11"/>
        <v>2.1481773371493142</v>
      </c>
      <c r="U92" s="13">
        <f t="shared" si="11"/>
        <v>0.21988955422580322</v>
      </c>
      <c r="V92" s="13">
        <f t="shared" si="11"/>
        <v>3.4192188453782479E-4</v>
      </c>
      <c r="W92" s="13">
        <f t="shared" si="11"/>
        <v>0</v>
      </c>
      <c r="X92" s="13">
        <f t="shared" si="11"/>
        <v>0</v>
      </c>
      <c r="Y92" s="13">
        <f t="shared" si="11"/>
        <v>0</v>
      </c>
      <c r="Z92" s="13">
        <f t="shared" si="11"/>
        <v>0.2286498869535864</v>
      </c>
      <c r="AA92" s="9"/>
      <c r="AB92" s="9"/>
      <c r="AC92" s="9"/>
      <c r="AD92" s="9"/>
      <c r="AE92" s="9"/>
      <c r="AF92" s="9"/>
      <c r="AG92" s="9"/>
      <c r="AH92" s="9"/>
      <c r="AI92" s="9"/>
    </row>
    <row r="93" spans="1:35" ht="12.75" customHeight="1" x14ac:dyDescent="0.2">
      <c r="A93" s="12" t="s">
        <v>280</v>
      </c>
      <c r="B93" s="13">
        <f>STDEVA(B2:B84)</f>
        <v>6116.3744541769565</v>
      </c>
      <c r="C93" s="9"/>
      <c r="D93" s="13">
        <f>STDEVA(D2:D84)</f>
        <v>8.0658835730311527</v>
      </c>
      <c r="E93" s="9"/>
      <c r="F93" s="13">
        <f t="shared" ref="F93:G93" si="12">STDEVA(F2:F84)</f>
        <v>1943.4765833657721</v>
      </c>
      <c r="G93" s="13">
        <f t="shared" si="12"/>
        <v>5.5988993323317153</v>
      </c>
      <c r="H93" s="9"/>
      <c r="I93" s="13">
        <f t="shared" ref="I93:Z93" si="13">STDEVA(I2:I84)</f>
        <v>7.9426204066717423</v>
      </c>
      <c r="J93" s="13">
        <f t="shared" si="13"/>
        <v>0.34112741119273671</v>
      </c>
      <c r="K93" s="13">
        <f t="shared" si="13"/>
        <v>0</v>
      </c>
      <c r="L93" s="13">
        <f t="shared" si="13"/>
        <v>0</v>
      </c>
      <c r="M93" s="13">
        <f t="shared" si="13"/>
        <v>0</v>
      </c>
      <c r="N93" s="13">
        <f t="shared" si="13"/>
        <v>240.7619986503743</v>
      </c>
      <c r="O93" s="13">
        <f t="shared" si="13"/>
        <v>13.59144213987865</v>
      </c>
      <c r="P93" s="13">
        <f t="shared" si="13"/>
        <v>0</v>
      </c>
      <c r="Q93" s="13">
        <f t="shared" si="13"/>
        <v>0</v>
      </c>
      <c r="R93" s="13">
        <f t="shared" si="13"/>
        <v>0</v>
      </c>
      <c r="S93" s="13">
        <f t="shared" si="13"/>
        <v>246.67636175031211</v>
      </c>
      <c r="T93" s="13">
        <f t="shared" si="13"/>
        <v>1.4745760820482259</v>
      </c>
      <c r="U93" s="13">
        <f t="shared" si="13"/>
        <v>0.47177445263111284</v>
      </c>
      <c r="V93" s="13">
        <f t="shared" si="13"/>
        <v>1.8603539007875744E-2</v>
      </c>
      <c r="W93" s="13">
        <f t="shared" si="13"/>
        <v>0</v>
      </c>
      <c r="X93" s="13">
        <f t="shared" si="13"/>
        <v>0</v>
      </c>
      <c r="Y93" s="13">
        <f t="shared" si="13"/>
        <v>0</v>
      </c>
      <c r="Z93" s="13">
        <f t="shared" si="13"/>
        <v>0.48108034693709734</v>
      </c>
      <c r="AA93" s="9"/>
      <c r="AB93" s="9"/>
      <c r="AC93" s="9"/>
      <c r="AD93" s="9"/>
      <c r="AE93" s="9"/>
      <c r="AF93" s="9"/>
      <c r="AG93" s="9"/>
      <c r="AH93" s="9"/>
      <c r="AI93" s="9"/>
    </row>
    <row r="94" spans="1:35" ht="12.75" customHeight="1" x14ac:dyDescent="0.2">
      <c r="A94" s="12" t="s">
        <v>298</v>
      </c>
      <c r="B94" s="13">
        <f>QUARTILE(B2:B84,1)</f>
        <v>22046.5</v>
      </c>
      <c r="C94" s="9"/>
      <c r="D94" s="13">
        <f>QUARTILE(D2:D84,1)</f>
        <v>1</v>
      </c>
      <c r="E94" s="9"/>
      <c r="F94" s="13">
        <f t="shared" ref="F94:G94" si="14">QUARTILE(F2:F84,1)</f>
        <v>8407.5</v>
      </c>
      <c r="G94" s="13">
        <f t="shared" si="14"/>
        <v>38.197065449670717</v>
      </c>
      <c r="H94" s="9"/>
      <c r="I94" s="13">
        <f t="shared" ref="I94:Z94" si="15">QUARTILE(I2:I84,1)</f>
        <v>1</v>
      </c>
      <c r="J94" s="13">
        <f t="shared" si="15"/>
        <v>0</v>
      </c>
      <c r="K94" s="13">
        <f t="shared" si="15"/>
        <v>0</v>
      </c>
      <c r="L94" s="13">
        <f t="shared" si="15"/>
        <v>0</v>
      </c>
      <c r="M94" s="13">
        <f t="shared" si="15"/>
        <v>0</v>
      </c>
      <c r="N94" s="13">
        <f t="shared" si="15"/>
        <v>28</v>
      </c>
      <c r="O94" s="13">
        <f t="shared" si="15"/>
        <v>0</v>
      </c>
      <c r="P94" s="13">
        <f t="shared" si="15"/>
        <v>0</v>
      </c>
      <c r="Q94" s="13">
        <f t="shared" si="15"/>
        <v>0</v>
      </c>
      <c r="R94" s="13">
        <f t="shared" si="15"/>
        <v>0</v>
      </c>
      <c r="S94" s="13">
        <f t="shared" si="15"/>
        <v>28</v>
      </c>
      <c r="T94" s="13">
        <f t="shared" si="15"/>
        <v>9.5649673691266618E-2</v>
      </c>
      <c r="U94" s="13">
        <f t="shared" si="15"/>
        <v>3.503863342042017E-2</v>
      </c>
      <c r="V94" s="13">
        <f t="shared" si="15"/>
        <v>0</v>
      </c>
      <c r="W94" s="13">
        <f t="shared" si="15"/>
        <v>0</v>
      </c>
      <c r="X94" s="13">
        <f t="shared" si="15"/>
        <v>0</v>
      </c>
      <c r="Y94" s="13">
        <f t="shared" si="15"/>
        <v>0</v>
      </c>
      <c r="Z94" s="13">
        <f t="shared" si="15"/>
        <v>3.503863342042017E-2</v>
      </c>
      <c r="AA94" s="9"/>
      <c r="AB94" s="9"/>
      <c r="AC94" s="9"/>
      <c r="AD94" s="9"/>
      <c r="AE94" s="9"/>
      <c r="AF94" s="9"/>
      <c r="AG94" s="9"/>
      <c r="AH94" s="9"/>
      <c r="AI94" s="9"/>
    </row>
    <row r="95" spans="1:35" ht="12.75" customHeight="1" x14ac:dyDescent="0.2">
      <c r="A95" s="12" t="s">
        <v>313</v>
      </c>
      <c r="B95" s="13">
        <f>MEDIAN(B2:B84)</f>
        <v>27608</v>
      </c>
      <c r="C95" s="9"/>
      <c r="D95" s="13">
        <f>MEDIAN(D2:D84)</f>
        <v>4</v>
      </c>
      <c r="E95" s="9"/>
      <c r="F95" s="13">
        <f t="shared" ref="F95:G95" si="16">MEDIAN(F2:F84)</f>
        <v>10845</v>
      </c>
      <c r="G95" s="13">
        <f t="shared" si="16"/>
        <v>40.991587614104169</v>
      </c>
      <c r="H95" s="9"/>
      <c r="I95" s="13">
        <f t="shared" ref="I95:Z95" si="17">MEDIAN(I2:I84)</f>
        <v>4</v>
      </c>
      <c r="J95" s="13">
        <f t="shared" si="17"/>
        <v>0</v>
      </c>
      <c r="K95" s="13">
        <f t="shared" si="17"/>
        <v>0</v>
      </c>
      <c r="L95" s="13">
        <f t="shared" si="17"/>
        <v>0</v>
      </c>
      <c r="M95" s="13">
        <f t="shared" si="17"/>
        <v>0</v>
      </c>
      <c r="N95" s="13">
        <f t="shared" si="17"/>
        <v>110</v>
      </c>
      <c r="O95" s="13">
        <f t="shared" si="17"/>
        <v>0</v>
      </c>
      <c r="P95" s="13">
        <f t="shared" si="17"/>
        <v>0</v>
      </c>
      <c r="Q95" s="13">
        <f t="shared" si="17"/>
        <v>0</v>
      </c>
      <c r="R95" s="13">
        <f t="shared" si="17"/>
        <v>0</v>
      </c>
      <c r="S95" s="13">
        <f t="shared" si="17"/>
        <v>110</v>
      </c>
      <c r="T95" s="13">
        <f t="shared" si="17"/>
        <v>0.37109506780918966</v>
      </c>
      <c r="U95" s="13">
        <f t="shared" si="17"/>
        <v>0.12800409613107619</v>
      </c>
      <c r="V95" s="13">
        <f t="shared" si="17"/>
        <v>0</v>
      </c>
      <c r="W95" s="13">
        <f t="shared" si="17"/>
        <v>0</v>
      </c>
      <c r="X95" s="13">
        <f t="shared" si="17"/>
        <v>0</v>
      </c>
      <c r="Y95" s="13">
        <f t="shared" si="17"/>
        <v>0</v>
      </c>
      <c r="Z95" s="13">
        <f t="shared" si="17"/>
        <v>0.13444926220967363</v>
      </c>
      <c r="AA95" s="9"/>
      <c r="AB95" s="9"/>
      <c r="AC95" s="9"/>
      <c r="AD95" s="9"/>
      <c r="AE95" s="9"/>
      <c r="AF95" s="9"/>
      <c r="AG95" s="9"/>
      <c r="AH95" s="9"/>
      <c r="AI95" s="9"/>
    </row>
    <row r="96" spans="1:35" ht="12.75" customHeight="1" x14ac:dyDescent="0.2">
      <c r="A96" s="12" t="s">
        <v>325</v>
      </c>
      <c r="B96" s="13">
        <f>QUARTILE(B2:B84,3)</f>
        <v>29195</v>
      </c>
      <c r="C96" s="9"/>
      <c r="D96" s="13">
        <f>QUARTILE(D2:D84,3)</f>
        <v>12.5</v>
      </c>
      <c r="E96" s="9"/>
      <c r="F96" s="13">
        <f t="shared" ref="F96:G96" si="18">QUARTILE(F2:F84,3)</f>
        <v>11619.5</v>
      </c>
      <c r="G96" s="13">
        <f t="shared" si="18"/>
        <v>47.621308304848569</v>
      </c>
      <c r="H96" s="9"/>
      <c r="I96" s="13">
        <f t="shared" ref="I96:Z96" si="19">QUARTILE(I2:I84,3)</f>
        <v>12.5</v>
      </c>
      <c r="J96" s="13">
        <f t="shared" si="19"/>
        <v>0</v>
      </c>
      <c r="K96" s="13">
        <f t="shared" si="19"/>
        <v>0</v>
      </c>
      <c r="L96" s="13">
        <f t="shared" si="19"/>
        <v>0</v>
      </c>
      <c r="M96" s="13">
        <f t="shared" si="19"/>
        <v>0</v>
      </c>
      <c r="N96" s="13">
        <f t="shared" si="19"/>
        <v>356.5</v>
      </c>
      <c r="O96" s="13">
        <f t="shared" si="19"/>
        <v>0</v>
      </c>
      <c r="P96" s="13">
        <f t="shared" si="19"/>
        <v>0</v>
      </c>
      <c r="Q96" s="13">
        <f t="shared" si="19"/>
        <v>0</v>
      </c>
      <c r="R96" s="13">
        <f t="shared" si="19"/>
        <v>0</v>
      </c>
      <c r="S96" s="13">
        <f t="shared" si="19"/>
        <v>356.5</v>
      </c>
      <c r="T96" s="13">
        <f t="shared" si="19"/>
        <v>1.6156944731967275</v>
      </c>
      <c r="U96" s="13">
        <f t="shared" si="19"/>
        <v>0.53629709264653025</v>
      </c>
      <c r="V96" s="13">
        <f t="shared" si="19"/>
        <v>0</v>
      </c>
      <c r="W96" s="13">
        <f t="shared" si="19"/>
        <v>0</v>
      </c>
      <c r="X96" s="13">
        <f t="shared" si="19"/>
        <v>0</v>
      </c>
      <c r="Y96" s="13">
        <f t="shared" si="19"/>
        <v>0</v>
      </c>
      <c r="Z96" s="13">
        <f t="shared" si="19"/>
        <v>0.55285131217497108</v>
      </c>
      <c r="AA96" s="9"/>
      <c r="AB96" s="9"/>
      <c r="AC96" s="9"/>
      <c r="AD96" s="9"/>
      <c r="AE96" s="9"/>
      <c r="AF96" s="9"/>
      <c r="AG96" s="9"/>
      <c r="AH96" s="9"/>
      <c r="AI96" s="9"/>
    </row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000"/>
  <sheetViews>
    <sheetView workbookViewId="0"/>
  </sheetViews>
  <sheetFormatPr defaultColWidth="14.42578125" defaultRowHeight="15" customHeight="1" x14ac:dyDescent="0.2"/>
  <cols>
    <col min="1" max="1" width="8.7109375" customWidth="1"/>
    <col min="2" max="2" width="11.5703125" customWidth="1"/>
    <col min="3" max="5" width="8.7109375" customWidth="1"/>
    <col min="6" max="6" width="10.5703125" customWidth="1"/>
    <col min="7" max="13" width="8.7109375" customWidth="1"/>
    <col min="14" max="14" width="10.5703125" customWidth="1"/>
    <col min="15" max="18" width="8.7109375" customWidth="1"/>
    <col min="19" max="19" width="10.5703125" customWidth="1"/>
    <col min="20" max="35" width="8.7109375" customWidth="1"/>
  </cols>
  <sheetData>
    <row r="1" spans="1:3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1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ht="12.75" customHeight="1" x14ac:dyDescent="0.2">
      <c r="A2" s="4" t="s">
        <v>291</v>
      </c>
      <c r="B2" s="5">
        <v>26253</v>
      </c>
      <c r="C2" s="5" t="s">
        <v>292</v>
      </c>
      <c r="D2" s="5">
        <v>28</v>
      </c>
      <c r="E2" s="5">
        <v>25</v>
      </c>
      <c r="F2" s="6">
        <v>12138</v>
      </c>
      <c r="G2" s="7">
        <v>46.234716032453434</v>
      </c>
      <c r="H2" s="6" t="s">
        <v>297</v>
      </c>
      <c r="I2" s="5">
        <v>27</v>
      </c>
      <c r="J2" s="5">
        <v>1</v>
      </c>
      <c r="K2" s="5">
        <v>0</v>
      </c>
      <c r="L2" s="5">
        <v>0</v>
      </c>
      <c r="M2" s="5">
        <v>0</v>
      </c>
      <c r="N2" s="5">
        <v>758</v>
      </c>
      <c r="O2" s="5">
        <v>29</v>
      </c>
      <c r="P2" s="5">
        <v>0</v>
      </c>
      <c r="Q2" s="5">
        <v>0</v>
      </c>
      <c r="R2" s="5">
        <v>0</v>
      </c>
      <c r="S2" s="5">
        <v>787</v>
      </c>
      <c r="T2" s="8">
        <v>2.9977526377937758</v>
      </c>
      <c r="U2" s="8">
        <v>1.0284538909838874</v>
      </c>
      <c r="V2" s="8">
        <v>3.8090884851255093E-2</v>
      </c>
      <c r="W2" s="8">
        <v>0</v>
      </c>
      <c r="X2" s="8">
        <v>0</v>
      </c>
      <c r="Y2" s="8">
        <v>0</v>
      </c>
      <c r="Z2" s="8">
        <v>1.0665447758351425</v>
      </c>
      <c r="AA2" s="9" t="s">
        <v>37</v>
      </c>
      <c r="AB2" s="9"/>
      <c r="AC2" s="9" t="s">
        <v>39</v>
      </c>
      <c r="AD2" s="9" t="s">
        <v>304</v>
      </c>
      <c r="AE2" s="9" t="s">
        <v>69</v>
      </c>
      <c r="AF2" s="9" t="s">
        <v>236</v>
      </c>
      <c r="AG2" s="9" t="s">
        <v>306</v>
      </c>
      <c r="AH2" s="10">
        <v>39570</v>
      </c>
      <c r="AI2" s="9" t="s">
        <v>44</v>
      </c>
    </row>
    <row r="3" spans="1:35" ht="12.75" customHeight="1" x14ac:dyDescent="0.2">
      <c r="A3" s="4" t="s">
        <v>370</v>
      </c>
      <c r="B3" s="5">
        <v>20128</v>
      </c>
      <c r="C3" s="5" t="s">
        <v>371</v>
      </c>
      <c r="D3" s="5">
        <v>1</v>
      </c>
      <c r="E3" s="5">
        <v>25</v>
      </c>
      <c r="F3" s="6">
        <v>7589</v>
      </c>
      <c r="G3" s="7">
        <v>37.703696343402228</v>
      </c>
      <c r="H3" s="6" t="s">
        <v>372</v>
      </c>
      <c r="I3" s="5">
        <v>1</v>
      </c>
      <c r="J3" s="5">
        <v>0</v>
      </c>
      <c r="K3" s="5">
        <v>0</v>
      </c>
      <c r="L3" s="5">
        <v>0</v>
      </c>
      <c r="M3" s="5">
        <v>0</v>
      </c>
      <c r="N3" s="5">
        <v>31</v>
      </c>
      <c r="O3" s="5">
        <v>0</v>
      </c>
      <c r="P3" s="5">
        <v>0</v>
      </c>
      <c r="Q3" s="5">
        <v>0</v>
      </c>
      <c r="R3" s="5">
        <v>0</v>
      </c>
      <c r="S3" s="5">
        <v>31</v>
      </c>
      <c r="T3" s="8">
        <v>0.15401430842607314</v>
      </c>
      <c r="U3" s="8">
        <v>4.9682034976152624E-2</v>
      </c>
      <c r="V3" s="8">
        <v>0</v>
      </c>
      <c r="W3" s="8">
        <v>0</v>
      </c>
      <c r="X3" s="8">
        <v>0</v>
      </c>
      <c r="Y3" s="8">
        <v>0</v>
      </c>
      <c r="Z3" s="8">
        <v>4.9682034976152624E-2</v>
      </c>
      <c r="AA3" s="9" t="s">
        <v>37</v>
      </c>
      <c r="AB3" s="9" t="s">
        <v>373</v>
      </c>
      <c r="AC3" s="9" t="s">
        <v>39</v>
      </c>
      <c r="AD3" s="9" t="s">
        <v>374</v>
      </c>
      <c r="AE3" s="9" t="s">
        <v>158</v>
      </c>
      <c r="AF3" s="9" t="s">
        <v>375</v>
      </c>
      <c r="AG3" s="9" t="s">
        <v>306</v>
      </c>
      <c r="AH3" s="9" t="s">
        <v>376</v>
      </c>
      <c r="AI3" s="9" t="s">
        <v>44</v>
      </c>
    </row>
    <row r="4" spans="1:35" ht="12.75" customHeight="1" x14ac:dyDescent="0.2">
      <c r="A4" s="4" t="s">
        <v>377</v>
      </c>
      <c r="B4" s="5">
        <v>20192</v>
      </c>
      <c r="C4" s="5" t="s">
        <v>378</v>
      </c>
      <c r="D4" s="5">
        <v>5</v>
      </c>
      <c r="E4" s="5">
        <v>25</v>
      </c>
      <c r="F4" s="6">
        <v>7583</v>
      </c>
      <c r="G4" s="7">
        <v>37.554477020602221</v>
      </c>
      <c r="H4" s="6" t="s">
        <v>379</v>
      </c>
      <c r="I4" s="5">
        <v>5</v>
      </c>
      <c r="J4" s="5">
        <v>0</v>
      </c>
      <c r="K4" s="5">
        <v>0</v>
      </c>
      <c r="L4" s="5">
        <v>0</v>
      </c>
      <c r="M4" s="5">
        <v>0</v>
      </c>
      <c r="N4" s="5">
        <v>149</v>
      </c>
      <c r="O4" s="5">
        <v>0</v>
      </c>
      <c r="P4" s="5">
        <v>0</v>
      </c>
      <c r="Q4" s="5">
        <v>0</v>
      </c>
      <c r="R4" s="5">
        <v>0</v>
      </c>
      <c r="S4" s="5">
        <v>149</v>
      </c>
      <c r="T4" s="8">
        <v>0.73791600633914423</v>
      </c>
      <c r="U4" s="8">
        <v>0.24762282091917592</v>
      </c>
      <c r="V4" s="8">
        <v>0</v>
      </c>
      <c r="W4" s="8">
        <v>0</v>
      </c>
      <c r="X4" s="8">
        <v>0</v>
      </c>
      <c r="Y4" s="8">
        <v>0</v>
      </c>
      <c r="Z4" s="8">
        <v>0.24762282091917592</v>
      </c>
      <c r="AA4" s="9" t="s">
        <v>37</v>
      </c>
      <c r="AB4" s="9" t="s">
        <v>381</v>
      </c>
      <c r="AC4" s="9" t="s">
        <v>39</v>
      </c>
      <c r="AD4" s="9" t="s">
        <v>382</v>
      </c>
      <c r="AE4" s="9" t="s">
        <v>97</v>
      </c>
      <c r="AF4" s="9" t="s">
        <v>375</v>
      </c>
      <c r="AG4" s="9" t="s">
        <v>306</v>
      </c>
      <c r="AH4" s="9" t="s">
        <v>383</v>
      </c>
      <c r="AI4" s="9" t="s">
        <v>44</v>
      </c>
    </row>
    <row r="5" spans="1:35" ht="12.75" customHeight="1" x14ac:dyDescent="0.2">
      <c r="A5" s="4" t="s">
        <v>407</v>
      </c>
      <c r="B5" s="5">
        <v>20070</v>
      </c>
      <c r="C5" s="5" t="s">
        <v>408</v>
      </c>
      <c r="D5" s="5">
        <v>1</v>
      </c>
      <c r="E5" s="5">
        <v>25</v>
      </c>
      <c r="F5" s="6">
        <v>7109</v>
      </c>
      <c r="G5" s="7">
        <v>35.421026407573493</v>
      </c>
      <c r="H5" s="6" t="s">
        <v>411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33</v>
      </c>
      <c r="O5" s="5">
        <v>0</v>
      </c>
      <c r="P5" s="5">
        <v>0</v>
      </c>
      <c r="Q5" s="5">
        <v>0</v>
      </c>
      <c r="R5" s="5">
        <v>0</v>
      </c>
      <c r="S5" s="5">
        <v>33</v>
      </c>
      <c r="T5" s="8">
        <v>0.16442451420029897</v>
      </c>
      <c r="U5" s="8">
        <v>4.9825610363726951E-2</v>
      </c>
      <c r="V5" s="8">
        <v>0</v>
      </c>
      <c r="W5" s="8">
        <v>0</v>
      </c>
      <c r="X5" s="8">
        <v>0</v>
      </c>
      <c r="Y5" s="8">
        <v>0</v>
      </c>
      <c r="Z5" s="8">
        <v>4.9825610363726951E-2</v>
      </c>
      <c r="AA5" s="9" t="s">
        <v>37</v>
      </c>
      <c r="AB5" s="9" t="s">
        <v>413</v>
      </c>
      <c r="AC5" s="9" t="s">
        <v>39</v>
      </c>
      <c r="AD5" s="9" t="s">
        <v>414</v>
      </c>
      <c r="AE5" s="9" t="s">
        <v>158</v>
      </c>
      <c r="AF5" s="9" t="s">
        <v>182</v>
      </c>
      <c r="AG5" s="9" t="s">
        <v>306</v>
      </c>
      <c r="AH5" s="10">
        <v>41398</v>
      </c>
      <c r="AI5" s="9" t="s">
        <v>44</v>
      </c>
    </row>
    <row r="6" spans="1:35" ht="12.75" customHeight="1" x14ac:dyDescent="0.2">
      <c r="A6" s="4" t="s">
        <v>417</v>
      </c>
      <c r="B6" s="5">
        <v>19979</v>
      </c>
      <c r="C6" s="5" t="s">
        <v>419</v>
      </c>
      <c r="D6" s="5">
        <v>20</v>
      </c>
      <c r="E6" s="5">
        <v>25</v>
      </c>
      <c r="F6" s="6">
        <v>7550</v>
      </c>
      <c r="G6" s="7">
        <v>37.789679163121278</v>
      </c>
      <c r="H6" s="6" t="s">
        <v>421</v>
      </c>
      <c r="I6" s="5">
        <v>20</v>
      </c>
      <c r="J6" s="5">
        <v>0</v>
      </c>
      <c r="K6" s="5">
        <v>0</v>
      </c>
      <c r="L6" s="5">
        <v>0</v>
      </c>
      <c r="M6" s="5">
        <v>0</v>
      </c>
      <c r="N6" s="5">
        <v>571</v>
      </c>
      <c r="O6" s="5">
        <v>0</v>
      </c>
      <c r="P6" s="5">
        <v>0</v>
      </c>
      <c r="Q6" s="5">
        <v>0</v>
      </c>
      <c r="R6" s="5">
        <v>0</v>
      </c>
      <c r="S6" s="5">
        <v>571</v>
      </c>
      <c r="T6" s="8">
        <v>2.8580009009459935</v>
      </c>
      <c r="U6" s="8">
        <v>1.0010511036588416</v>
      </c>
      <c r="V6" s="8">
        <v>0</v>
      </c>
      <c r="W6" s="8">
        <v>0</v>
      </c>
      <c r="X6" s="8">
        <v>0</v>
      </c>
      <c r="Y6" s="8">
        <v>0</v>
      </c>
      <c r="Z6" s="8">
        <v>1.0010511036588416</v>
      </c>
      <c r="AA6" s="9" t="s">
        <v>37</v>
      </c>
      <c r="AB6" s="9" t="s">
        <v>423</v>
      </c>
      <c r="AC6" s="9" t="s">
        <v>39</v>
      </c>
      <c r="AD6" s="9" t="s">
        <v>425</v>
      </c>
      <c r="AE6" s="9" t="s">
        <v>97</v>
      </c>
      <c r="AF6" s="9" t="s">
        <v>182</v>
      </c>
      <c r="AG6" s="9" t="s">
        <v>306</v>
      </c>
      <c r="AH6" s="10">
        <v>41398</v>
      </c>
      <c r="AI6" s="9" t="s">
        <v>44</v>
      </c>
    </row>
    <row r="7" spans="1:35" ht="12.75" customHeight="1" x14ac:dyDescent="0.2">
      <c r="A7" s="4" t="s">
        <v>426</v>
      </c>
      <c r="B7" s="5">
        <v>20074</v>
      </c>
      <c r="C7" s="5" t="s">
        <v>428</v>
      </c>
      <c r="D7" s="5">
        <v>10</v>
      </c>
      <c r="E7" s="5">
        <v>25</v>
      </c>
      <c r="F7" s="6">
        <v>7288</v>
      </c>
      <c r="G7" s="7">
        <v>36.305669024608946</v>
      </c>
      <c r="H7" s="6" t="s">
        <v>430</v>
      </c>
      <c r="I7" s="5">
        <v>10</v>
      </c>
      <c r="J7" s="5">
        <v>0</v>
      </c>
      <c r="K7" s="5">
        <v>0</v>
      </c>
      <c r="L7" s="5">
        <v>0</v>
      </c>
      <c r="M7" s="5">
        <v>0</v>
      </c>
      <c r="N7" s="5">
        <v>301</v>
      </c>
      <c r="O7" s="5">
        <v>0</v>
      </c>
      <c r="P7" s="5">
        <v>0</v>
      </c>
      <c r="Q7" s="5">
        <v>0</v>
      </c>
      <c r="R7" s="5">
        <v>0</v>
      </c>
      <c r="S7" s="5">
        <v>301</v>
      </c>
      <c r="T7" s="8">
        <v>1.4994520274982563</v>
      </c>
      <c r="U7" s="8">
        <v>0.4981568197668626</v>
      </c>
      <c r="V7" s="8">
        <v>0</v>
      </c>
      <c r="W7" s="8">
        <v>0</v>
      </c>
      <c r="X7" s="8">
        <v>0</v>
      </c>
      <c r="Y7" s="8">
        <v>0</v>
      </c>
      <c r="Z7" s="8">
        <v>0.4981568197668626</v>
      </c>
      <c r="AA7" s="9" t="s">
        <v>37</v>
      </c>
      <c r="AB7" s="9" t="s">
        <v>432</v>
      </c>
      <c r="AC7" s="9" t="s">
        <v>39</v>
      </c>
      <c r="AD7" s="9" t="s">
        <v>433</v>
      </c>
      <c r="AE7" s="9" t="s">
        <v>158</v>
      </c>
      <c r="AF7" s="9" t="s">
        <v>182</v>
      </c>
      <c r="AG7" s="9" t="s">
        <v>306</v>
      </c>
      <c r="AH7" s="10">
        <v>41398</v>
      </c>
      <c r="AI7" s="9" t="s">
        <v>44</v>
      </c>
    </row>
    <row r="8" spans="1:35" ht="12.75" customHeight="1" x14ac:dyDescent="0.2">
      <c r="A8" s="4" t="s">
        <v>435</v>
      </c>
      <c r="B8" s="5">
        <v>19917</v>
      </c>
      <c r="C8" s="5" t="s">
        <v>437</v>
      </c>
      <c r="D8" s="5">
        <v>3</v>
      </c>
      <c r="E8" s="5">
        <v>25</v>
      </c>
      <c r="F8" s="6">
        <v>7117</v>
      </c>
      <c r="G8" s="7">
        <v>35.733293166641559</v>
      </c>
      <c r="H8" s="6" t="s">
        <v>439</v>
      </c>
      <c r="I8" s="5">
        <v>3</v>
      </c>
      <c r="J8" s="5">
        <v>0</v>
      </c>
      <c r="K8" s="5">
        <v>0</v>
      </c>
      <c r="L8" s="5">
        <v>0</v>
      </c>
      <c r="M8" s="5">
        <v>0</v>
      </c>
      <c r="N8" s="5">
        <v>79</v>
      </c>
      <c r="O8" s="5">
        <v>0</v>
      </c>
      <c r="P8" s="5">
        <v>0</v>
      </c>
      <c r="Q8" s="5">
        <v>0</v>
      </c>
      <c r="R8" s="5">
        <v>0</v>
      </c>
      <c r="S8" s="5">
        <v>79</v>
      </c>
      <c r="T8" s="8">
        <v>0.39664608123713413</v>
      </c>
      <c r="U8" s="8">
        <v>0.15062509414068384</v>
      </c>
      <c r="V8" s="8">
        <v>0</v>
      </c>
      <c r="W8" s="8">
        <v>0</v>
      </c>
      <c r="X8" s="8">
        <v>0</v>
      </c>
      <c r="Y8" s="8">
        <v>0</v>
      </c>
      <c r="Z8" s="8">
        <v>0.15062509414068384</v>
      </c>
      <c r="AA8" s="9" t="s">
        <v>37</v>
      </c>
      <c r="AB8" s="9" t="s">
        <v>442</v>
      </c>
      <c r="AC8" s="9" t="s">
        <v>39</v>
      </c>
      <c r="AD8" s="9" t="s">
        <v>443</v>
      </c>
      <c r="AE8" s="9" t="s">
        <v>97</v>
      </c>
      <c r="AF8" s="9" t="s">
        <v>182</v>
      </c>
      <c r="AG8" s="9" t="s">
        <v>306</v>
      </c>
      <c r="AH8" s="9" t="s">
        <v>444</v>
      </c>
      <c r="AI8" s="9" t="s">
        <v>44</v>
      </c>
    </row>
    <row r="9" spans="1:35" ht="12.75" customHeight="1" x14ac:dyDescent="0.2">
      <c r="A9" s="4" t="s">
        <v>445</v>
      </c>
      <c r="B9" s="5">
        <v>29385</v>
      </c>
      <c r="C9" s="5" t="s">
        <v>447</v>
      </c>
      <c r="D9" s="5">
        <v>5</v>
      </c>
      <c r="E9" s="5">
        <v>25</v>
      </c>
      <c r="F9" s="6">
        <v>11988</v>
      </c>
      <c r="G9" s="7">
        <v>40.796324655436443</v>
      </c>
      <c r="H9" s="6" t="s">
        <v>449</v>
      </c>
      <c r="I9" s="5">
        <v>5</v>
      </c>
      <c r="J9" s="5">
        <v>0</v>
      </c>
      <c r="K9" s="5">
        <v>0</v>
      </c>
      <c r="L9" s="5">
        <v>0</v>
      </c>
      <c r="M9" s="5">
        <v>0</v>
      </c>
      <c r="N9" s="5">
        <v>149</v>
      </c>
      <c r="O9" s="5">
        <v>0</v>
      </c>
      <c r="P9" s="5">
        <v>0</v>
      </c>
      <c r="Q9" s="5">
        <v>0</v>
      </c>
      <c r="R9" s="5">
        <v>0</v>
      </c>
      <c r="S9" s="5">
        <v>149</v>
      </c>
      <c r="T9" s="8">
        <v>0.50706142589756675</v>
      </c>
      <c r="U9" s="8">
        <v>0.17015484090522376</v>
      </c>
      <c r="V9" s="8">
        <v>0</v>
      </c>
      <c r="W9" s="8">
        <v>0</v>
      </c>
      <c r="X9" s="8">
        <v>0</v>
      </c>
      <c r="Y9" s="8">
        <v>0</v>
      </c>
      <c r="Z9" s="8">
        <v>0.17015484090522376</v>
      </c>
      <c r="AA9" s="9" t="s">
        <v>453</v>
      </c>
      <c r="AB9" s="9" t="s">
        <v>454</v>
      </c>
      <c r="AC9" s="9" t="s">
        <v>39</v>
      </c>
      <c r="AD9" s="9" t="s">
        <v>455</v>
      </c>
      <c r="AE9" s="9" t="s">
        <v>158</v>
      </c>
      <c r="AF9" s="9" t="s">
        <v>182</v>
      </c>
      <c r="AG9" s="9" t="s">
        <v>306</v>
      </c>
      <c r="AH9" s="9" t="s">
        <v>456</v>
      </c>
      <c r="AI9" s="9" t="s">
        <v>44</v>
      </c>
    </row>
    <row r="10" spans="1:35" ht="12.75" customHeight="1" x14ac:dyDescent="0.2">
      <c r="A10" s="4" t="s">
        <v>457</v>
      </c>
      <c r="B10" s="5">
        <v>20278</v>
      </c>
      <c r="C10" s="5" t="s">
        <v>458</v>
      </c>
      <c r="D10" s="5">
        <v>184</v>
      </c>
      <c r="E10" s="5">
        <v>25</v>
      </c>
      <c r="F10" s="6">
        <v>11630</v>
      </c>
      <c r="G10" s="7">
        <v>57.352796133741002</v>
      </c>
      <c r="H10" s="6" t="s">
        <v>460</v>
      </c>
      <c r="I10" s="5">
        <v>179</v>
      </c>
      <c r="J10" s="5">
        <v>5</v>
      </c>
      <c r="K10" s="5">
        <v>0</v>
      </c>
      <c r="L10" s="5">
        <v>0</v>
      </c>
      <c r="M10" s="5">
        <v>0</v>
      </c>
      <c r="N10" s="5">
        <v>5898</v>
      </c>
      <c r="O10" s="5">
        <v>185</v>
      </c>
      <c r="P10" s="5">
        <v>0</v>
      </c>
      <c r="Q10" s="5">
        <v>0</v>
      </c>
      <c r="R10" s="5">
        <v>0</v>
      </c>
      <c r="S10" s="5">
        <v>6083</v>
      </c>
      <c r="T10" s="8">
        <v>29.998027418877601</v>
      </c>
      <c r="U10" s="8">
        <v>8.8273005227339976</v>
      </c>
      <c r="V10" s="8">
        <v>0.24657264029983234</v>
      </c>
      <c r="W10" s="8">
        <v>0</v>
      </c>
      <c r="X10" s="8">
        <v>0</v>
      </c>
      <c r="Y10" s="8">
        <v>0</v>
      </c>
      <c r="Z10" s="8">
        <v>9.0738731630338307</v>
      </c>
      <c r="AA10" s="9" t="s">
        <v>453</v>
      </c>
      <c r="AB10" s="9" t="s">
        <v>465</v>
      </c>
      <c r="AC10" s="9" t="s">
        <v>39</v>
      </c>
      <c r="AD10" s="9" t="s">
        <v>466</v>
      </c>
      <c r="AE10" s="9" t="s">
        <v>54</v>
      </c>
      <c r="AF10" s="9" t="s">
        <v>182</v>
      </c>
      <c r="AG10" s="9" t="s">
        <v>306</v>
      </c>
      <c r="AH10" s="9" t="s">
        <v>456</v>
      </c>
      <c r="AI10" s="9" t="s">
        <v>44</v>
      </c>
    </row>
    <row r="11" spans="1:35" ht="12.75" customHeight="1" x14ac:dyDescent="0.2">
      <c r="A11" s="4" t="s">
        <v>469</v>
      </c>
      <c r="B11" s="5">
        <v>24854</v>
      </c>
      <c r="C11" s="5" t="s">
        <v>471</v>
      </c>
      <c r="D11" s="5">
        <v>7</v>
      </c>
      <c r="E11" s="5">
        <v>25</v>
      </c>
      <c r="F11" s="6">
        <v>11726</v>
      </c>
      <c r="G11" s="7">
        <v>47.179528446125374</v>
      </c>
      <c r="H11" s="6" t="s">
        <v>475</v>
      </c>
      <c r="I11" s="5">
        <v>7</v>
      </c>
      <c r="J11" s="5">
        <v>0</v>
      </c>
      <c r="K11" s="5">
        <v>0</v>
      </c>
      <c r="L11" s="5">
        <v>0</v>
      </c>
      <c r="M11" s="5">
        <v>0</v>
      </c>
      <c r="N11" s="5">
        <v>189</v>
      </c>
      <c r="O11" s="5">
        <v>0</v>
      </c>
      <c r="P11" s="5">
        <v>0</v>
      </c>
      <c r="Q11" s="5">
        <v>0</v>
      </c>
      <c r="R11" s="5">
        <v>0</v>
      </c>
      <c r="S11" s="5">
        <v>189</v>
      </c>
      <c r="T11" s="8">
        <v>0.76044097529572707</v>
      </c>
      <c r="U11" s="8">
        <v>0.2816448056650841</v>
      </c>
      <c r="V11" s="8">
        <v>0</v>
      </c>
      <c r="W11" s="8">
        <v>0</v>
      </c>
      <c r="X11" s="8">
        <v>0</v>
      </c>
      <c r="Y11" s="8">
        <v>0</v>
      </c>
      <c r="Z11" s="8">
        <v>0.2816448056650841</v>
      </c>
      <c r="AA11" s="9" t="s">
        <v>453</v>
      </c>
      <c r="AB11" s="9" t="s">
        <v>478</v>
      </c>
      <c r="AC11" s="9" t="s">
        <v>39</v>
      </c>
      <c r="AD11" s="9" t="s">
        <v>480</v>
      </c>
      <c r="AE11" s="9" t="s">
        <v>219</v>
      </c>
      <c r="AF11" s="9" t="s">
        <v>182</v>
      </c>
      <c r="AG11" s="9" t="s">
        <v>306</v>
      </c>
      <c r="AH11" s="9" t="s">
        <v>481</v>
      </c>
      <c r="AI11" s="9" t="s">
        <v>44</v>
      </c>
    </row>
    <row r="12" spans="1:35" ht="12.75" customHeight="1" x14ac:dyDescent="0.2">
      <c r="A12" s="4" t="s">
        <v>483</v>
      </c>
      <c r="B12" s="5">
        <v>30353</v>
      </c>
      <c r="C12" s="5" t="s">
        <v>484</v>
      </c>
      <c r="D12" s="5">
        <v>14</v>
      </c>
      <c r="E12" s="5">
        <v>25</v>
      </c>
      <c r="F12" s="6">
        <v>11604</v>
      </c>
      <c r="G12" s="7">
        <v>38.23015846868514</v>
      </c>
      <c r="H12" s="6" t="s">
        <v>486</v>
      </c>
      <c r="I12" s="5">
        <v>14</v>
      </c>
      <c r="J12" s="5">
        <v>0</v>
      </c>
      <c r="K12" s="5">
        <v>0</v>
      </c>
      <c r="L12" s="5">
        <v>0</v>
      </c>
      <c r="M12" s="5">
        <v>0</v>
      </c>
      <c r="N12" s="5">
        <v>411</v>
      </c>
      <c r="O12" s="5">
        <v>0</v>
      </c>
      <c r="P12" s="5">
        <v>0</v>
      </c>
      <c r="Q12" s="5">
        <v>0</v>
      </c>
      <c r="R12" s="5">
        <v>0</v>
      </c>
      <c r="S12" s="5">
        <v>411</v>
      </c>
      <c r="T12" s="8">
        <v>1.3540671432807301</v>
      </c>
      <c r="U12" s="8">
        <v>0.46123941620268177</v>
      </c>
      <c r="V12" s="8">
        <v>0</v>
      </c>
      <c r="W12" s="8">
        <v>0</v>
      </c>
      <c r="X12" s="8">
        <v>0</v>
      </c>
      <c r="Y12" s="8">
        <v>0</v>
      </c>
      <c r="Z12" s="8">
        <v>0.46123941620268177</v>
      </c>
      <c r="AA12" s="9" t="s">
        <v>37</v>
      </c>
      <c r="AB12" s="9" t="s">
        <v>490</v>
      </c>
      <c r="AC12" s="9" t="s">
        <v>39</v>
      </c>
      <c r="AD12" s="9" t="s">
        <v>491</v>
      </c>
      <c r="AE12" s="9" t="s">
        <v>130</v>
      </c>
      <c r="AF12" s="9" t="s">
        <v>182</v>
      </c>
      <c r="AG12" s="9" t="s">
        <v>306</v>
      </c>
      <c r="AH12" s="9" t="s">
        <v>493</v>
      </c>
      <c r="AI12" s="9" t="s">
        <v>44</v>
      </c>
    </row>
    <row r="13" spans="1:35" ht="12.75" customHeight="1" x14ac:dyDescent="0.2">
      <c r="A13" s="4" t="s">
        <v>495</v>
      </c>
      <c r="B13" s="5">
        <v>20106</v>
      </c>
      <c r="C13" s="5" t="s">
        <v>496</v>
      </c>
      <c r="D13" s="5">
        <v>0</v>
      </c>
      <c r="E13" s="5">
        <v>25</v>
      </c>
      <c r="F13" s="6">
        <v>7385</v>
      </c>
      <c r="G13" s="7">
        <v>36.730329254948771</v>
      </c>
      <c r="H13" s="6" t="s">
        <v>498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9" t="s">
        <v>37</v>
      </c>
      <c r="AB13" s="9" t="s">
        <v>499</v>
      </c>
      <c r="AC13" s="9" t="s">
        <v>39</v>
      </c>
      <c r="AD13" s="9" t="s">
        <v>501</v>
      </c>
      <c r="AE13" s="9" t="s">
        <v>219</v>
      </c>
      <c r="AF13" s="9" t="s">
        <v>54</v>
      </c>
      <c r="AG13" s="9" t="s">
        <v>306</v>
      </c>
      <c r="AH13" s="9" t="s">
        <v>503</v>
      </c>
      <c r="AI13" s="9" t="s">
        <v>44</v>
      </c>
    </row>
    <row r="14" spans="1:35" ht="12.75" customHeight="1" x14ac:dyDescent="0.2">
      <c r="A14" s="4" t="s">
        <v>505</v>
      </c>
      <c r="B14" s="5">
        <v>20795</v>
      </c>
      <c r="C14" s="5" t="s">
        <v>507</v>
      </c>
      <c r="D14" s="5">
        <v>3</v>
      </c>
      <c r="E14" s="5">
        <v>25</v>
      </c>
      <c r="F14" s="6">
        <v>7885</v>
      </c>
      <c r="G14" s="7">
        <v>37.917768694397694</v>
      </c>
      <c r="H14" s="6" t="s">
        <v>509</v>
      </c>
      <c r="I14" s="5">
        <v>3</v>
      </c>
      <c r="J14" s="5">
        <v>0</v>
      </c>
      <c r="K14" s="5">
        <v>0</v>
      </c>
      <c r="L14" s="5">
        <v>0</v>
      </c>
      <c r="M14" s="5">
        <v>0</v>
      </c>
      <c r="N14" s="5">
        <v>102</v>
      </c>
      <c r="O14" s="5">
        <v>0</v>
      </c>
      <c r="P14" s="5">
        <v>0</v>
      </c>
      <c r="Q14" s="5">
        <v>0</v>
      </c>
      <c r="R14" s="5">
        <v>0</v>
      </c>
      <c r="S14" s="5">
        <v>102</v>
      </c>
      <c r="T14" s="8">
        <v>0.49050252464534744</v>
      </c>
      <c r="U14" s="8">
        <v>0.14426544842510219</v>
      </c>
      <c r="V14" s="8">
        <v>0</v>
      </c>
      <c r="W14" s="8">
        <v>0</v>
      </c>
      <c r="X14" s="8">
        <v>0</v>
      </c>
      <c r="Y14" s="8">
        <v>0</v>
      </c>
      <c r="Z14" s="8">
        <v>0.14426544842510219</v>
      </c>
      <c r="AA14" s="9" t="s">
        <v>37</v>
      </c>
      <c r="AB14" s="9" t="s">
        <v>511</v>
      </c>
      <c r="AC14" s="9" t="s">
        <v>39</v>
      </c>
      <c r="AD14" s="9" t="s">
        <v>512</v>
      </c>
      <c r="AE14" s="9" t="s">
        <v>219</v>
      </c>
      <c r="AF14" s="9" t="s">
        <v>182</v>
      </c>
      <c r="AG14" s="9" t="s">
        <v>306</v>
      </c>
      <c r="AH14" s="9" t="s">
        <v>168</v>
      </c>
      <c r="AI14" s="9" t="s">
        <v>168</v>
      </c>
    </row>
    <row r="15" spans="1:35" ht="12.75" customHeight="1" x14ac:dyDescent="0.2">
      <c r="A15" s="4" t="s">
        <v>513</v>
      </c>
      <c r="B15" s="5">
        <v>20307</v>
      </c>
      <c r="C15" s="5" t="s">
        <v>514</v>
      </c>
      <c r="D15" s="5">
        <v>4</v>
      </c>
      <c r="E15" s="5">
        <v>25</v>
      </c>
      <c r="F15" s="6">
        <v>7250</v>
      </c>
      <c r="G15" s="7">
        <v>35.701974688531045</v>
      </c>
      <c r="H15" s="6" t="s">
        <v>516</v>
      </c>
      <c r="I15" s="5">
        <v>4</v>
      </c>
      <c r="J15" s="5">
        <v>0</v>
      </c>
      <c r="K15" s="5">
        <v>0</v>
      </c>
      <c r="L15" s="5">
        <v>0</v>
      </c>
      <c r="M15" s="5">
        <v>0</v>
      </c>
      <c r="N15" s="5">
        <v>121</v>
      </c>
      <c r="O15" s="5">
        <v>0</v>
      </c>
      <c r="P15" s="5">
        <v>0</v>
      </c>
      <c r="Q15" s="5">
        <v>0</v>
      </c>
      <c r="R15" s="5">
        <v>0</v>
      </c>
      <c r="S15" s="5">
        <v>121</v>
      </c>
      <c r="T15" s="8">
        <v>0.59585364652582851</v>
      </c>
      <c r="U15" s="8">
        <v>0.19697641207465408</v>
      </c>
      <c r="V15" s="8">
        <v>0</v>
      </c>
      <c r="W15" s="8">
        <v>0</v>
      </c>
      <c r="X15" s="8">
        <v>0</v>
      </c>
      <c r="Y15" s="8">
        <v>0</v>
      </c>
      <c r="Z15" s="8">
        <v>0.19697641207465408</v>
      </c>
      <c r="AA15" s="9" t="s">
        <v>37</v>
      </c>
      <c r="AB15" s="9" t="s">
        <v>518</v>
      </c>
      <c r="AC15" s="9" t="s">
        <v>39</v>
      </c>
      <c r="AD15" s="9" t="s">
        <v>520</v>
      </c>
      <c r="AE15" s="9" t="s">
        <v>97</v>
      </c>
      <c r="AF15" s="9" t="s">
        <v>182</v>
      </c>
      <c r="AG15" s="9" t="s">
        <v>306</v>
      </c>
      <c r="AH15" s="9" t="s">
        <v>168</v>
      </c>
      <c r="AI15" s="9" t="s">
        <v>168</v>
      </c>
    </row>
    <row r="16" spans="1:35" ht="12.75" customHeight="1" x14ac:dyDescent="0.2">
      <c r="A16" s="4" t="s">
        <v>522</v>
      </c>
      <c r="B16" s="5">
        <v>41178</v>
      </c>
      <c r="C16" s="5" t="s">
        <v>523</v>
      </c>
      <c r="D16" s="5">
        <v>0</v>
      </c>
      <c r="E16" s="5">
        <v>25</v>
      </c>
      <c r="F16" s="6">
        <v>11323</v>
      </c>
      <c r="G16" s="7">
        <v>27.497692942833552</v>
      </c>
      <c r="H16" s="6" t="s">
        <v>525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9" t="s">
        <v>37</v>
      </c>
      <c r="AB16" s="9" t="s">
        <v>526</v>
      </c>
      <c r="AC16" s="9" t="s">
        <v>39</v>
      </c>
      <c r="AD16" s="9" t="s">
        <v>528</v>
      </c>
      <c r="AE16" s="9" t="s">
        <v>236</v>
      </c>
      <c r="AF16" s="9" t="s">
        <v>182</v>
      </c>
      <c r="AG16" s="9" t="s">
        <v>306</v>
      </c>
      <c r="AH16" s="10">
        <v>43801</v>
      </c>
      <c r="AI16" s="10">
        <v>43808</v>
      </c>
    </row>
    <row r="17" spans="1:35" ht="12.75" customHeight="1" x14ac:dyDescent="0.2">
      <c r="A17" s="4" t="s">
        <v>531</v>
      </c>
      <c r="B17" s="5">
        <v>25960</v>
      </c>
      <c r="C17" s="5" t="s">
        <v>533</v>
      </c>
      <c r="D17" s="5">
        <v>3</v>
      </c>
      <c r="E17" s="5">
        <v>25</v>
      </c>
      <c r="F17" s="6">
        <v>10935</v>
      </c>
      <c r="G17" s="7">
        <v>42.122496147919875</v>
      </c>
      <c r="H17" s="6" t="s">
        <v>536</v>
      </c>
      <c r="I17" s="5">
        <v>3</v>
      </c>
      <c r="J17" s="5">
        <v>0</v>
      </c>
      <c r="K17" s="5">
        <v>0</v>
      </c>
      <c r="L17" s="5">
        <v>0</v>
      </c>
      <c r="M17" s="5">
        <v>0</v>
      </c>
      <c r="N17" s="5">
        <v>77</v>
      </c>
      <c r="O17" s="5">
        <v>0</v>
      </c>
      <c r="P17" s="5">
        <v>0</v>
      </c>
      <c r="Q17" s="5">
        <v>0</v>
      </c>
      <c r="R17" s="5">
        <v>0</v>
      </c>
      <c r="S17" s="5">
        <v>77</v>
      </c>
      <c r="T17" s="8">
        <v>0.29661016949152541</v>
      </c>
      <c r="U17" s="8">
        <v>0.11556240369799692</v>
      </c>
      <c r="V17" s="8">
        <v>0</v>
      </c>
      <c r="W17" s="8">
        <v>0</v>
      </c>
      <c r="X17" s="8">
        <v>0</v>
      </c>
      <c r="Y17" s="8">
        <v>0</v>
      </c>
      <c r="Z17" s="8">
        <v>0.11556240369799692</v>
      </c>
      <c r="AA17" s="9" t="s">
        <v>453</v>
      </c>
      <c r="AB17" s="9" t="s">
        <v>538</v>
      </c>
      <c r="AC17" s="9" t="s">
        <v>39</v>
      </c>
      <c r="AD17" s="9" t="s">
        <v>539</v>
      </c>
      <c r="AE17" s="9" t="s">
        <v>58</v>
      </c>
      <c r="AF17" s="9" t="s">
        <v>182</v>
      </c>
      <c r="AG17" s="9" t="s">
        <v>306</v>
      </c>
      <c r="AH17" s="9" t="s">
        <v>542</v>
      </c>
      <c r="AI17" s="9" t="s">
        <v>542</v>
      </c>
    </row>
    <row r="18" spans="1:35" ht="12.75" customHeight="1" x14ac:dyDescent="0.2">
      <c r="A18" s="4" t="s">
        <v>543</v>
      </c>
      <c r="B18" s="5">
        <v>26662</v>
      </c>
      <c r="C18" s="5" t="s">
        <v>544</v>
      </c>
      <c r="D18" s="5">
        <v>10</v>
      </c>
      <c r="E18" s="5">
        <v>25</v>
      </c>
      <c r="F18" s="6">
        <v>12154</v>
      </c>
      <c r="G18" s="7">
        <v>45.585477458555246</v>
      </c>
      <c r="H18" s="6" t="s">
        <v>545</v>
      </c>
      <c r="I18" s="5">
        <v>10</v>
      </c>
      <c r="J18" s="5">
        <v>0</v>
      </c>
      <c r="K18" s="5">
        <v>0</v>
      </c>
      <c r="L18" s="5">
        <v>0</v>
      </c>
      <c r="M18" s="5">
        <v>0</v>
      </c>
      <c r="N18" s="5">
        <v>264</v>
      </c>
      <c r="O18" s="5">
        <v>0</v>
      </c>
      <c r="P18" s="5">
        <v>0</v>
      </c>
      <c r="Q18" s="5">
        <v>0</v>
      </c>
      <c r="R18" s="5">
        <v>0</v>
      </c>
      <c r="S18" s="5">
        <v>264</v>
      </c>
      <c r="T18" s="8">
        <v>0.99017328032405671</v>
      </c>
      <c r="U18" s="8">
        <v>0.37506563648638513</v>
      </c>
      <c r="V18" s="8">
        <v>0</v>
      </c>
      <c r="W18" s="8">
        <v>0</v>
      </c>
      <c r="X18" s="8">
        <v>0</v>
      </c>
      <c r="Y18" s="8">
        <v>0</v>
      </c>
      <c r="Z18" s="8">
        <v>0.37506563648638513</v>
      </c>
      <c r="AA18" s="9" t="s">
        <v>37</v>
      </c>
      <c r="AB18" s="9" t="s">
        <v>549</v>
      </c>
      <c r="AC18" s="9" t="s">
        <v>39</v>
      </c>
      <c r="AD18" s="9" t="s">
        <v>550</v>
      </c>
      <c r="AE18" s="9" t="s">
        <v>130</v>
      </c>
      <c r="AF18" s="9" t="s">
        <v>69</v>
      </c>
      <c r="AG18" s="9" t="s">
        <v>306</v>
      </c>
      <c r="AH18" s="9" t="s">
        <v>542</v>
      </c>
      <c r="AI18" s="9" t="s">
        <v>542</v>
      </c>
    </row>
    <row r="19" spans="1:35" ht="12.75" customHeight="1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</row>
    <row r="20" spans="1:35" ht="12.75" customHeight="1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</row>
    <row r="21" spans="1:35" ht="12.75" customHeight="1" x14ac:dyDescent="0.2">
      <c r="A21" s="11" t="s">
        <v>176</v>
      </c>
      <c r="B21" s="4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</row>
    <row r="22" spans="1:35" ht="12.75" customHeight="1" x14ac:dyDescent="0.2">
      <c r="A22" s="12" t="s">
        <v>188</v>
      </c>
      <c r="B22" s="13">
        <f>SUM(B2:B18)</f>
        <v>406491</v>
      </c>
      <c r="C22" s="9"/>
      <c r="D22" s="13">
        <f>SUM(D2:D18)</f>
        <v>298</v>
      </c>
      <c r="E22" s="9"/>
      <c r="F22" s="13">
        <f t="shared" ref="F22:G22" si="0">SUM(F2:F18)</f>
        <v>160254</v>
      </c>
      <c r="G22" s="13">
        <f t="shared" si="0"/>
        <v>675.85710404957717</v>
      </c>
      <c r="H22" s="9"/>
      <c r="I22" s="13">
        <f t="shared" ref="I22:Z22" si="1">SUM(I2:I18)</f>
        <v>292</v>
      </c>
      <c r="J22" s="13">
        <f t="shared" si="1"/>
        <v>6</v>
      </c>
      <c r="K22" s="13">
        <f t="shared" si="1"/>
        <v>0</v>
      </c>
      <c r="L22" s="13">
        <f t="shared" si="1"/>
        <v>0</v>
      </c>
      <c r="M22" s="13">
        <f t="shared" si="1"/>
        <v>0</v>
      </c>
      <c r="N22" s="13">
        <f t="shared" si="1"/>
        <v>9133</v>
      </c>
      <c r="O22" s="13">
        <f t="shared" si="1"/>
        <v>214</v>
      </c>
      <c r="P22" s="13">
        <f t="shared" si="1"/>
        <v>0</v>
      </c>
      <c r="Q22" s="13">
        <f t="shared" si="1"/>
        <v>0</v>
      </c>
      <c r="R22" s="13">
        <f t="shared" si="1"/>
        <v>0</v>
      </c>
      <c r="S22" s="13">
        <f t="shared" si="1"/>
        <v>9347</v>
      </c>
      <c r="T22" s="13">
        <f t="shared" si="1"/>
        <v>43.800943060779069</v>
      </c>
      <c r="U22" s="13">
        <f t="shared" si="1"/>
        <v>13.597626861000457</v>
      </c>
      <c r="V22" s="13">
        <f t="shared" si="1"/>
        <v>0.28466352515108745</v>
      </c>
      <c r="W22" s="13">
        <f t="shared" si="1"/>
        <v>0</v>
      </c>
      <c r="X22" s="13">
        <f t="shared" si="1"/>
        <v>0</v>
      </c>
      <c r="Y22" s="13">
        <f t="shared" si="1"/>
        <v>0</v>
      </c>
      <c r="Z22" s="13">
        <f t="shared" si="1"/>
        <v>13.882290386151546</v>
      </c>
      <c r="AA22" s="9"/>
      <c r="AB22" s="9"/>
      <c r="AC22" s="9"/>
      <c r="AD22" s="9"/>
      <c r="AE22" s="9"/>
      <c r="AF22" s="9"/>
      <c r="AG22" s="9"/>
      <c r="AH22" s="9"/>
      <c r="AI22" s="9"/>
    </row>
    <row r="23" spans="1:35" ht="12.75" customHeight="1" x14ac:dyDescent="0.2">
      <c r="A23" s="12" t="s">
        <v>210</v>
      </c>
      <c r="B23" s="13">
        <f>COUNT(B2:B18)</f>
        <v>17</v>
      </c>
      <c r="C23" s="9"/>
      <c r="D23" s="13">
        <f>COUNT(D2:D18)</f>
        <v>17</v>
      </c>
      <c r="E23" s="9"/>
      <c r="F23" s="13">
        <f t="shared" ref="F23:G23" si="2">COUNT(F2:F18)</f>
        <v>17</v>
      </c>
      <c r="G23" s="13">
        <f t="shared" si="2"/>
        <v>17</v>
      </c>
      <c r="H23" s="9"/>
      <c r="I23" s="13">
        <f t="shared" ref="I23:Z23" si="3">COUNT(I2:I18)</f>
        <v>17</v>
      </c>
      <c r="J23" s="13">
        <f t="shared" si="3"/>
        <v>17</v>
      </c>
      <c r="K23" s="13">
        <f t="shared" si="3"/>
        <v>17</v>
      </c>
      <c r="L23" s="13">
        <f t="shared" si="3"/>
        <v>17</v>
      </c>
      <c r="M23" s="13">
        <f t="shared" si="3"/>
        <v>17</v>
      </c>
      <c r="N23" s="13">
        <f t="shared" si="3"/>
        <v>17</v>
      </c>
      <c r="O23" s="13">
        <f t="shared" si="3"/>
        <v>17</v>
      </c>
      <c r="P23" s="13">
        <f t="shared" si="3"/>
        <v>17</v>
      </c>
      <c r="Q23" s="13">
        <f t="shared" si="3"/>
        <v>17</v>
      </c>
      <c r="R23" s="13">
        <f t="shared" si="3"/>
        <v>17</v>
      </c>
      <c r="S23" s="13">
        <f t="shared" si="3"/>
        <v>17</v>
      </c>
      <c r="T23" s="13">
        <f t="shared" si="3"/>
        <v>17</v>
      </c>
      <c r="U23" s="13">
        <f t="shared" si="3"/>
        <v>17</v>
      </c>
      <c r="V23" s="13">
        <f t="shared" si="3"/>
        <v>17</v>
      </c>
      <c r="W23" s="13">
        <f t="shared" si="3"/>
        <v>17</v>
      </c>
      <c r="X23" s="13">
        <f t="shared" si="3"/>
        <v>17</v>
      </c>
      <c r="Y23" s="13">
        <f t="shared" si="3"/>
        <v>17</v>
      </c>
      <c r="Z23" s="13">
        <f t="shared" si="3"/>
        <v>17</v>
      </c>
      <c r="AA23" s="9"/>
      <c r="AB23" s="9"/>
      <c r="AC23" s="9"/>
      <c r="AD23" s="9"/>
      <c r="AE23" s="9"/>
      <c r="AF23" s="9"/>
      <c r="AG23" s="9"/>
      <c r="AH23" s="9"/>
      <c r="AI23" s="9"/>
    </row>
    <row r="24" spans="1:35" ht="12.75" customHeight="1" x14ac:dyDescent="0.2">
      <c r="A24" s="12" t="s">
        <v>228</v>
      </c>
      <c r="B24" s="13">
        <f>AVERAGEA(B2:B18)</f>
        <v>23911.235294117647</v>
      </c>
      <c r="C24" s="9"/>
      <c r="D24" s="13">
        <f>AVERAGEA(D2:D18)</f>
        <v>17.529411764705884</v>
      </c>
      <c r="E24" s="9"/>
      <c r="F24" s="13">
        <f t="shared" ref="F24:G24" si="4">AVERAGEA(F2:F18)</f>
        <v>9426.7058823529405</v>
      </c>
      <c r="G24" s="13">
        <f t="shared" si="4"/>
        <v>39.756300238210422</v>
      </c>
      <c r="H24" s="9"/>
      <c r="I24" s="13">
        <f t="shared" ref="I24:Z24" si="5">AVERAGEA(I2:I18)</f>
        <v>17.176470588235293</v>
      </c>
      <c r="J24" s="13">
        <f t="shared" si="5"/>
        <v>0.35294117647058826</v>
      </c>
      <c r="K24" s="13">
        <f t="shared" si="5"/>
        <v>0</v>
      </c>
      <c r="L24" s="13">
        <f t="shared" si="5"/>
        <v>0</v>
      </c>
      <c r="M24" s="13">
        <f t="shared" si="5"/>
        <v>0</v>
      </c>
      <c r="N24" s="13">
        <f t="shared" si="5"/>
        <v>537.23529411764707</v>
      </c>
      <c r="O24" s="13">
        <f t="shared" si="5"/>
        <v>12.588235294117647</v>
      </c>
      <c r="P24" s="13">
        <f t="shared" si="5"/>
        <v>0</v>
      </c>
      <c r="Q24" s="13">
        <f t="shared" si="5"/>
        <v>0</v>
      </c>
      <c r="R24" s="13">
        <f t="shared" si="5"/>
        <v>0</v>
      </c>
      <c r="S24" s="13">
        <f t="shared" si="5"/>
        <v>549.82352941176475</v>
      </c>
      <c r="T24" s="13">
        <f t="shared" si="5"/>
        <v>2.5765260623987687</v>
      </c>
      <c r="U24" s="13">
        <f t="shared" si="5"/>
        <v>0.79986040358826216</v>
      </c>
      <c r="V24" s="13">
        <f t="shared" si="5"/>
        <v>1.6744913244181616E-2</v>
      </c>
      <c r="W24" s="13">
        <f t="shared" si="5"/>
        <v>0</v>
      </c>
      <c r="X24" s="13">
        <f t="shared" si="5"/>
        <v>0</v>
      </c>
      <c r="Y24" s="13">
        <f t="shared" si="5"/>
        <v>0</v>
      </c>
      <c r="Z24" s="13">
        <f t="shared" si="5"/>
        <v>0.81660531683244386</v>
      </c>
      <c r="AA24" s="9"/>
      <c r="AB24" s="9"/>
      <c r="AC24" s="9"/>
      <c r="AD24" s="9"/>
      <c r="AE24" s="9"/>
      <c r="AF24" s="9"/>
      <c r="AG24" s="9"/>
      <c r="AH24" s="9"/>
      <c r="AI24" s="9"/>
    </row>
    <row r="25" spans="1:35" ht="12.75" customHeight="1" x14ac:dyDescent="0.2">
      <c r="A25" s="12" t="s">
        <v>238</v>
      </c>
      <c r="B25" s="13">
        <f>MIN(B2:B18)</f>
        <v>19917</v>
      </c>
      <c r="C25" s="9"/>
      <c r="D25" s="13">
        <f>MIN(D2:D18)</f>
        <v>0</v>
      </c>
      <c r="E25" s="9"/>
      <c r="F25" s="13">
        <f t="shared" ref="F25:G25" si="6">MIN(F2:F18)</f>
        <v>7109</v>
      </c>
      <c r="G25" s="13">
        <f t="shared" si="6"/>
        <v>27.497692942833552</v>
      </c>
      <c r="H25" s="9"/>
      <c r="I25" s="13">
        <f t="shared" ref="I25:Z25" si="7">MIN(I2:I18)</f>
        <v>0</v>
      </c>
      <c r="J25" s="13">
        <f t="shared" si="7"/>
        <v>0</v>
      </c>
      <c r="K25" s="13">
        <f t="shared" si="7"/>
        <v>0</v>
      </c>
      <c r="L25" s="13">
        <f t="shared" si="7"/>
        <v>0</v>
      </c>
      <c r="M25" s="13">
        <f t="shared" si="7"/>
        <v>0</v>
      </c>
      <c r="N25" s="13">
        <f t="shared" si="7"/>
        <v>0</v>
      </c>
      <c r="O25" s="13">
        <f t="shared" si="7"/>
        <v>0</v>
      </c>
      <c r="P25" s="13">
        <f t="shared" si="7"/>
        <v>0</v>
      </c>
      <c r="Q25" s="13">
        <f t="shared" si="7"/>
        <v>0</v>
      </c>
      <c r="R25" s="13">
        <f t="shared" si="7"/>
        <v>0</v>
      </c>
      <c r="S25" s="13">
        <f t="shared" si="7"/>
        <v>0</v>
      </c>
      <c r="T25" s="13">
        <f t="shared" si="7"/>
        <v>0</v>
      </c>
      <c r="U25" s="13">
        <f t="shared" si="7"/>
        <v>0</v>
      </c>
      <c r="V25" s="13">
        <f t="shared" si="7"/>
        <v>0</v>
      </c>
      <c r="W25" s="13">
        <f t="shared" si="7"/>
        <v>0</v>
      </c>
      <c r="X25" s="13">
        <f t="shared" si="7"/>
        <v>0</v>
      </c>
      <c r="Y25" s="13">
        <f t="shared" si="7"/>
        <v>0</v>
      </c>
      <c r="Z25" s="13">
        <f t="shared" si="7"/>
        <v>0</v>
      </c>
      <c r="AA25" s="9"/>
      <c r="AB25" s="9"/>
      <c r="AC25" s="9"/>
      <c r="AD25" s="9"/>
      <c r="AE25" s="9"/>
      <c r="AF25" s="9"/>
      <c r="AG25" s="9"/>
      <c r="AH25" s="9"/>
      <c r="AI25" s="9"/>
    </row>
    <row r="26" spans="1:35" ht="12.75" customHeight="1" x14ac:dyDescent="0.2">
      <c r="A26" s="12" t="s">
        <v>250</v>
      </c>
      <c r="B26" s="13">
        <f>MAX(B2:B18)</f>
        <v>41178</v>
      </c>
      <c r="C26" s="9"/>
      <c r="D26" s="13">
        <f>MAX(D2:D18)</f>
        <v>184</v>
      </c>
      <c r="E26" s="9"/>
      <c r="F26" s="13">
        <f t="shared" ref="F26:G26" si="8">MAX(F2:F18)</f>
        <v>12154</v>
      </c>
      <c r="G26" s="13">
        <f t="shared" si="8"/>
        <v>57.352796133741002</v>
      </c>
      <c r="H26" s="9"/>
      <c r="I26" s="13">
        <f t="shared" ref="I26:Z26" si="9">MAX(I2:I18)</f>
        <v>179</v>
      </c>
      <c r="J26" s="13">
        <f t="shared" si="9"/>
        <v>5</v>
      </c>
      <c r="K26" s="13">
        <f t="shared" si="9"/>
        <v>0</v>
      </c>
      <c r="L26" s="13">
        <f t="shared" si="9"/>
        <v>0</v>
      </c>
      <c r="M26" s="13">
        <f t="shared" si="9"/>
        <v>0</v>
      </c>
      <c r="N26" s="13">
        <f t="shared" si="9"/>
        <v>5898</v>
      </c>
      <c r="O26" s="13">
        <f t="shared" si="9"/>
        <v>185</v>
      </c>
      <c r="P26" s="13">
        <f t="shared" si="9"/>
        <v>0</v>
      </c>
      <c r="Q26" s="13">
        <f t="shared" si="9"/>
        <v>0</v>
      </c>
      <c r="R26" s="13">
        <f t="shared" si="9"/>
        <v>0</v>
      </c>
      <c r="S26" s="13">
        <f t="shared" si="9"/>
        <v>6083</v>
      </c>
      <c r="T26" s="13">
        <f t="shared" si="9"/>
        <v>29.998027418877601</v>
      </c>
      <c r="U26" s="13">
        <f t="shared" si="9"/>
        <v>8.8273005227339976</v>
      </c>
      <c r="V26" s="13">
        <f t="shared" si="9"/>
        <v>0.24657264029983234</v>
      </c>
      <c r="W26" s="13">
        <f t="shared" si="9"/>
        <v>0</v>
      </c>
      <c r="X26" s="13">
        <f t="shared" si="9"/>
        <v>0</v>
      </c>
      <c r="Y26" s="13">
        <f t="shared" si="9"/>
        <v>0</v>
      </c>
      <c r="Z26" s="13">
        <f t="shared" si="9"/>
        <v>9.0738731630338307</v>
      </c>
      <c r="AA26" s="9"/>
      <c r="AB26" s="9"/>
      <c r="AC26" s="9"/>
      <c r="AD26" s="9"/>
      <c r="AE26" s="9"/>
      <c r="AF26" s="9"/>
      <c r="AG26" s="9"/>
      <c r="AH26" s="9"/>
      <c r="AI26" s="9"/>
    </row>
    <row r="27" spans="1:35" ht="12.75" customHeight="1" x14ac:dyDescent="0.2">
      <c r="A27" s="12" t="s">
        <v>263</v>
      </c>
      <c r="B27" s="13">
        <f>VARP(B2:B18)</f>
        <v>31009381.709342562</v>
      </c>
      <c r="C27" s="9"/>
      <c r="D27" s="13">
        <f>VARP(D2:D18)</f>
        <v>1785.6608996539792</v>
      </c>
      <c r="E27" s="9"/>
      <c r="F27" s="13">
        <f t="shared" ref="F27:G27" si="10">VARP(F2:F18)</f>
        <v>4644982.325259516</v>
      </c>
      <c r="G27" s="13">
        <f t="shared" si="10"/>
        <v>40.515432960251474</v>
      </c>
      <c r="H27" s="9"/>
      <c r="I27" s="13">
        <f t="shared" ref="I27:Z27" si="11">VARP(I2:I18)</f>
        <v>1687.9100346020762</v>
      </c>
      <c r="J27" s="13">
        <f t="shared" si="11"/>
        <v>1.4048442906574394</v>
      </c>
      <c r="K27" s="13">
        <f t="shared" si="11"/>
        <v>0</v>
      </c>
      <c r="L27" s="13">
        <f t="shared" si="11"/>
        <v>0</v>
      </c>
      <c r="M27" s="13">
        <f t="shared" si="11"/>
        <v>0</v>
      </c>
      <c r="N27" s="13">
        <f t="shared" si="11"/>
        <v>1837002.6505190311</v>
      </c>
      <c r="O27" s="13">
        <f t="shared" si="11"/>
        <v>1904.2422145328719</v>
      </c>
      <c r="P27" s="13">
        <f t="shared" si="11"/>
        <v>0</v>
      </c>
      <c r="Q27" s="13">
        <f t="shared" si="11"/>
        <v>0</v>
      </c>
      <c r="R27" s="13">
        <f t="shared" si="11"/>
        <v>0</v>
      </c>
      <c r="S27" s="13">
        <f t="shared" si="11"/>
        <v>1956335.5570934257</v>
      </c>
      <c r="T27" s="13">
        <f t="shared" si="11"/>
        <v>47.736233097749334</v>
      </c>
      <c r="U27" s="13">
        <f t="shared" si="11"/>
        <v>4.1162722008348016</v>
      </c>
      <c r="V27" s="13">
        <f t="shared" si="11"/>
        <v>3.3813127306320124E-3</v>
      </c>
      <c r="W27" s="13">
        <f t="shared" si="11"/>
        <v>0</v>
      </c>
      <c r="X27" s="13">
        <f t="shared" si="11"/>
        <v>0</v>
      </c>
      <c r="Y27" s="13">
        <f t="shared" si="11"/>
        <v>0</v>
      </c>
      <c r="Z27" s="13">
        <f t="shared" si="11"/>
        <v>4.3535422704163418</v>
      </c>
      <c r="AA27" s="9"/>
      <c r="AB27" s="9"/>
      <c r="AC27" s="9"/>
      <c r="AD27" s="9"/>
      <c r="AE27" s="9"/>
      <c r="AF27" s="9"/>
      <c r="AG27" s="9"/>
      <c r="AH27" s="9"/>
      <c r="AI27" s="9"/>
    </row>
    <row r="28" spans="1:35" ht="12.75" customHeight="1" x14ac:dyDescent="0.2">
      <c r="A28" s="12" t="s">
        <v>280</v>
      </c>
      <c r="B28" s="13">
        <f>STDEVA(B2:B18)</f>
        <v>5739.9885074951517</v>
      </c>
      <c r="C28" s="9"/>
      <c r="D28" s="13">
        <f>STDEVA(D2:D18)</f>
        <v>43.557602159466413</v>
      </c>
      <c r="E28" s="9"/>
      <c r="F28" s="13">
        <f t="shared" ref="F28:G28" si="12">STDEVA(F2:F18)</f>
        <v>2221.5520972032677</v>
      </c>
      <c r="G28" s="13">
        <f t="shared" si="12"/>
        <v>6.5610706077794365</v>
      </c>
      <c r="H28" s="9"/>
      <c r="I28" s="13">
        <f t="shared" ref="I28:Z28" si="13">STDEVA(I2:I18)</f>
        <v>42.348605783009027</v>
      </c>
      <c r="J28" s="13">
        <f t="shared" si="13"/>
        <v>1.2217393579743305</v>
      </c>
      <c r="K28" s="13">
        <f t="shared" si="13"/>
        <v>0</v>
      </c>
      <c r="L28" s="13">
        <f t="shared" si="13"/>
        <v>0</v>
      </c>
      <c r="M28" s="13">
        <f t="shared" si="13"/>
        <v>0</v>
      </c>
      <c r="N28" s="13">
        <f t="shared" si="13"/>
        <v>1397.0738406313642</v>
      </c>
      <c r="O28" s="13">
        <f t="shared" si="13"/>
        <v>44.980633087376354</v>
      </c>
      <c r="P28" s="13">
        <f t="shared" si="13"/>
        <v>0</v>
      </c>
      <c r="Q28" s="13">
        <f t="shared" si="13"/>
        <v>0</v>
      </c>
      <c r="R28" s="13">
        <f t="shared" si="13"/>
        <v>0</v>
      </c>
      <c r="S28" s="13">
        <f t="shared" si="13"/>
        <v>1441.7373302414574</v>
      </c>
      <c r="T28" s="13">
        <f t="shared" si="13"/>
        <v>7.1217798102973298</v>
      </c>
      <c r="U28" s="13">
        <f t="shared" si="13"/>
        <v>2.0913008423913992</v>
      </c>
      <c r="V28" s="13">
        <f t="shared" si="13"/>
        <v>5.99386751296399E-2</v>
      </c>
      <c r="W28" s="13">
        <f t="shared" si="13"/>
        <v>0</v>
      </c>
      <c r="X28" s="13">
        <f t="shared" si="13"/>
        <v>0</v>
      </c>
      <c r="Y28" s="13">
        <f t="shared" si="13"/>
        <v>0</v>
      </c>
      <c r="Z28" s="13">
        <f t="shared" si="13"/>
        <v>2.1507297976076312</v>
      </c>
      <c r="AA28" s="9"/>
      <c r="AB28" s="9"/>
      <c r="AC28" s="9"/>
      <c r="AD28" s="9"/>
      <c r="AE28" s="9"/>
      <c r="AF28" s="9"/>
      <c r="AG28" s="9"/>
      <c r="AH28" s="9"/>
      <c r="AI28" s="9"/>
    </row>
    <row r="29" spans="1:35" ht="12.75" customHeight="1" x14ac:dyDescent="0.2">
      <c r="A29" s="12" t="s">
        <v>298</v>
      </c>
      <c r="B29" s="13">
        <f>QUARTILE(B2:B18,1)</f>
        <v>20106</v>
      </c>
      <c r="C29" s="9"/>
      <c r="D29" s="13">
        <f>QUARTILE(D2:D18,1)</f>
        <v>3</v>
      </c>
      <c r="E29" s="9"/>
      <c r="F29" s="13">
        <f t="shared" ref="F29:G29" si="14">QUARTILE(F2:F18,1)</f>
        <v>7385</v>
      </c>
      <c r="G29" s="13">
        <f t="shared" si="14"/>
        <v>36.305669024608946</v>
      </c>
      <c r="H29" s="9"/>
      <c r="I29" s="13">
        <f t="shared" ref="I29:Z29" si="15">QUARTILE(I2:I18,1)</f>
        <v>3</v>
      </c>
      <c r="J29" s="13">
        <f t="shared" si="15"/>
        <v>0</v>
      </c>
      <c r="K29" s="13">
        <f t="shared" si="15"/>
        <v>0</v>
      </c>
      <c r="L29" s="13">
        <f t="shared" si="15"/>
        <v>0</v>
      </c>
      <c r="M29" s="13">
        <f t="shared" si="15"/>
        <v>0</v>
      </c>
      <c r="N29" s="13">
        <f t="shared" si="15"/>
        <v>77</v>
      </c>
      <c r="O29" s="13">
        <f t="shared" si="15"/>
        <v>0</v>
      </c>
      <c r="P29" s="13">
        <f t="shared" si="15"/>
        <v>0</v>
      </c>
      <c r="Q29" s="13">
        <f t="shared" si="15"/>
        <v>0</v>
      </c>
      <c r="R29" s="13">
        <f t="shared" si="15"/>
        <v>0</v>
      </c>
      <c r="S29" s="13">
        <f t="shared" si="15"/>
        <v>77</v>
      </c>
      <c r="T29" s="13">
        <f t="shared" si="15"/>
        <v>0.29661016949152541</v>
      </c>
      <c r="U29" s="13">
        <f t="shared" si="15"/>
        <v>0.11556240369799692</v>
      </c>
      <c r="V29" s="13">
        <f t="shared" si="15"/>
        <v>0</v>
      </c>
      <c r="W29" s="13">
        <f t="shared" si="15"/>
        <v>0</v>
      </c>
      <c r="X29" s="13">
        <f t="shared" si="15"/>
        <v>0</v>
      </c>
      <c r="Y29" s="13">
        <f t="shared" si="15"/>
        <v>0</v>
      </c>
      <c r="Z29" s="13">
        <f t="shared" si="15"/>
        <v>0.11556240369799692</v>
      </c>
      <c r="AA29" s="9"/>
      <c r="AB29" s="9"/>
      <c r="AC29" s="9"/>
      <c r="AD29" s="9"/>
      <c r="AE29" s="9"/>
      <c r="AF29" s="9"/>
      <c r="AG29" s="9"/>
      <c r="AH29" s="9"/>
      <c r="AI29" s="9"/>
    </row>
    <row r="30" spans="1:35" ht="12.75" customHeight="1" x14ac:dyDescent="0.2">
      <c r="A30" s="12" t="s">
        <v>313</v>
      </c>
      <c r="B30" s="13">
        <f>MEDIAN(B2:B18)</f>
        <v>20307</v>
      </c>
      <c r="C30" s="9"/>
      <c r="D30" s="13">
        <f>MEDIAN(D2:D18)</f>
        <v>5</v>
      </c>
      <c r="E30" s="9"/>
      <c r="F30" s="13">
        <f t="shared" ref="F30:G30" si="16">MEDIAN(F2:F18)</f>
        <v>7885</v>
      </c>
      <c r="G30" s="13">
        <f t="shared" si="16"/>
        <v>37.789679163121278</v>
      </c>
      <c r="H30" s="9"/>
      <c r="I30" s="13">
        <f t="shared" ref="I30:Z30" si="17">MEDIAN(I2:I18)</f>
        <v>5</v>
      </c>
      <c r="J30" s="13">
        <f t="shared" si="17"/>
        <v>0</v>
      </c>
      <c r="K30" s="13">
        <f t="shared" si="17"/>
        <v>0</v>
      </c>
      <c r="L30" s="13">
        <f t="shared" si="17"/>
        <v>0</v>
      </c>
      <c r="M30" s="13">
        <f t="shared" si="17"/>
        <v>0</v>
      </c>
      <c r="N30" s="13">
        <f t="shared" si="17"/>
        <v>149</v>
      </c>
      <c r="O30" s="13">
        <f t="shared" si="17"/>
        <v>0</v>
      </c>
      <c r="P30" s="13">
        <f t="shared" si="17"/>
        <v>0</v>
      </c>
      <c r="Q30" s="13">
        <f t="shared" si="17"/>
        <v>0</v>
      </c>
      <c r="R30" s="13">
        <f t="shared" si="17"/>
        <v>0</v>
      </c>
      <c r="S30" s="13">
        <f t="shared" si="17"/>
        <v>149</v>
      </c>
      <c r="T30" s="13">
        <f t="shared" si="17"/>
        <v>0.59585364652582851</v>
      </c>
      <c r="U30" s="13">
        <f t="shared" si="17"/>
        <v>0.19697641207465408</v>
      </c>
      <c r="V30" s="13">
        <f t="shared" si="17"/>
        <v>0</v>
      </c>
      <c r="W30" s="13">
        <f t="shared" si="17"/>
        <v>0</v>
      </c>
      <c r="X30" s="13">
        <f t="shared" si="17"/>
        <v>0</v>
      </c>
      <c r="Y30" s="13">
        <f t="shared" si="17"/>
        <v>0</v>
      </c>
      <c r="Z30" s="13">
        <f t="shared" si="17"/>
        <v>0.19697641207465408</v>
      </c>
      <c r="AA30" s="9"/>
      <c r="AB30" s="9"/>
      <c r="AC30" s="9"/>
      <c r="AD30" s="9"/>
      <c r="AE30" s="9"/>
      <c r="AF30" s="9"/>
      <c r="AG30" s="9"/>
      <c r="AH30" s="9"/>
      <c r="AI30" s="9"/>
    </row>
    <row r="31" spans="1:35" ht="12.75" customHeight="1" x14ac:dyDescent="0.2">
      <c r="A31" s="12" t="s">
        <v>325</v>
      </c>
      <c r="B31" s="13">
        <f>QUARTILE(B2:B18,3)</f>
        <v>26253</v>
      </c>
      <c r="C31" s="9"/>
      <c r="D31" s="13">
        <f>QUARTILE(D2:D18,3)</f>
        <v>10</v>
      </c>
      <c r="E31" s="9"/>
      <c r="F31" s="13">
        <f t="shared" ref="F31:G31" si="18">QUARTILE(F2:F18,3)</f>
        <v>11630</v>
      </c>
      <c r="G31" s="13">
        <f t="shared" si="18"/>
        <v>42.122496147919875</v>
      </c>
      <c r="H31" s="9"/>
      <c r="I31" s="13">
        <f t="shared" ref="I31:Z31" si="19">QUARTILE(I2:I18,3)</f>
        <v>10</v>
      </c>
      <c r="J31" s="13">
        <f t="shared" si="19"/>
        <v>0</v>
      </c>
      <c r="K31" s="13">
        <f t="shared" si="19"/>
        <v>0</v>
      </c>
      <c r="L31" s="13">
        <f t="shared" si="19"/>
        <v>0</v>
      </c>
      <c r="M31" s="13">
        <f t="shared" si="19"/>
        <v>0</v>
      </c>
      <c r="N31" s="13">
        <f t="shared" si="19"/>
        <v>301</v>
      </c>
      <c r="O31" s="13">
        <f t="shared" si="19"/>
        <v>0</v>
      </c>
      <c r="P31" s="13">
        <f t="shared" si="19"/>
        <v>0</v>
      </c>
      <c r="Q31" s="13">
        <f t="shared" si="19"/>
        <v>0</v>
      </c>
      <c r="R31" s="13">
        <f t="shared" si="19"/>
        <v>0</v>
      </c>
      <c r="S31" s="13">
        <f t="shared" si="19"/>
        <v>301</v>
      </c>
      <c r="T31" s="13">
        <f t="shared" si="19"/>
        <v>1.3540671432807301</v>
      </c>
      <c r="U31" s="13">
        <f t="shared" si="19"/>
        <v>0.46123941620268177</v>
      </c>
      <c r="V31" s="13">
        <f t="shared" si="19"/>
        <v>0</v>
      </c>
      <c r="W31" s="13">
        <f t="shared" si="19"/>
        <v>0</v>
      </c>
      <c r="X31" s="13">
        <f t="shared" si="19"/>
        <v>0</v>
      </c>
      <c r="Y31" s="13">
        <f t="shared" si="19"/>
        <v>0</v>
      </c>
      <c r="Z31" s="13">
        <f t="shared" si="19"/>
        <v>0.46123941620268177</v>
      </c>
      <c r="AA31" s="9"/>
      <c r="AB31" s="9"/>
      <c r="AC31" s="9"/>
      <c r="AD31" s="9"/>
      <c r="AE31" s="9"/>
      <c r="AF31" s="9"/>
      <c r="AG31" s="9"/>
      <c r="AH31" s="9"/>
      <c r="AI31" s="9"/>
    </row>
    <row r="32" spans="1:35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000"/>
  <sheetViews>
    <sheetView workbookViewId="0"/>
  </sheetViews>
  <sheetFormatPr defaultColWidth="14.42578125" defaultRowHeight="15" customHeight="1" x14ac:dyDescent="0.2"/>
  <cols>
    <col min="1" max="1" width="8.7109375" customWidth="1"/>
    <col min="2" max="2" width="11.5703125" customWidth="1"/>
    <col min="3" max="5" width="8.7109375" customWidth="1"/>
    <col min="6" max="6" width="10.5703125" customWidth="1"/>
    <col min="7" max="13" width="8.7109375" customWidth="1"/>
    <col min="14" max="14" width="9.5703125" customWidth="1"/>
    <col min="15" max="18" width="8.7109375" customWidth="1"/>
    <col min="19" max="19" width="9.5703125" customWidth="1"/>
    <col min="20" max="35" width="8.7109375" customWidth="1"/>
  </cols>
  <sheetData>
    <row r="1" spans="1:3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1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ht="12.75" customHeight="1" x14ac:dyDescent="0.25">
      <c r="A2" s="14" t="s">
        <v>632</v>
      </c>
      <c r="B2" s="5">
        <v>15728</v>
      </c>
      <c r="C2" s="5" t="s">
        <v>633</v>
      </c>
      <c r="D2" s="5">
        <v>25</v>
      </c>
      <c r="E2" s="5">
        <v>25</v>
      </c>
      <c r="F2" s="6">
        <v>8259</v>
      </c>
      <c r="G2" s="7">
        <v>52.51144455747712</v>
      </c>
      <c r="H2" s="6" t="s">
        <v>634</v>
      </c>
      <c r="I2" s="5">
        <v>25</v>
      </c>
      <c r="J2" s="5">
        <v>0</v>
      </c>
      <c r="K2" s="5">
        <v>0</v>
      </c>
      <c r="L2" s="5">
        <v>0</v>
      </c>
      <c r="M2" s="5">
        <v>0</v>
      </c>
      <c r="N2" s="5">
        <v>701</v>
      </c>
      <c r="O2" s="5">
        <v>0</v>
      </c>
      <c r="P2" s="5">
        <v>0</v>
      </c>
      <c r="Q2" s="5">
        <v>0</v>
      </c>
      <c r="R2" s="5">
        <v>0</v>
      </c>
      <c r="S2" s="5">
        <v>701</v>
      </c>
      <c r="T2" s="8">
        <v>4.4570193285859609</v>
      </c>
      <c r="U2" s="8">
        <v>1.5895218718209563</v>
      </c>
      <c r="V2" s="8">
        <v>0</v>
      </c>
      <c r="W2" s="8">
        <v>0</v>
      </c>
      <c r="X2" s="8">
        <v>0</v>
      </c>
      <c r="Y2" s="8">
        <v>0</v>
      </c>
      <c r="Z2" s="8">
        <v>1.5895218718209563</v>
      </c>
      <c r="AA2" s="9"/>
      <c r="AB2" s="9"/>
      <c r="AC2" s="9"/>
      <c r="AD2" s="9" t="s">
        <v>635</v>
      </c>
      <c r="AE2" s="15">
        <v>8</v>
      </c>
      <c r="AF2" s="9"/>
      <c r="AG2" s="9"/>
      <c r="AH2" s="10"/>
      <c r="AI2" s="9"/>
    </row>
    <row r="3" spans="1:35" ht="12.75" customHeight="1" x14ac:dyDescent="0.2">
      <c r="A3" s="4" t="s">
        <v>636</v>
      </c>
      <c r="B3" s="5">
        <v>24648</v>
      </c>
      <c r="C3" s="5" t="s">
        <v>637</v>
      </c>
      <c r="D3" s="5">
        <v>1</v>
      </c>
      <c r="E3" s="5">
        <v>25</v>
      </c>
      <c r="F3" s="6">
        <v>10886</v>
      </c>
      <c r="G3" s="7">
        <v>44.165855241804607</v>
      </c>
      <c r="H3" s="6" t="s">
        <v>638</v>
      </c>
      <c r="I3" s="5">
        <v>1</v>
      </c>
      <c r="J3" s="5">
        <v>0</v>
      </c>
      <c r="K3" s="5">
        <v>0</v>
      </c>
      <c r="L3" s="5">
        <v>0</v>
      </c>
      <c r="M3" s="5">
        <v>0</v>
      </c>
      <c r="N3" s="5">
        <v>25</v>
      </c>
      <c r="O3" s="5">
        <v>0</v>
      </c>
      <c r="P3" s="5">
        <v>0</v>
      </c>
      <c r="Q3" s="5">
        <v>0</v>
      </c>
      <c r="R3" s="5">
        <v>0</v>
      </c>
      <c r="S3" s="5">
        <v>25</v>
      </c>
      <c r="T3" s="8">
        <v>0.10142810775722168</v>
      </c>
      <c r="U3" s="8">
        <v>4.057124310288867E-2</v>
      </c>
      <c r="V3" s="8">
        <v>0</v>
      </c>
      <c r="W3" s="8">
        <v>0</v>
      </c>
      <c r="X3" s="8">
        <v>0</v>
      </c>
      <c r="Y3" s="8">
        <v>0</v>
      </c>
      <c r="Z3" s="8">
        <v>4.057124310288867E-2</v>
      </c>
      <c r="AA3" s="9" t="s">
        <v>37</v>
      </c>
      <c r="AB3" s="9" t="s">
        <v>639</v>
      </c>
      <c r="AC3" s="9" t="s">
        <v>39</v>
      </c>
      <c r="AD3" s="9" t="s">
        <v>640</v>
      </c>
      <c r="AE3" s="9" t="s">
        <v>106</v>
      </c>
      <c r="AF3" s="9" t="s">
        <v>182</v>
      </c>
      <c r="AG3" s="9"/>
      <c r="AH3" s="9" t="s">
        <v>456</v>
      </c>
      <c r="AI3" s="9" t="s">
        <v>44</v>
      </c>
    </row>
    <row r="4" spans="1:35" ht="12.75" customHeight="1" x14ac:dyDescent="0.25">
      <c r="A4" s="14" t="s">
        <v>632</v>
      </c>
      <c r="B4" s="5">
        <v>15099</v>
      </c>
      <c r="C4" s="5" t="s">
        <v>641</v>
      </c>
      <c r="D4" s="5">
        <v>41</v>
      </c>
      <c r="E4" s="5">
        <v>25</v>
      </c>
      <c r="F4" s="6">
        <v>8116</v>
      </c>
      <c r="G4" s="7">
        <v>53.751904099609249</v>
      </c>
      <c r="H4" s="6" t="s">
        <v>642</v>
      </c>
      <c r="I4" s="5">
        <v>41</v>
      </c>
      <c r="J4" s="5">
        <v>0</v>
      </c>
      <c r="K4" s="5">
        <v>0</v>
      </c>
      <c r="L4" s="5">
        <v>0</v>
      </c>
      <c r="M4" s="5">
        <v>0</v>
      </c>
      <c r="N4" s="5">
        <v>1179</v>
      </c>
      <c r="O4" s="5">
        <v>0</v>
      </c>
      <c r="P4" s="5">
        <v>0</v>
      </c>
      <c r="Q4" s="5">
        <v>0</v>
      </c>
      <c r="R4" s="5">
        <v>0</v>
      </c>
      <c r="S4" s="5">
        <v>1179</v>
      </c>
      <c r="T4" s="8">
        <v>7.8084641366977943</v>
      </c>
      <c r="U4" s="8">
        <v>2.7154116166633555</v>
      </c>
      <c r="V4" s="8">
        <v>0</v>
      </c>
      <c r="W4" s="8">
        <v>0</v>
      </c>
      <c r="X4" s="8">
        <v>0</v>
      </c>
      <c r="Y4" s="8">
        <v>0</v>
      </c>
      <c r="Z4" s="8">
        <v>2.7154116166633555</v>
      </c>
      <c r="AA4" s="9"/>
      <c r="AB4" s="9"/>
      <c r="AC4" s="9"/>
      <c r="AD4" s="9" t="s">
        <v>643</v>
      </c>
      <c r="AE4" s="15">
        <v>10</v>
      </c>
      <c r="AF4" s="9"/>
      <c r="AG4" s="9"/>
      <c r="AH4" s="10"/>
      <c r="AI4" s="9"/>
    </row>
    <row r="5" spans="1:35" ht="12.75" customHeight="1" x14ac:dyDescent="0.2">
      <c r="A5" s="4" t="s">
        <v>644</v>
      </c>
      <c r="B5" s="5">
        <v>20949</v>
      </c>
      <c r="C5" s="5" t="s">
        <v>645</v>
      </c>
      <c r="D5" s="5">
        <v>9</v>
      </c>
      <c r="E5" s="5">
        <v>25</v>
      </c>
      <c r="F5" s="6">
        <v>8581</v>
      </c>
      <c r="G5" s="7">
        <v>40.961382404888063</v>
      </c>
      <c r="H5" s="6" t="s">
        <v>646</v>
      </c>
      <c r="I5" s="5">
        <v>9</v>
      </c>
      <c r="J5" s="5">
        <v>0</v>
      </c>
      <c r="K5" s="5">
        <v>0</v>
      </c>
      <c r="L5" s="5">
        <v>0</v>
      </c>
      <c r="M5" s="5">
        <v>0</v>
      </c>
      <c r="N5" s="5">
        <v>259</v>
      </c>
      <c r="O5" s="5">
        <v>0</v>
      </c>
      <c r="P5" s="5">
        <v>0</v>
      </c>
      <c r="Q5" s="5">
        <v>0</v>
      </c>
      <c r="R5" s="5">
        <v>0</v>
      </c>
      <c r="S5" s="5">
        <v>259</v>
      </c>
      <c r="T5" s="8">
        <v>1.2363358632870305</v>
      </c>
      <c r="U5" s="8">
        <v>0.42961477874838894</v>
      </c>
      <c r="V5" s="8">
        <v>0</v>
      </c>
      <c r="W5" s="8">
        <v>0</v>
      </c>
      <c r="X5" s="8">
        <v>0</v>
      </c>
      <c r="Y5" s="8">
        <v>0</v>
      </c>
      <c r="Z5" s="8">
        <v>0.42961477874838894</v>
      </c>
      <c r="AA5" s="9" t="s">
        <v>37</v>
      </c>
      <c r="AB5" s="9" t="s">
        <v>647</v>
      </c>
      <c r="AC5" s="9" t="s">
        <v>39</v>
      </c>
      <c r="AD5" s="9" t="s">
        <v>648</v>
      </c>
      <c r="AE5" s="9" t="s">
        <v>158</v>
      </c>
      <c r="AF5" s="9" t="s">
        <v>182</v>
      </c>
      <c r="AG5" s="9"/>
      <c r="AH5" s="10">
        <v>43801</v>
      </c>
      <c r="AI5" s="10">
        <v>43808</v>
      </c>
    </row>
    <row r="6" spans="1:35" ht="12.75" customHeight="1" x14ac:dyDescent="0.2">
      <c r="A6" s="4" t="s">
        <v>649</v>
      </c>
      <c r="B6" s="5">
        <v>35906</v>
      </c>
      <c r="C6" s="5" t="s">
        <v>650</v>
      </c>
      <c r="D6" s="5">
        <v>36</v>
      </c>
      <c r="E6" s="5">
        <v>25</v>
      </c>
      <c r="F6" s="6">
        <v>14841</v>
      </c>
      <c r="G6" s="7">
        <v>41.332924859354982</v>
      </c>
      <c r="H6" s="6" t="s">
        <v>651</v>
      </c>
      <c r="I6" s="5">
        <v>35</v>
      </c>
      <c r="J6" s="5">
        <v>1</v>
      </c>
      <c r="K6" s="5">
        <v>0</v>
      </c>
      <c r="L6" s="5">
        <v>0</v>
      </c>
      <c r="M6" s="5">
        <v>0</v>
      </c>
      <c r="N6" s="5">
        <v>995</v>
      </c>
      <c r="O6" s="5">
        <v>27</v>
      </c>
      <c r="P6" s="5">
        <v>0</v>
      </c>
      <c r="Q6" s="5">
        <v>0</v>
      </c>
      <c r="R6" s="5">
        <v>0</v>
      </c>
      <c r="S6" s="5">
        <v>1022</v>
      </c>
      <c r="T6" s="8">
        <v>2.8463209491449897</v>
      </c>
      <c r="U6" s="8">
        <v>0.9747674483373252</v>
      </c>
      <c r="V6" s="8">
        <v>2.7850498523923579E-2</v>
      </c>
      <c r="W6" s="8">
        <v>0</v>
      </c>
      <c r="X6" s="8">
        <v>0</v>
      </c>
      <c r="Y6" s="8">
        <v>0</v>
      </c>
      <c r="Z6" s="8">
        <v>1.0026179468612488</v>
      </c>
      <c r="AA6" s="9" t="s">
        <v>37</v>
      </c>
      <c r="AB6" s="9" t="s">
        <v>652</v>
      </c>
      <c r="AC6" s="9" t="s">
        <v>39</v>
      </c>
      <c r="AD6" s="9" t="s">
        <v>653</v>
      </c>
      <c r="AE6" s="9" t="s">
        <v>219</v>
      </c>
      <c r="AF6" s="9" t="s">
        <v>182</v>
      </c>
      <c r="AG6" s="9"/>
      <c r="AH6" s="10">
        <v>43801</v>
      </c>
      <c r="AI6" s="10">
        <v>43808</v>
      </c>
    </row>
    <row r="7" spans="1:35" ht="12.75" customHeight="1" x14ac:dyDescent="0.2">
      <c r="A7" s="4" t="s">
        <v>654</v>
      </c>
      <c r="B7" s="5">
        <v>20398</v>
      </c>
      <c r="C7" s="5" t="s">
        <v>655</v>
      </c>
      <c r="D7" s="5">
        <v>10</v>
      </c>
      <c r="E7" s="5">
        <v>25</v>
      </c>
      <c r="F7" s="6">
        <v>7428</v>
      </c>
      <c r="G7" s="7">
        <v>36.415334836748706</v>
      </c>
      <c r="H7" s="6" t="s">
        <v>656</v>
      </c>
      <c r="I7" s="5">
        <v>10</v>
      </c>
      <c r="J7" s="5">
        <v>0</v>
      </c>
      <c r="K7" s="5">
        <v>0</v>
      </c>
      <c r="L7" s="5">
        <v>0</v>
      </c>
      <c r="M7" s="5">
        <v>0</v>
      </c>
      <c r="N7" s="5">
        <v>322</v>
      </c>
      <c r="O7" s="5">
        <v>0</v>
      </c>
      <c r="P7" s="5">
        <v>0</v>
      </c>
      <c r="Q7" s="5">
        <v>0</v>
      </c>
      <c r="R7" s="5">
        <v>0</v>
      </c>
      <c r="S7" s="5">
        <v>322</v>
      </c>
      <c r="T7" s="8">
        <v>1.5785861358956761</v>
      </c>
      <c r="U7" s="8">
        <v>0.49024414158250812</v>
      </c>
      <c r="V7" s="8">
        <v>0</v>
      </c>
      <c r="W7" s="8">
        <v>0</v>
      </c>
      <c r="X7" s="8">
        <v>0</v>
      </c>
      <c r="Y7" s="8">
        <v>0</v>
      </c>
      <c r="Z7" s="8">
        <v>0.49024414158250812</v>
      </c>
      <c r="AA7" s="9" t="s">
        <v>37</v>
      </c>
      <c r="AB7" s="9" t="s">
        <v>657</v>
      </c>
      <c r="AC7" s="9" t="s">
        <v>39</v>
      </c>
      <c r="AD7" s="9" t="s">
        <v>658</v>
      </c>
      <c r="AE7" s="9" t="s">
        <v>130</v>
      </c>
      <c r="AF7" s="9" t="s">
        <v>182</v>
      </c>
      <c r="AG7" s="9"/>
      <c r="AH7" s="9" t="s">
        <v>542</v>
      </c>
      <c r="AI7" s="9" t="s">
        <v>542</v>
      </c>
    </row>
    <row r="8" spans="1:35" ht="12.75" customHeight="1" x14ac:dyDescent="0.2">
      <c r="A8" s="4" t="s">
        <v>659</v>
      </c>
      <c r="B8" s="5">
        <v>19867</v>
      </c>
      <c r="C8" s="5" t="s">
        <v>660</v>
      </c>
      <c r="D8" s="5">
        <v>10</v>
      </c>
      <c r="E8" s="5">
        <v>25</v>
      </c>
      <c r="F8" s="6">
        <v>7135</v>
      </c>
      <c r="G8" s="7">
        <v>35.913826949212265</v>
      </c>
      <c r="H8" s="6" t="s">
        <v>661</v>
      </c>
      <c r="I8" s="5">
        <v>10</v>
      </c>
      <c r="J8" s="5">
        <v>0</v>
      </c>
      <c r="K8" s="5">
        <v>0</v>
      </c>
      <c r="L8" s="5">
        <v>0</v>
      </c>
      <c r="M8" s="5">
        <v>0</v>
      </c>
      <c r="N8" s="5">
        <v>278</v>
      </c>
      <c r="O8" s="5">
        <v>0</v>
      </c>
      <c r="P8" s="5">
        <v>0</v>
      </c>
      <c r="Q8" s="5">
        <v>0</v>
      </c>
      <c r="R8" s="5">
        <v>0</v>
      </c>
      <c r="S8" s="5">
        <v>278</v>
      </c>
      <c r="T8" s="8">
        <v>1.3993053807822016</v>
      </c>
      <c r="U8" s="8">
        <v>0.50334725927417323</v>
      </c>
      <c r="V8" s="8">
        <v>0</v>
      </c>
      <c r="W8" s="8">
        <v>0</v>
      </c>
      <c r="X8" s="8">
        <v>0</v>
      </c>
      <c r="Y8" s="8">
        <v>0</v>
      </c>
      <c r="Z8" s="8">
        <v>0.50334725927417323</v>
      </c>
      <c r="AA8" s="9" t="s">
        <v>37</v>
      </c>
      <c r="AB8" s="9" t="s">
        <v>657</v>
      </c>
      <c r="AC8" s="9" t="s">
        <v>39</v>
      </c>
      <c r="AD8" s="9" t="s">
        <v>662</v>
      </c>
      <c r="AE8" s="9" t="s">
        <v>54</v>
      </c>
      <c r="AF8" s="9" t="s">
        <v>182</v>
      </c>
      <c r="AG8" s="9"/>
      <c r="AH8" s="9" t="s">
        <v>542</v>
      </c>
      <c r="AI8" s="9" t="s">
        <v>542</v>
      </c>
    </row>
    <row r="9" spans="1:35" ht="12.75" customHeight="1" x14ac:dyDescent="0.2">
      <c r="A9" s="4"/>
      <c r="B9" s="5"/>
      <c r="C9" s="5"/>
      <c r="D9" s="5"/>
      <c r="E9" s="5"/>
      <c r="F9" s="6"/>
      <c r="G9" s="7"/>
      <c r="H9" s="6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8"/>
      <c r="U9" s="8"/>
      <c r="V9" s="8"/>
      <c r="W9" s="8"/>
      <c r="X9" s="8"/>
      <c r="Y9" s="8"/>
      <c r="Z9" s="8"/>
      <c r="AA9" s="9"/>
      <c r="AB9" s="9"/>
      <c r="AC9" s="9"/>
      <c r="AD9" s="9"/>
      <c r="AE9" s="9"/>
      <c r="AF9" s="9"/>
      <c r="AG9" s="9"/>
      <c r="AH9" s="9"/>
      <c r="AI9" s="9"/>
    </row>
    <row r="10" spans="1:35" ht="12.75" customHeight="1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</row>
    <row r="11" spans="1:35" ht="12.75" customHeight="1" x14ac:dyDescent="0.2">
      <c r="A11" s="11" t="s">
        <v>176</v>
      </c>
      <c r="B11" s="4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</row>
    <row r="12" spans="1:35" ht="12.75" customHeight="1" x14ac:dyDescent="0.2">
      <c r="A12" s="12" t="s">
        <v>188</v>
      </c>
      <c r="B12" s="13">
        <f>SUM(B2:B8)</f>
        <v>152595</v>
      </c>
      <c r="C12" s="9"/>
      <c r="D12" s="13">
        <f>SUM(D2:D8)</f>
        <v>132</v>
      </c>
      <c r="E12" s="9"/>
      <c r="F12" s="13">
        <f t="shared" ref="F12:G12" si="0">SUM(F2:F8)</f>
        <v>65246</v>
      </c>
      <c r="G12" s="13">
        <f t="shared" si="0"/>
        <v>305.05267294909498</v>
      </c>
      <c r="H12" s="9"/>
      <c r="I12" s="13">
        <f t="shared" ref="I12:Z12" si="1">SUM(I2:I8)</f>
        <v>131</v>
      </c>
      <c r="J12" s="13">
        <f t="shared" si="1"/>
        <v>1</v>
      </c>
      <c r="K12" s="13">
        <f t="shared" si="1"/>
        <v>0</v>
      </c>
      <c r="L12" s="13">
        <f t="shared" si="1"/>
        <v>0</v>
      </c>
      <c r="M12" s="13">
        <f t="shared" si="1"/>
        <v>0</v>
      </c>
      <c r="N12" s="13">
        <f t="shared" si="1"/>
        <v>3759</v>
      </c>
      <c r="O12" s="13">
        <f t="shared" si="1"/>
        <v>27</v>
      </c>
      <c r="P12" s="13">
        <f t="shared" si="1"/>
        <v>0</v>
      </c>
      <c r="Q12" s="13">
        <f t="shared" si="1"/>
        <v>0</v>
      </c>
      <c r="R12" s="13">
        <f t="shared" si="1"/>
        <v>0</v>
      </c>
      <c r="S12" s="13">
        <f t="shared" si="1"/>
        <v>3786</v>
      </c>
      <c r="T12" s="13">
        <f t="shared" si="1"/>
        <v>19.427459902150876</v>
      </c>
      <c r="U12" s="13">
        <f t="shared" si="1"/>
        <v>6.7434783595295968</v>
      </c>
      <c r="V12" s="13">
        <f t="shared" si="1"/>
        <v>2.7850498523923579E-2</v>
      </c>
      <c r="W12" s="13">
        <f t="shared" si="1"/>
        <v>0</v>
      </c>
      <c r="X12" s="13">
        <f t="shared" si="1"/>
        <v>0</v>
      </c>
      <c r="Y12" s="13">
        <f t="shared" si="1"/>
        <v>0</v>
      </c>
      <c r="Z12" s="13">
        <f t="shared" si="1"/>
        <v>6.7713288580535202</v>
      </c>
      <c r="AA12" s="9"/>
      <c r="AB12" s="9"/>
      <c r="AC12" s="9"/>
      <c r="AD12" s="9"/>
      <c r="AE12" s="9"/>
      <c r="AF12" s="9"/>
      <c r="AG12" s="9"/>
      <c r="AH12" s="9"/>
      <c r="AI12" s="9"/>
    </row>
    <row r="13" spans="1:35" ht="12.75" customHeight="1" x14ac:dyDescent="0.2">
      <c r="A13" s="12" t="s">
        <v>210</v>
      </c>
      <c r="B13" s="13">
        <f>COUNT(B2:B8)</f>
        <v>7</v>
      </c>
      <c r="C13" s="9"/>
      <c r="D13" s="13">
        <f>COUNT(D2:D8)</f>
        <v>7</v>
      </c>
      <c r="E13" s="9"/>
      <c r="F13" s="13">
        <f t="shared" ref="F13:G13" si="2">COUNT(F2:F8)</f>
        <v>7</v>
      </c>
      <c r="G13" s="13">
        <f t="shared" si="2"/>
        <v>7</v>
      </c>
      <c r="H13" s="9"/>
      <c r="I13" s="13">
        <f t="shared" ref="I13:Z13" si="3">COUNT(I2:I8)</f>
        <v>7</v>
      </c>
      <c r="J13" s="13">
        <f t="shared" si="3"/>
        <v>7</v>
      </c>
      <c r="K13" s="13">
        <f t="shared" si="3"/>
        <v>7</v>
      </c>
      <c r="L13" s="13">
        <f t="shared" si="3"/>
        <v>7</v>
      </c>
      <c r="M13" s="13">
        <f t="shared" si="3"/>
        <v>7</v>
      </c>
      <c r="N13" s="13">
        <f t="shared" si="3"/>
        <v>7</v>
      </c>
      <c r="O13" s="13">
        <f t="shared" si="3"/>
        <v>7</v>
      </c>
      <c r="P13" s="13">
        <f t="shared" si="3"/>
        <v>7</v>
      </c>
      <c r="Q13" s="13">
        <f t="shared" si="3"/>
        <v>7</v>
      </c>
      <c r="R13" s="13">
        <f t="shared" si="3"/>
        <v>7</v>
      </c>
      <c r="S13" s="13">
        <f t="shared" si="3"/>
        <v>7</v>
      </c>
      <c r="T13" s="13">
        <f t="shared" si="3"/>
        <v>7</v>
      </c>
      <c r="U13" s="13">
        <f t="shared" si="3"/>
        <v>7</v>
      </c>
      <c r="V13" s="13">
        <f t="shared" si="3"/>
        <v>7</v>
      </c>
      <c r="W13" s="13">
        <f t="shared" si="3"/>
        <v>7</v>
      </c>
      <c r="X13" s="13">
        <f t="shared" si="3"/>
        <v>7</v>
      </c>
      <c r="Y13" s="13">
        <f t="shared" si="3"/>
        <v>7</v>
      </c>
      <c r="Z13" s="13">
        <f t="shared" si="3"/>
        <v>7</v>
      </c>
      <c r="AA13" s="9"/>
      <c r="AB13" s="9"/>
      <c r="AC13" s="9"/>
      <c r="AD13" s="9"/>
      <c r="AE13" s="9"/>
      <c r="AF13" s="9"/>
      <c r="AG13" s="9"/>
      <c r="AH13" s="9"/>
      <c r="AI13" s="9"/>
    </row>
    <row r="14" spans="1:35" ht="12.75" customHeight="1" x14ac:dyDescent="0.2">
      <c r="A14" s="12" t="s">
        <v>228</v>
      </c>
      <c r="B14" s="13">
        <f>AVERAGEA(B2:B8)</f>
        <v>21799.285714285714</v>
      </c>
      <c r="C14" s="9"/>
      <c r="D14" s="13">
        <f>AVERAGEA(D2:D8)</f>
        <v>18.857142857142858</v>
      </c>
      <c r="E14" s="9"/>
      <c r="F14" s="13">
        <f t="shared" ref="F14:G14" si="4">AVERAGEA(F2:F8)</f>
        <v>9320.8571428571431</v>
      </c>
      <c r="G14" s="13">
        <f t="shared" si="4"/>
        <v>43.578953278442143</v>
      </c>
      <c r="H14" s="9"/>
      <c r="I14" s="13">
        <f t="shared" ref="I14:Z14" si="5">AVERAGEA(I2:I8)</f>
        <v>18.714285714285715</v>
      </c>
      <c r="J14" s="13">
        <f t="shared" si="5"/>
        <v>0.14285714285714285</v>
      </c>
      <c r="K14" s="13">
        <f t="shared" si="5"/>
        <v>0</v>
      </c>
      <c r="L14" s="13">
        <f t="shared" si="5"/>
        <v>0</v>
      </c>
      <c r="M14" s="13">
        <f t="shared" si="5"/>
        <v>0</v>
      </c>
      <c r="N14" s="13">
        <f t="shared" si="5"/>
        <v>537</v>
      </c>
      <c r="O14" s="13">
        <f t="shared" si="5"/>
        <v>3.8571428571428572</v>
      </c>
      <c r="P14" s="13">
        <f t="shared" si="5"/>
        <v>0</v>
      </c>
      <c r="Q14" s="13">
        <f t="shared" si="5"/>
        <v>0</v>
      </c>
      <c r="R14" s="13">
        <f t="shared" si="5"/>
        <v>0</v>
      </c>
      <c r="S14" s="13">
        <f t="shared" si="5"/>
        <v>540.85714285714289</v>
      </c>
      <c r="T14" s="13">
        <f t="shared" si="5"/>
        <v>2.7753514145929823</v>
      </c>
      <c r="U14" s="13">
        <f t="shared" si="5"/>
        <v>0.96335405136137098</v>
      </c>
      <c r="V14" s="13">
        <f t="shared" si="5"/>
        <v>3.9786426462747968E-3</v>
      </c>
      <c r="W14" s="13">
        <f t="shared" si="5"/>
        <v>0</v>
      </c>
      <c r="X14" s="13">
        <f t="shared" si="5"/>
        <v>0</v>
      </c>
      <c r="Y14" s="13">
        <f t="shared" si="5"/>
        <v>0</v>
      </c>
      <c r="Z14" s="13">
        <f t="shared" si="5"/>
        <v>0.96733269400764577</v>
      </c>
      <c r="AA14" s="9"/>
      <c r="AB14" s="9"/>
      <c r="AC14" s="9"/>
      <c r="AD14" s="9"/>
      <c r="AE14" s="9"/>
      <c r="AF14" s="9"/>
      <c r="AG14" s="9"/>
      <c r="AH14" s="9"/>
      <c r="AI14" s="9"/>
    </row>
    <row r="15" spans="1:35" ht="12.75" customHeight="1" x14ac:dyDescent="0.2">
      <c r="A15" s="12" t="s">
        <v>238</v>
      </c>
      <c r="B15" s="13">
        <f>MIN(B2:B8)</f>
        <v>15099</v>
      </c>
      <c r="C15" s="9"/>
      <c r="D15" s="13">
        <f>MIN(D2:D8)</f>
        <v>1</v>
      </c>
      <c r="E15" s="9"/>
      <c r="F15" s="13">
        <f t="shared" ref="F15:G15" si="6">MIN(F2:F8)</f>
        <v>7135</v>
      </c>
      <c r="G15" s="13">
        <f t="shared" si="6"/>
        <v>35.913826949212265</v>
      </c>
      <c r="H15" s="9"/>
      <c r="I15" s="13">
        <f t="shared" ref="I15:Z15" si="7">MIN(I2:I8)</f>
        <v>1</v>
      </c>
      <c r="J15" s="13">
        <f t="shared" si="7"/>
        <v>0</v>
      </c>
      <c r="K15" s="13">
        <f t="shared" si="7"/>
        <v>0</v>
      </c>
      <c r="L15" s="13">
        <f t="shared" si="7"/>
        <v>0</v>
      </c>
      <c r="M15" s="13">
        <f t="shared" si="7"/>
        <v>0</v>
      </c>
      <c r="N15" s="13">
        <f t="shared" si="7"/>
        <v>25</v>
      </c>
      <c r="O15" s="13">
        <f t="shared" si="7"/>
        <v>0</v>
      </c>
      <c r="P15" s="13">
        <f t="shared" si="7"/>
        <v>0</v>
      </c>
      <c r="Q15" s="13">
        <f t="shared" si="7"/>
        <v>0</v>
      </c>
      <c r="R15" s="13">
        <f t="shared" si="7"/>
        <v>0</v>
      </c>
      <c r="S15" s="13">
        <f t="shared" si="7"/>
        <v>25</v>
      </c>
      <c r="T15" s="13">
        <f t="shared" si="7"/>
        <v>0.10142810775722168</v>
      </c>
      <c r="U15" s="13">
        <f t="shared" si="7"/>
        <v>4.057124310288867E-2</v>
      </c>
      <c r="V15" s="13">
        <f t="shared" si="7"/>
        <v>0</v>
      </c>
      <c r="W15" s="13">
        <f t="shared" si="7"/>
        <v>0</v>
      </c>
      <c r="X15" s="13">
        <f t="shared" si="7"/>
        <v>0</v>
      </c>
      <c r="Y15" s="13">
        <f t="shared" si="7"/>
        <v>0</v>
      </c>
      <c r="Z15" s="13">
        <f t="shared" si="7"/>
        <v>4.057124310288867E-2</v>
      </c>
      <c r="AA15" s="9"/>
      <c r="AB15" s="9"/>
      <c r="AC15" s="9"/>
      <c r="AD15" s="9"/>
      <c r="AE15" s="9"/>
      <c r="AF15" s="9"/>
      <c r="AG15" s="9"/>
      <c r="AH15" s="9"/>
      <c r="AI15" s="9"/>
    </row>
    <row r="16" spans="1:35" ht="12.75" customHeight="1" x14ac:dyDescent="0.2">
      <c r="A16" s="12" t="s">
        <v>250</v>
      </c>
      <c r="B16" s="13">
        <f>MAX(B2:B8)</f>
        <v>35906</v>
      </c>
      <c r="C16" s="9"/>
      <c r="D16" s="13">
        <f>MAX(D2:D8)</f>
        <v>41</v>
      </c>
      <c r="E16" s="9"/>
      <c r="F16" s="13">
        <f t="shared" ref="F16:G16" si="8">MAX(F2:F8)</f>
        <v>14841</v>
      </c>
      <c r="G16" s="13">
        <f t="shared" si="8"/>
        <v>53.751904099609249</v>
      </c>
      <c r="H16" s="9"/>
      <c r="I16" s="13">
        <f t="shared" ref="I16:Z16" si="9">MAX(I2:I8)</f>
        <v>41</v>
      </c>
      <c r="J16" s="13">
        <f t="shared" si="9"/>
        <v>1</v>
      </c>
      <c r="K16" s="13">
        <f t="shared" si="9"/>
        <v>0</v>
      </c>
      <c r="L16" s="13">
        <f t="shared" si="9"/>
        <v>0</v>
      </c>
      <c r="M16" s="13">
        <f t="shared" si="9"/>
        <v>0</v>
      </c>
      <c r="N16" s="13">
        <f t="shared" si="9"/>
        <v>1179</v>
      </c>
      <c r="O16" s="13">
        <f t="shared" si="9"/>
        <v>27</v>
      </c>
      <c r="P16" s="13">
        <f t="shared" si="9"/>
        <v>0</v>
      </c>
      <c r="Q16" s="13">
        <f t="shared" si="9"/>
        <v>0</v>
      </c>
      <c r="R16" s="13">
        <f t="shared" si="9"/>
        <v>0</v>
      </c>
      <c r="S16" s="13">
        <f t="shared" si="9"/>
        <v>1179</v>
      </c>
      <c r="T16" s="13">
        <f t="shared" si="9"/>
        <v>7.8084641366977943</v>
      </c>
      <c r="U16" s="13">
        <f t="shared" si="9"/>
        <v>2.7154116166633555</v>
      </c>
      <c r="V16" s="13">
        <f t="shared" si="9"/>
        <v>2.7850498523923579E-2</v>
      </c>
      <c r="W16" s="13">
        <f t="shared" si="9"/>
        <v>0</v>
      </c>
      <c r="X16" s="13">
        <f t="shared" si="9"/>
        <v>0</v>
      </c>
      <c r="Y16" s="13">
        <f t="shared" si="9"/>
        <v>0</v>
      </c>
      <c r="Z16" s="13">
        <f t="shared" si="9"/>
        <v>2.7154116166633555</v>
      </c>
      <c r="AA16" s="9"/>
      <c r="AB16" s="9"/>
      <c r="AC16" s="9"/>
      <c r="AD16" s="9"/>
      <c r="AE16" s="9"/>
      <c r="AF16" s="9"/>
      <c r="AG16" s="9"/>
      <c r="AH16" s="9"/>
      <c r="AI16" s="9"/>
    </row>
    <row r="17" spans="1:35" ht="12.75" customHeight="1" x14ac:dyDescent="0.2">
      <c r="A17" s="12" t="s">
        <v>263</v>
      </c>
      <c r="B17" s="13">
        <f>VARP(B2:B8)</f>
        <v>42184173.632653058</v>
      </c>
      <c r="C17" s="9"/>
      <c r="D17" s="13">
        <f>VARP(D2:D8)</f>
        <v>199.26530612244898</v>
      </c>
      <c r="E17" s="9"/>
      <c r="F17" s="13">
        <f t="shared" ref="F17:G17" si="10">VARP(F2:F8)</f>
        <v>6344162.6938775508</v>
      </c>
      <c r="G17" s="13">
        <f t="shared" si="10"/>
        <v>43.655813504738333</v>
      </c>
      <c r="H17" s="9"/>
      <c r="I17" s="13">
        <f t="shared" ref="I17:Z17" si="11">VARP(I2:I8)</f>
        <v>194.48979591836735</v>
      </c>
      <c r="J17" s="13">
        <f t="shared" si="11"/>
        <v>0.12244897959183673</v>
      </c>
      <c r="K17" s="13">
        <f t="shared" si="11"/>
        <v>0</v>
      </c>
      <c r="L17" s="13">
        <f t="shared" si="11"/>
        <v>0</v>
      </c>
      <c r="M17" s="13">
        <f t="shared" si="11"/>
        <v>0</v>
      </c>
      <c r="N17" s="13">
        <f t="shared" si="11"/>
        <v>157365.42857142858</v>
      </c>
      <c r="O17" s="13">
        <f t="shared" si="11"/>
        <v>89.265306122448976</v>
      </c>
      <c r="P17" s="13">
        <f t="shared" si="11"/>
        <v>0</v>
      </c>
      <c r="Q17" s="13">
        <f t="shared" si="11"/>
        <v>0</v>
      </c>
      <c r="R17" s="13">
        <f t="shared" si="11"/>
        <v>0</v>
      </c>
      <c r="S17" s="13">
        <f t="shared" si="11"/>
        <v>160987.83673469388</v>
      </c>
      <c r="T17" s="13">
        <f t="shared" si="11"/>
        <v>5.8584931226663164</v>
      </c>
      <c r="U17" s="13">
        <f t="shared" si="11"/>
        <v>0.71910958214081677</v>
      </c>
      <c r="V17" s="13">
        <f t="shared" si="11"/>
        <v>9.4977583840539115E-5</v>
      </c>
      <c r="W17" s="13">
        <f t="shared" si="11"/>
        <v>0</v>
      </c>
      <c r="X17" s="13">
        <f t="shared" si="11"/>
        <v>0</v>
      </c>
      <c r="Y17" s="13">
        <f t="shared" si="11"/>
        <v>0</v>
      </c>
      <c r="Z17" s="13">
        <f t="shared" si="11"/>
        <v>0.71929537938055232</v>
      </c>
      <c r="AA17" s="9"/>
      <c r="AB17" s="9"/>
      <c r="AC17" s="9"/>
      <c r="AD17" s="9"/>
      <c r="AE17" s="9"/>
      <c r="AF17" s="9"/>
      <c r="AG17" s="9"/>
      <c r="AH17" s="9"/>
      <c r="AI17" s="9"/>
    </row>
    <row r="18" spans="1:35" ht="12.75" customHeight="1" x14ac:dyDescent="0.2">
      <c r="A18" s="12" t="s">
        <v>280</v>
      </c>
      <c r="B18" s="13">
        <f>STDEVA(B2:B8)</f>
        <v>7015.3310141500242</v>
      </c>
      <c r="C18" s="9"/>
      <c r="D18" s="13">
        <f>STDEVA(D2:D8)</f>
        <v>15.24716991694493</v>
      </c>
      <c r="E18" s="9"/>
      <c r="F18" s="13">
        <f t="shared" ref="F18:G18" si="12">STDEVA(F2:F8)</f>
        <v>2720.5740465675867</v>
      </c>
      <c r="G18" s="13">
        <f t="shared" si="12"/>
        <v>7.1366506445387028</v>
      </c>
      <c r="H18" s="9"/>
      <c r="I18" s="13">
        <f t="shared" ref="I18:Z18" si="13">STDEVA(I2:I8)</f>
        <v>15.063358254544765</v>
      </c>
      <c r="J18" s="13">
        <f t="shared" si="13"/>
        <v>0.37796447300922725</v>
      </c>
      <c r="K18" s="13">
        <f t="shared" si="13"/>
        <v>0</v>
      </c>
      <c r="L18" s="13">
        <f t="shared" si="13"/>
        <v>0</v>
      </c>
      <c r="M18" s="13">
        <f t="shared" si="13"/>
        <v>0</v>
      </c>
      <c r="N18" s="13">
        <f t="shared" si="13"/>
        <v>428.47753733422246</v>
      </c>
      <c r="O18" s="13">
        <f t="shared" si="13"/>
        <v>10.205040771249136</v>
      </c>
      <c r="P18" s="13">
        <f t="shared" si="13"/>
        <v>0</v>
      </c>
      <c r="Q18" s="13">
        <f t="shared" si="13"/>
        <v>0</v>
      </c>
      <c r="R18" s="13">
        <f t="shared" si="13"/>
        <v>0</v>
      </c>
      <c r="S18" s="13">
        <f t="shared" si="13"/>
        <v>433.38105964283079</v>
      </c>
      <c r="T18" s="13">
        <f t="shared" si="13"/>
        <v>2.6143658204449318</v>
      </c>
      <c r="U18" s="13">
        <f t="shared" si="13"/>
        <v>0.91594824043953837</v>
      </c>
      <c r="V18" s="13">
        <f t="shared" si="13"/>
        <v>1.0526498997639036E-2</v>
      </c>
      <c r="W18" s="13">
        <f t="shared" si="13"/>
        <v>0</v>
      </c>
      <c r="X18" s="13">
        <f t="shared" si="13"/>
        <v>0</v>
      </c>
      <c r="Y18" s="13">
        <f t="shared" si="13"/>
        <v>0</v>
      </c>
      <c r="Z18" s="13">
        <f t="shared" si="13"/>
        <v>0.91606656014213528</v>
      </c>
      <c r="AA18" s="9"/>
      <c r="AB18" s="9"/>
      <c r="AC18" s="9"/>
      <c r="AD18" s="9"/>
      <c r="AE18" s="9"/>
      <c r="AF18" s="9"/>
      <c r="AG18" s="9"/>
      <c r="AH18" s="9"/>
      <c r="AI18" s="9"/>
    </row>
    <row r="19" spans="1:35" ht="12.75" customHeight="1" x14ac:dyDescent="0.2">
      <c r="A19" s="12" t="s">
        <v>298</v>
      </c>
      <c r="B19" s="13">
        <f>QUARTILE(B2:B8,1)</f>
        <v>17797.5</v>
      </c>
      <c r="C19" s="9"/>
      <c r="D19" s="13">
        <f>QUARTILE(D2:D8,1)</f>
        <v>9.5</v>
      </c>
      <c r="E19" s="9"/>
      <c r="F19" s="13">
        <f t="shared" ref="F19:G19" si="14">QUARTILE(F2:F8,1)</f>
        <v>7772</v>
      </c>
      <c r="G19" s="13">
        <f t="shared" si="14"/>
        <v>38.688358620818384</v>
      </c>
      <c r="H19" s="9"/>
      <c r="I19" s="13">
        <f t="shared" ref="I19:Z19" si="15">QUARTILE(I2:I8,1)</f>
        <v>9.5</v>
      </c>
      <c r="J19" s="13">
        <f t="shared" si="15"/>
        <v>0</v>
      </c>
      <c r="K19" s="13">
        <f t="shared" si="15"/>
        <v>0</v>
      </c>
      <c r="L19" s="13">
        <f t="shared" si="15"/>
        <v>0</v>
      </c>
      <c r="M19" s="13">
        <f t="shared" si="15"/>
        <v>0</v>
      </c>
      <c r="N19" s="13">
        <f t="shared" si="15"/>
        <v>268.5</v>
      </c>
      <c r="O19" s="13">
        <f t="shared" si="15"/>
        <v>0</v>
      </c>
      <c r="P19" s="13">
        <f t="shared" si="15"/>
        <v>0</v>
      </c>
      <c r="Q19" s="13">
        <f t="shared" si="15"/>
        <v>0</v>
      </c>
      <c r="R19" s="13">
        <f t="shared" si="15"/>
        <v>0</v>
      </c>
      <c r="S19" s="13">
        <f t="shared" si="15"/>
        <v>268.5</v>
      </c>
      <c r="T19" s="13">
        <f t="shared" si="15"/>
        <v>1.317820622034616</v>
      </c>
      <c r="U19" s="13">
        <f t="shared" si="15"/>
        <v>0.45992946016544856</v>
      </c>
      <c r="V19" s="13">
        <f t="shared" si="15"/>
        <v>0</v>
      </c>
      <c r="W19" s="13">
        <f t="shared" si="15"/>
        <v>0</v>
      </c>
      <c r="X19" s="13">
        <f t="shared" si="15"/>
        <v>0</v>
      </c>
      <c r="Y19" s="13">
        <f t="shared" si="15"/>
        <v>0</v>
      </c>
      <c r="Z19" s="13">
        <f t="shared" si="15"/>
        <v>0.45992946016544856</v>
      </c>
      <c r="AA19" s="9"/>
      <c r="AB19" s="9"/>
      <c r="AC19" s="9"/>
      <c r="AD19" s="9"/>
      <c r="AE19" s="9"/>
      <c r="AF19" s="9"/>
      <c r="AG19" s="9"/>
      <c r="AH19" s="9"/>
      <c r="AI19" s="9"/>
    </row>
    <row r="20" spans="1:35" ht="12.75" customHeight="1" x14ac:dyDescent="0.2">
      <c r="A20" s="12" t="s">
        <v>313</v>
      </c>
      <c r="B20" s="13">
        <f>MEDIAN(B2:B8)</f>
        <v>20398</v>
      </c>
      <c r="C20" s="9"/>
      <c r="D20" s="13">
        <f>MEDIAN(D2:D8)</f>
        <v>10</v>
      </c>
      <c r="E20" s="9"/>
      <c r="F20" s="13">
        <f t="shared" ref="F20:G20" si="16">MEDIAN(F2:F8)</f>
        <v>8259</v>
      </c>
      <c r="G20" s="13">
        <f t="shared" si="16"/>
        <v>41.332924859354982</v>
      </c>
      <c r="H20" s="9"/>
      <c r="I20" s="13">
        <f t="shared" ref="I20:Z20" si="17">MEDIAN(I2:I8)</f>
        <v>10</v>
      </c>
      <c r="J20" s="13">
        <f t="shared" si="17"/>
        <v>0</v>
      </c>
      <c r="K20" s="13">
        <f t="shared" si="17"/>
        <v>0</v>
      </c>
      <c r="L20" s="13">
        <f t="shared" si="17"/>
        <v>0</v>
      </c>
      <c r="M20" s="13">
        <f t="shared" si="17"/>
        <v>0</v>
      </c>
      <c r="N20" s="13">
        <f t="shared" si="17"/>
        <v>322</v>
      </c>
      <c r="O20" s="13">
        <f t="shared" si="17"/>
        <v>0</v>
      </c>
      <c r="P20" s="13">
        <f t="shared" si="17"/>
        <v>0</v>
      </c>
      <c r="Q20" s="13">
        <f t="shared" si="17"/>
        <v>0</v>
      </c>
      <c r="R20" s="13">
        <f t="shared" si="17"/>
        <v>0</v>
      </c>
      <c r="S20" s="13">
        <f t="shared" si="17"/>
        <v>322</v>
      </c>
      <c r="T20" s="13">
        <f t="shared" si="17"/>
        <v>1.5785861358956761</v>
      </c>
      <c r="U20" s="13">
        <f t="shared" si="17"/>
        <v>0.50334725927417323</v>
      </c>
      <c r="V20" s="13">
        <f t="shared" si="17"/>
        <v>0</v>
      </c>
      <c r="W20" s="13">
        <f t="shared" si="17"/>
        <v>0</v>
      </c>
      <c r="X20" s="13">
        <f t="shared" si="17"/>
        <v>0</v>
      </c>
      <c r="Y20" s="13">
        <f t="shared" si="17"/>
        <v>0</v>
      </c>
      <c r="Z20" s="13">
        <f t="shared" si="17"/>
        <v>0.50334725927417323</v>
      </c>
      <c r="AA20" s="9"/>
      <c r="AB20" s="9"/>
      <c r="AC20" s="9"/>
      <c r="AD20" s="9"/>
      <c r="AE20" s="9"/>
      <c r="AF20" s="9"/>
      <c r="AG20" s="9"/>
      <c r="AH20" s="9"/>
      <c r="AI20" s="9"/>
    </row>
    <row r="21" spans="1:35" ht="12.75" customHeight="1" x14ac:dyDescent="0.2">
      <c r="A21" s="12" t="s">
        <v>325</v>
      </c>
      <c r="B21" s="13">
        <f>QUARTILE(B2:B8,3)</f>
        <v>22798.5</v>
      </c>
      <c r="C21" s="9"/>
      <c r="D21" s="13">
        <f>QUARTILE(D2:D8,3)</f>
        <v>30.5</v>
      </c>
      <c r="E21" s="9"/>
      <c r="F21" s="13">
        <f t="shared" ref="F21:G21" si="18">QUARTILE(F2:F8,3)</f>
        <v>9733.5</v>
      </c>
      <c r="G21" s="13">
        <f t="shared" si="18"/>
        <v>48.338649899640863</v>
      </c>
      <c r="H21" s="9"/>
      <c r="I21" s="13">
        <f t="shared" ref="I21:Z21" si="19">QUARTILE(I2:I8,3)</f>
        <v>30</v>
      </c>
      <c r="J21" s="13">
        <f t="shared" si="19"/>
        <v>0</v>
      </c>
      <c r="K21" s="13">
        <f t="shared" si="19"/>
        <v>0</v>
      </c>
      <c r="L21" s="13">
        <f t="shared" si="19"/>
        <v>0</v>
      </c>
      <c r="M21" s="13">
        <f t="shared" si="19"/>
        <v>0</v>
      </c>
      <c r="N21" s="13">
        <f t="shared" si="19"/>
        <v>848</v>
      </c>
      <c r="O21" s="13">
        <f t="shared" si="19"/>
        <v>0</v>
      </c>
      <c r="P21" s="13">
        <f t="shared" si="19"/>
        <v>0</v>
      </c>
      <c r="Q21" s="13">
        <f t="shared" si="19"/>
        <v>0</v>
      </c>
      <c r="R21" s="13">
        <f t="shared" si="19"/>
        <v>0</v>
      </c>
      <c r="S21" s="13">
        <f t="shared" si="19"/>
        <v>861.5</v>
      </c>
      <c r="T21" s="13">
        <f t="shared" si="19"/>
        <v>3.6516701388654753</v>
      </c>
      <c r="U21" s="13">
        <f t="shared" si="19"/>
        <v>1.2821446600791409</v>
      </c>
      <c r="V21" s="13">
        <f t="shared" si="19"/>
        <v>0</v>
      </c>
      <c r="W21" s="13">
        <f t="shared" si="19"/>
        <v>0</v>
      </c>
      <c r="X21" s="13">
        <f t="shared" si="19"/>
        <v>0</v>
      </c>
      <c r="Y21" s="13">
        <f t="shared" si="19"/>
        <v>0</v>
      </c>
      <c r="Z21" s="13">
        <f t="shared" si="19"/>
        <v>1.2960699093411026</v>
      </c>
      <c r="AA21" s="9"/>
      <c r="AB21" s="9"/>
      <c r="AC21" s="9"/>
      <c r="AD21" s="9"/>
      <c r="AE21" s="9"/>
      <c r="AF21" s="9"/>
      <c r="AG21" s="9"/>
      <c r="AH21" s="9"/>
      <c r="AI21" s="9"/>
    </row>
    <row r="22" spans="1:35" ht="12.75" customHeight="1" x14ac:dyDescent="0.2"/>
    <row r="23" spans="1:35" ht="12.75" customHeight="1" x14ac:dyDescent="0.2"/>
    <row r="24" spans="1:35" ht="12.75" customHeight="1" x14ac:dyDescent="0.2"/>
    <row r="25" spans="1:35" ht="12.75" customHeight="1" x14ac:dyDescent="0.2"/>
    <row r="26" spans="1:35" ht="12.75" customHeight="1" x14ac:dyDescent="0.2"/>
    <row r="27" spans="1:35" ht="12.75" customHeight="1" x14ac:dyDescent="0.2"/>
    <row r="28" spans="1:35" ht="12.75" customHeight="1" x14ac:dyDescent="0.2"/>
    <row r="29" spans="1:35" ht="12.75" customHeight="1" x14ac:dyDescent="0.2"/>
    <row r="30" spans="1:35" ht="12.75" customHeight="1" x14ac:dyDescent="0.2"/>
    <row r="31" spans="1:35" ht="12.75" customHeight="1" x14ac:dyDescent="0.2"/>
    <row r="32" spans="1:35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1000"/>
  <sheetViews>
    <sheetView workbookViewId="0"/>
  </sheetViews>
  <sheetFormatPr defaultColWidth="14.42578125" defaultRowHeight="15" customHeight="1" x14ac:dyDescent="0.2"/>
  <cols>
    <col min="1" max="1" width="8.7109375" customWidth="1"/>
    <col min="2" max="2" width="17.7109375" customWidth="1"/>
    <col min="3" max="3" width="8.7109375" customWidth="1"/>
    <col min="4" max="4" width="9.5703125" customWidth="1"/>
    <col min="5" max="6" width="8.7109375" customWidth="1"/>
    <col min="7" max="7" width="9.5703125" customWidth="1"/>
    <col min="8" max="36" width="8.7109375" customWidth="1"/>
  </cols>
  <sheetData>
    <row r="1" spans="1:36" ht="12.75" customHeight="1" x14ac:dyDescent="0.25">
      <c r="A1" s="1" t="s">
        <v>0</v>
      </c>
      <c r="B1" s="16" t="s">
        <v>663</v>
      </c>
      <c r="C1" s="16" t="s">
        <v>2</v>
      </c>
      <c r="D1" s="16" t="s">
        <v>664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3" t="s">
        <v>26</v>
      </c>
      <c r="AC1" s="3" t="s">
        <v>27</v>
      </c>
      <c r="AD1" s="3" t="s">
        <v>28</v>
      </c>
      <c r="AE1" s="3" t="s">
        <v>1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</row>
    <row r="2" spans="1:36" ht="12.75" customHeight="1" x14ac:dyDescent="0.2">
      <c r="A2" s="4" t="s">
        <v>45</v>
      </c>
      <c r="B2" s="4" t="s">
        <v>665</v>
      </c>
      <c r="C2" s="4" t="s">
        <v>46</v>
      </c>
      <c r="D2" s="17">
        <v>14104</v>
      </c>
      <c r="E2" s="5">
        <v>16</v>
      </c>
      <c r="F2" s="5">
        <v>25</v>
      </c>
      <c r="G2" s="5">
        <v>6972</v>
      </c>
      <c r="H2" s="8">
        <v>49.432785025524673</v>
      </c>
      <c r="I2" s="5" t="s">
        <v>49</v>
      </c>
      <c r="J2" s="5">
        <v>16</v>
      </c>
      <c r="K2" s="5">
        <v>0</v>
      </c>
      <c r="L2" s="5">
        <v>0</v>
      </c>
      <c r="M2" s="5">
        <v>0</v>
      </c>
      <c r="N2" s="5">
        <v>0</v>
      </c>
      <c r="O2" s="5">
        <v>509</v>
      </c>
      <c r="P2" s="5">
        <v>0</v>
      </c>
      <c r="Q2" s="5">
        <v>0</v>
      </c>
      <c r="R2" s="5">
        <v>0</v>
      </c>
      <c r="S2" s="5">
        <v>0</v>
      </c>
      <c r="T2" s="5">
        <v>509</v>
      </c>
      <c r="U2" s="8">
        <v>3.6089052750992625</v>
      </c>
      <c r="V2" s="8">
        <v>1.1344299489506524</v>
      </c>
      <c r="W2" s="8">
        <v>0</v>
      </c>
      <c r="X2" s="8">
        <v>0</v>
      </c>
      <c r="Y2" s="8">
        <v>0</v>
      </c>
      <c r="Z2" s="8">
        <v>0</v>
      </c>
      <c r="AA2" s="8">
        <v>1.1344299489506524</v>
      </c>
      <c r="AB2" s="4" t="s">
        <v>37</v>
      </c>
      <c r="AC2" s="4" t="s">
        <v>51</v>
      </c>
      <c r="AD2" s="4" t="s">
        <v>39</v>
      </c>
      <c r="AE2" s="4" t="s">
        <v>53</v>
      </c>
      <c r="AF2" s="4" t="s">
        <v>54</v>
      </c>
      <c r="AG2" s="4" t="s">
        <v>56</v>
      </c>
      <c r="AH2" s="18">
        <v>34465</v>
      </c>
      <c r="AI2" s="4" t="s">
        <v>44</v>
      </c>
    </row>
    <row r="3" spans="1:36" ht="12.75" customHeight="1" x14ac:dyDescent="0.2">
      <c r="A3" s="4" t="s">
        <v>75</v>
      </c>
      <c r="B3" s="4" t="s">
        <v>665</v>
      </c>
      <c r="C3" s="4" t="s">
        <v>76</v>
      </c>
      <c r="D3" s="17">
        <v>15428</v>
      </c>
      <c r="E3" s="5">
        <v>24</v>
      </c>
      <c r="F3" s="5">
        <v>25</v>
      </c>
      <c r="G3" s="5">
        <v>8172</v>
      </c>
      <c r="H3" s="8">
        <v>52.968628467721025</v>
      </c>
      <c r="I3" s="5" t="s">
        <v>79</v>
      </c>
      <c r="J3" s="5">
        <v>23</v>
      </c>
      <c r="K3" s="5">
        <v>1</v>
      </c>
      <c r="L3" s="5">
        <v>0</v>
      </c>
      <c r="M3" s="5">
        <v>0</v>
      </c>
      <c r="N3" s="5">
        <v>0</v>
      </c>
      <c r="O3" s="5">
        <v>717</v>
      </c>
      <c r="P3" s="5">
        <v>67</v>
      </c>
      <c r="Q3" s="5">
        <v>0</v>
      </c>
      <c r="R3" s="5">
        <v>0</v>
      </c>
      <c r="S3" s="5">
        <v>0</v>
      </c>
      <c r="T3" s="5">
        <v>784</v>
      </c>
      <c r="U3" s="8">
        <v>5.0816696914700543</v>
      </c>
      <c r="V3" s="8">
        <v>1.4907959554057559</v>
      </c>
      <c r="W3" s="8">
        <v>6.4817215452424151E-2</v>
      </c>
      <c r="X3" s="8">
        <v>0</v>
      </c>
      <c r="Y3" s="8">
        <v>0</v>
      </c>
      <c r="Z3" s="8">
        <v>0</v>
      </c>
      <c r="AA3" s="8">
        <v>1.5556131708581802</v>
      </c>
      <c r="AB3" s="4" t="s">
        <v>37</v>
      </c>
      <c r="AC3" s="4"/>
      <c r="AD3" s="4" t="s">
        <v>39</v>
      </c>
      <c r="AE3" s="4" t="s">
        <v>53</v>
      </c>
      <c r="AF3" s="4" t="s">
        <v>82</v>
      </c>
      <c r="AG3" s="4" t="s">
        <v>56</v>
      </c>
      <c r="AH3" s="4" t="s">
        <v>83</v>
      </c>
      <c r="AI3" s="4" t="s">
        <v>44</v>
      </c>
    </row>
    <row r="4" spans="1:36" ht="12.75" customHeight="1" x14ac:dyDescent="0.2">
      <c r="A4" s="4" t="s">
        <v>108</v>
      </c>
      <c r="B4" s="4" t="s">
        <v>665</v>
      </c>
      <c r="C4" s="4" t="s">
        <v>109</v>
      </c>
      <c r="D4" s="17">
        <v>12704</v>
      </c>
      <c r="E4" s="5">
        <v>9</v>
      </c>
      <c r="F4" s="5">
        <v>25</v>
      </c>
      <c r="G4" s="5">
        <v>6563</v>
      </c>
      <c r="H4" s="8">
        <v>51.660894206549123</v>
      </c>
      <c r="I4" s="5" t="s">
        <v>112</v>
      </c>
      <c r="J4" s="5">
        <v>9</v>
      </c>
      <c r="K4" s="5">
        <v>0</v>
      </c>
      <c r="L4" s="5">
        <v>0</v>
      </c>
      <c r="M4" s="5">
        <v>0</v>
      </c>
      <c r="N4" s="5">
        <v>0</v>
      </c>
      <c r="O4" s="5">
        <v>259</v>
      </c>
      <c r="P4" s="5">
        <v>0</v>
      </c>
      <c r="Q4" s="5">
        <v>0</v>
      </c>
      <c r="R4" s="5">
        <v>0</v>
      </c>
      <c r="S4" s="5">
        <v>0</v>
      </c>
      <c r="T4" s="5">
        <v>259</v>
      </c>
      <c r="U4" s="8">
        <v>2.038727959697733</v>
      </c>
      <c r="V4" s="8">
        <v>0.70843828715365231</v>
      </c>
      <c r="W4" s="8">
        <v>0</v>
      </c>
      <c r="X4" s="8">
        <v>0</v>
      </c>
      <c r="Y4" s="8">
        <v>0</v>
      </c>
      <c r="Z4" s="8">
        <v>0</v>
      </c>
      <c r="AA4" s="8">
        <v>0.70843828715365231</v>
      </c>
      <c r="AB4" s="4" t="s">
        <v>37</v>
      </c>
      <c r="AC4" s="4" t="s">
        <v>117</v>
      </c>
      <c r="AD4" s="4" t="s">
        <v>39</v>
      </c>
      <c r="AE4" s="4" t="s">
        <v>41</v>
      </c>
      <c r="AF4" s="4" t="s">
        <v>119</v>
      </c>
      <c r="AG4" s="4" t="s">
        <v>56</v>
      </c>
      <c r="AH4" s="4" t="s">
        <v>120</v>
      </c>
      <c r="AI4" s="4" t="s">
        <v>44</v>
      </c>
    </row>
    <row r="5" spans="1:36" ht="12.75" customHeight="1" x14ac:dyDescent="0.2">
      <c r="A5" s="4" t="s">
        <v>134</v>
      </c>
      <c r="B5" s="4" t="s">
        <v>665</v>
      </c>
      <c r="C5" s="4" t="s">
        <v>135</v>
      </c>
      <c r="D5" s="17">
        <v>15717</v>
      </c>
      <c r="E5" s="5">
        <v>17</v>
      </c>
      <c r="F5" s="5">
        <v>25</v>
      </c>
      <c r="G5" s="5">
        <v>7870</v>
      </c>
      <c r="H5" s="8">
        <v>50.073169179868934</v>
      </c>
      <c r="I5" s="5" t="s">
        <v>141</v>
      </c>
      <c r="J5" s="5">
        <v>17</v>
      </c>
      <c r="K5" s="5">
        <v>0</v>
      </c>
      <c r="L5" s="5">
        <v>0</v>
      </c>
      <c r="M5" s="5">
        <v>0</v>
      </c>
      <c r="N5" s="5">
        <v>0</v>
      </c>
      <c r="O5" s="5">
        <v>493</v>
      </c>
      <c r="P5" s="5">
        <v>0</v>
      </c>
      <c r="Q5" s="5">
        <v>0</v>
      </c>
      <c r="R5" s="5">
        <v>0</v>
      </c>
      <c r="S5" s="5">
        <v>0</v>
      </c>
      <c r="T5" s="5">
        <v>493</v>
      </c>
      <c r="U5" s="8">
        <v>3.1367309282942037</v>
      </c>
      <c r="V5" s="8">
        <v>1.0816313545842082</v>
      </c>
      <c r="W5" s="8">
        <v>0</v>
      </c>
      <c r="X5" s="8">
        <v>0</v>
      </c>
      <c r="Y5" s="8">
        <v>0</v>
      </c>
      <c r="Z5" s="8">
        <v>0</v>
      </c>
      <c r="AA5" s="8">
        <v>1.0816313545842082</v>
      </c>
      <c r="AB5" s="4" t="s">
        <v>37</v>
      </c>
      <c r="AC5" s="4" t="s">
        <v>143</v>
      </c>
      <c r="AD5" s="4" t="s">
        <v>39</v>
      </c>
      <c r="AE5" s="4" t="s">
        <v>146</v>
      </c>
      <c r="AF5" s="4" t="s">
        <v>41</v>
      </c>
      <c r="AG5" s="4" t="s">
        <v>56</v>
      </c>
      <c r="AH5" s="4" t="s">
        <v>149</v>
      </c>
      <c r="AI5" s="4" t="s">
        <v>44</v>
      </c>
    </row>
    <row r="6" spans="1:36" ht="12.75" customHeight="1" x14ac:dyDescent="0.2">
      <c r="A6" s="4" t="s">
        <v>334</v>
      </c>
      <c r="B6" s="4" t="s">
        <v>665</v>
      </c>
      <c r="C6" s="4" t="s">
        <v>335</v>
      </c>
      <c r="D6" s="17">
        <v>14927</v>
      </c>
      <c r="E6" s="5">
        <v>16</v>
      </c>
      <c r="F6" s="5">
        <v>25</v>
      </c>
      <c r="G6" s="5">
        <v>7598</v>
      </c>
      <c r="H6" s="8">
        <v>50.901051785355399</v>
      </c>
      <c r="I6" s="5" t="s">
        <v>336</v>
      </c>
      <c r="J6" s="5">
        <v>16</v>
      </c>
      <c r="K6" s="5">
        <v>0</v>
      </c>
      <c r="L6" s="5">
        <v>0</v>
      </c>
      <c r="M6" s="5">
        <v>0</v>
      </c>
      <c r="N6" s="5">
        <v>0</v>
      </c>
      <c r="O6" s="5">
        <v>474</v>
      </c>
      <c r="P6" s="5">
        <v>0</v>
      </c>
      <c r="Q6" s="5">
        <v>0</v>
      </c>
      <c r="R6" s="5">
        <v>0</v>
      </c>
      <c r="S6" s="5">
        <v>0</v>
      </c>
      <c r="T6" s="5">
        <v>474</v>
      </c>
      <c r="U6" s="8">
        <v>3.1754538755275674</v>
      </c>
      <c r="V6" s="8">
        <v>1.0718831647350437</v>
      </c>
      <c r="W6" s="8">
        <v>0</v>
      </c>
      <c r="X6" s="8">
        <v>0</v>
      </c>
      <c r="Y6" s="8">
        <v>0</v>
      </c>
      <c r="Z6" s="8">
        <v>0</v>
      </c>
      <c r="AA6" s="8">
        <v>1.0718831647350437</v>
      </c>
      <c r="AB6" s="4" t="s">
        <v>37</v>
      </c>
      <c r="AC6" s="4" t="s">
        <v>337</v>
      </c>
      <c r="AD6" s="4" t="s">
        <v>39</v>
      </c>
      <c r="AE6" s="4" t="s">
        <v>339</v>
      </c>
      <c r="AF6" s="4" t="s">
        <v>41</v>
      </c>
      <c r="AG6" s="4" t="s">
        <v>56</v>
      </c>
      <c r="AH6" s="4" t="s">
        <v>340</v>
      </c>
      <c r="AI6" s="4" t="s">
        <v>44</v>
      </c>
    </row>
    <row r="7" spans="1:36" ht="12.75" customHeight="1" x14ac:dyDescent="0.2">
      <c r="A7" s="4" t="s">
        <v>341</v>
      </c>
      <c r="B7" s="4" t="s">
        <v>665</v>
      </c>
      <c r="C7" s="4" t="s">
        <v>342</v>
      </c>
      <c r="D7" s="17">
        <v>14851</v>
      </c>
      <c r="E7" s="5">
        <v>17</v>
      </c>
      <c r="F7" s="5">
        <v>25</v>
      </c>
      <c r="G7" s="5">
        <v>7486</v>
      </c>
      <c r="H7" s="8">
        <v>50.4073799744125</v>
      </c>
      <c r="I7" s="5" t="s">
        <v>343</v>
      </c>
      <c r="J7" s="5">
        <v>17</v>
      </c>
      <c r="K7" s="5">
        <v>0</v>
      </c>
      <c r="L7" s="5">
        <v>0</v>
      </c>
      <c r="M7" s="5">
        <v>0</v>
      </c>
      <c r="N7" s="5">
        <v>0</v>
      </c>
      <c r="O7" s="5">
        <v>490</v>
      </c>
      <c r="P7" s="5">
        <v>0</v>
      </c>
      <c r="Q7" s="5">
        <v>0</v>
      </c>
      <c r="R7" s="5">
        <v>0</v>
      </c>
      <c r="S7" s="5">
        <v>0</v>
      </c>
      <c r="T7" s="5">
        <v>490</v>
      </c>
      <c r="U7" s="8">
        <v>3.299441115076426</v>
      </c>
      <c r="V7" s="8">
        <v>1.1447040603326377</v>
      </c>
      <c r="W7" s="8">
        <v>0</v>
      </c>
      <c r="X7" s="8">
        <v>0</v>
      </c>
      <c r="Y7" s="8">
        <v>0</v>
      </c>
      <c r="Z7" s="8">
        <v>0</v>
      </c>
      <c r="AA7" s="8">
        <v>1.1447040603326377</v>
      </c>
      <c r="AB7" s="4" t="s">
        <v>37</v>
      </c>
      <c r="AC7" s="4" t="s">
        <v>344</v>
      </c>
      <c r="AD7" s="4" t="s">
        <v>39</v>
      </c>
      <c r="AE7" s="4" t="s">
        <v>88</v>
      </c>
      <c r="AF7" s="4" t="s">
        <v>219</v>
      </c>
      <c r="AG7" s="4" t="s">
        <v>56</v>
      </c>
      <c r="AH7" s="4" t="s">
        <v>340</v>
      </c>
      <c r="AI7" s="4" t="s">
        <v>44</v>
      </c>
    </row>
    <row r="8" spans="1:36" ht="12.75" customHeight="1" x14ac:dyDescent="0.2">
      <c r="A8" s="4" t="s">
        <v>356</v>
      </c>
      <c r="B8" s="4" t="s">
        <v>666</v>
      </c>
      <c r="C8" s="4" t="s">
        <v>357</v>
      </c>
      <c r="D8" s="17">
        <v>14953</v>
      </c>
      <c r="E8" s="5">
        <v>14</v>
      </c>
      <c r="F8" s="5">
        <v>25</v>
      </c>
      <c r="G8" s="5">
        <v>7795</v>
      </c>
      <c r="H8" s="8">
        <v>52.130007356383331</v>
      </c>
      <c r="I8" s="5" t="s">
        <v>358</v>
      </c>
      <c r="J8" s="5">
        <v>14</v>
      </c>
      <c r="K8" s="5">
        <v>0</v>
      </c>
      <c r="L8" s="5">
        <v>0</v>
      </c>
      <c r="M8" s="5">
        <v>0</v>
      </c>
      <c r="N8" s="5">
        <v>0</v>
      </c>
      <c r="O8" s="5">
        <v>458</v>
      </c>
      <c r="P8" s="5">
        <v>0</v>
      </c>
      <c r="Q8" s="5">
        <v>0</v>
      </c>
      <c r="R8" s="5">
        <v>0</v>
      </c>
      <c r="S8" s="5">
        <v>0</v>
      </c>
      <c r="T8" s="5">
        <v>458</v>
      </c>
      <c r="U8" s="8">
        <v>3.0629305156155957</v>
      </c>
      <c r="V8" s="8">
        <v>0.93626696983882829</v>
      </c>
      <c r="W8" s="8">
        <v>0</v>
      </c>
      <c r="X8" s="8">
        <v>0</v>
      </c>
      <c r="Y8" s="8">
        <v>0</v>
      </c>
      <c r="Z8" s="8">
        <v>0</v>
      </c>
      <c r="AA8" s="8">
        <v>0.93626696983882829</v>
      </c>
      <c r="AB8" s="4" t="s">
        <v>37</v>
      </c>
      <c r="AC8" s="4" t="s">
        <v>359</v>
      </c>
      <c r="AD8" s="4" t="s">
        <v>39</v>
      </c>
      <c r="AE8" s="4" t="s">
        <v>41</v>
      </c>
      <c r="AF8" s="4" t="s">
        <v>182</v>
      </c>
      <c r="AG8" s="4" t="s">
        <v>56</v>
      </c>
      <c r="AH8" s="18">
        <v>42279</v>
      </c>
      <c r="AI8" s="4" t="s">
        <v>361</v>
      </c>
    </row>
    <row r="9" spans="1:36" ht="12.75" customHeight="1" x14ac:dyDescent="0.2">
      <c r="A9" s="4" t="s">
        <v>362</v>
      </c>
      <c r="B9" s="4" t="s">
        <v>665</v>
      </c>
      <c r="C9" s="4" t="s">
        <v>363</v>
      </c>
      <c r="D9" s="17">
        <v>15684</v>
      </c>
      <c r="E9" s="5">
        <v>23</v>
      </c>
      <c r="F9" s="5">
        <v>25</v>
      </c>
      <c r="G9" s="5">
        <v>8504</v>
      </c>
      <c r="H9" s="8">
        <v>54.220862024993622</v>
      </c>
      <c r="I9" s="5" t="s">
        <v>364</v>
      </c>
      <c r="J9" s="5">
        <v>22</v>
      </c>
      <c r="K9" s="5">
        <v>1</v>
      </c>
      <c r="L9" s="5">
        <v>0</v>
      </c>
      <c r="M9" s="5">
        <v>0</v>
      </c>
      <c r="N9" s="5">
        <v>0</v>
      </c>
      <c r="O9" s="5">
        <v>632</v>
      </c>
      <c r="P9" s="5">
        <v>30</v>
      </c>
      <c r="Q9" s="5">
        <v>0</v>
      </c>
      <c r="R9" s="5">
        <v>0</v>
      </c>
      <c r="S9" s="5">
        <v>0</v>
      </c>
      <c r="T9" s="5">
        <v>662</v>
      </c>
      <c r="U9" s="8">
        <v>4.2208620249936244</v>
      </c>
      <c r="V9" s="8">
        <v>1.4027033919918388</v>
      </c>
      <c r="W9" s="8">
        <v>6.3759245090538125E-2</v>
      </c>
      <c r="X9" s="8">
        <v>0</v>
      </c>
      <c r="Y9" s="8">
        <v>0</v>
      </c>
      <c r="Z9" s="8">
        <v>0</v>
      </c>
      <c r="AA9" s="8">
        <v>1.466462637082377</v>
      </c>
      <c r="AB9" s="4" t="s">
        <v>37</v>
      </c>
      <c r="AC9" s="4" t="s">
        <v>365</v>
      </c>
      <c r="AD9" s="4" t="s">
        <v>39</v>
      </c>
      <c r="AE9" s="4" t="s">
        <v>339</v>
      </c>
      <c r="AF9" s="4" t="s">
        <v>182</v>
      </c>
      <c r="AG9" s="4" t="s">
        <v>56</v>
      </c>
      <c r="AH9" s="4" t="s">
        <v>367</v>
      </c>
      <c r="AI9" s="4" t="s">
        <v>44</v>
      </c>
    </row>
    <row r="10" spans="1:36" ht="12.75" customHeight="1" x14ac:dyDescent="0.2">
      <c r="A10" s="4" t="s">
        <v>368</v>
      </c>
      <c r="B10" s="4" t="s">
        <v>665</v>
      </c>
      <c r="C10" s="4" t="s">
        <v>369</v>
      </c>
      <c r="D10" s="17">
        <v>12917</v>
      </c>
      <c r="E10" s="5">
        <v>12</v>
      </c>
      <c r="F10" s="5">
        <v>25</v>
      </c>
      <c r="G10" s="5">
        <v>6492</v>
      </c>
      <c r="H10" s="8">
        <v>50.259348145854297</v>
      </c>
      <c r="I10" s="5" t="s">
        <v>380</v>
      </c>
      <c r="J10" s="5">
        <v>12</v>
      </c>
      <c r="K10" s="5">
        <v>0</v>
      </c>
      <c r="L10" s="5">
        <v>0</v>
      </c>
      <c r="M10" s="5">
        <v>0</v>
      </c>
      <c r="N10" s="5">
        <v>0</v>
      </c>
      <c r="O10" s="5">
        <v>345</v>
      </c>
      <c r="P10" s="5">
        <v>0</v>
      </c>
      <c r="Q10" s="5">
        <v>0</v>
      </c>
      <c r="R10" s="5">
        <v>0</v>
      </c>
      <c r="S10" s="5">
        <v>0</v>
      </c>
      <c r="T10" s="5">
        <v>345</v>
      </c>
      <c r="U10" s="8">
        <v>2.6708988155144384</v>
      </c>
      <c r="V10" s="8">
        <v>0.92900828365719601</v>
      </c>
      <c r="W10" s="8">
        <v>0</v>
      </c>
      <c r="X10" s="8">
        <v>0</v>
      </c>
      <c r="Y10" s="8">
        <v>0</v>
      </c>
      <c r="Z10" s="8">
        <v>0</v>
      </c>
      <c r="AA10" s="8">
        <v>0.92900828365719601</v>
      </c>
      <c r="AB10" s="4" t="s">
        <v>37</v>
      </c>
      <c r="AC10" s="4" t="s">
        <v>384</v>
      </c>
      <c r="AD10" s="4" t="s">
        <v>39</v>
      </c>
      <c r="AE10" s="4" t="s">
        <v>41</v>
      </c>
      <c r="AF10" s="4" t="s">
        <v>236</v>
      </c>
      <c r="AG10" s="4" t="s">
        <v>56</v>
      </c>
      <c r="AH10" s="4" t="s">
        <v>386</v>
      </c>
      <c r="AI10" s="4" t="s">
        <v>44</v>
      </c>
    </row>
    <row r="11" spans="1:36" ht="12.75" customHeight="1" x14ac:dyDescent="0.2">
      <c r="A11" s="4" t="s">
        <v>392</v>
      </c>
      <c r="B11" s="4" t="s">
        <v>665</v>
      </c>
      <c r="C11" s="4" t="s">
        <v>393</v>
      </c>
      <c r="D11" s="17">
        <v>15478</v>
      </c>
      <c r="E11" s="5">
        <v>15</v>
      </c>
      <c r="F11" s="5">
        <v>25</v>
      </c>
      <c r="G11" s="5">
        <v>8110</v>
      </c>
      <c r="H11" s="8">
        <v>52.396950510401865</v>
      </c>
      <c r="I11" s="5" t="s">
        <v>394</v>
      </c>
      <c r="J11" s="5">
        <v>15</v>
      </c>
      <c r="K11" s="5">
        <v>0</v>
      </c>
      <c r="L11" s="5">
        <v>0</v>
      </c>
      <c r="M11" s="5">
        <v>0</v>
      </c>
      <c r="N11" s="5">
        <v>0</v>
      </c>
      <c r="O11" s="5">
        <v>428</v>
      </c>
      <c r="P11" s="5">
        <v>0</v>
      </c>
      <c r="Q11" s="5">
        <v>0</v>
      </c>
      <c r="R11" s="5">
        <v>0</v>
      </c>
      <c r="S11" s="5">
        <v>0</v>
      </c>
      <c r="T11" s="5">
        <v>428</v>
      </c>
      <c r="U11" s="8">
        <v>2.7652151440754618</v>
      </c>
      <c r="V11" s="8">
        <v>0.96911745703579266</v>
      </c>
      <c r="W11" s="8">
        <v>0</v>
      </c>
      <c r="X11" s="8">
        <v>0</v>
      </c>
      <c r="Y11" s="8">
        <v>0</v>
      </c>
      <c r="Z11" s="8">
        <v>0</v>
      </c>
      <c r="AA11" s="8">
        <v>0.96911745703579266</v>
      </c>
      <c r="AB11" s="4" t="s">
        <v>37</v>
      </c>
      <c r="AC11" s="4" t="s">
        <v>395</v>
      </c>
      <c r="AD11" s="4" t="s">
        <v>39</v>
      </c>
      <c r="AE11" s="4" t="s">
        <v>146</v>
      </c>
      <c r="AF11" s="4" t="s">
        <v>54</v>
      </c>
      <c r="AG11" s="4" t="s">
        <v>56</v>
      </c>
      <c r="AH11" s="18">
        <v>42041</v>
      </c>
      <c r="AI11" s="4" t="s">
        <v>44</v>
      </c>
    </row>
    <row r="12" spans="1:36" ht="12.75" customHeight="1" x14ac:dyDescent="0.25">
      <c r="A12" s="19" t="s">
        <v>632</v>
      </c>
      <c r="B12" s="4" t="s">
        <v>665</v>
      </c>
      <c r="C12" s="4" t="s">
        <v>633</v>
      </c>
      <c r="D12" s="17">
        <v>15728</v>
      </c>
      <c r="E12" s="5">
        <v>25</v>
      </c>
      <c r="F12" s="5">
        <v>25</v>
      </c>
      <c r="G12" s="5">
        <v>8259</v>
      </c>
      <c r="H12" s="8">
        <v>52.51144455747712</v>
      </c>
      <c r="I12" s="5" t="s">
        <v>634</v>
      </c>
      <c r="J12" s="5">
        <v>25</v>
      </c>
      <c r="K12" s="5">
        <v>0</v>
      </c>
      <c r="L12" s="5">
        <v>0</v>
      </c>
      <c r="M12" s="5">
        <v>0</v>
      </c>
      <c r="N12" s="5">
        <v>0</v>
      </c>
      <c r="O12" s="5">
        <v>701</v>
      </c>
      <c r="P12" s="5">
        <v>0</v>
      </c>
      <c r="Q12" s="5">
        <v>0</v>
      </c>
      <c r="R12" s="5">
        <v>0</v>
      </c>
      <c r="S12" s="5">
        <v>0</v>
      </c>
      <c r="T12" s="5">
        <v>701</v>
      </c>
      <c r="U12" s="8">
        <v>4.4570193285859609</v>
      </c>
      <c r="V12" s="8">
        <v>1.5895218718209563</v>
      </c>
      <c r="W12" s="8">
        <v>0</v>
      </c>
      <c r="X12" s="8">
        <v>0</v>
      </c>
      <c r="Y12" s="8">
        <v>0</v>
      </c>
      <c r="Z12" s="8">
        <v>0</v>
      </c>
      <c r="AA12" s="8">
        <v>1.5895218718209563</v>
      </c>
      <c r="AB12" s="4"/>
      <c r="AC12" s="4"/>
      <c r="AD12" s="4"/>
      <c r="AE12" s="4">
        <v>8</v>
      </c>
      <c r="AF12" s="4"/>
      <c r="AG12" s="4"/>
      <c r="AH12" s="18"/>
      <c r="AI12" s="4"/>
    </row>
    <row r="13" spans="1:36" ht="12.75" customHeight="1" x14ac:dyDescent="0.2">
      <c r="A13" s="4" t="s">
        <v>450</v>
      </c>
      <c r="B13" s="4" t="s">
        <v>665</v>
      </c>
      <c r="C13" s="4" t="s">
        <v>451</v>
      </c>
      <c r="D13" s="17">
        <v>14924</v>
      </c>
      <c r="E13" s="5">
        <v>20</v>
      </c>
      <c r="F13" s="5">
        <v>25</v>
      </c>
      <c r="G13" s="5">
        <v>7588</v>
      </c>
      <c r="H13" s="8">
        <v>50.844277673545967</v>
      </c>
      <c r="I13" s="5" t="s">
        <v>452</v>
      </c>
      <c r="J13" s="5">
        <v>19</v>
      </c>
      <c r="K13" s="5">
        <v>1</v>
      </c>
      <c r="L13" s="5">
        <v>0</v>
      </c>
      <c r="M13" s="5">
        <v>0</v>
      </c>
      <c r="N13" s="5">
        <v>0</v>
      </c>
      <c r="O13" s="5">
        <v>611</v>
      </c>
      <c r="P13" s="5">
        <v>27</v>
      </c>
      <c r="Q13" s="5">
        <v>0</v>
      </c>
      <c r="R13" s="5">
        <v>0</v>
      </c>
      <c r="S13" s="5">
        <v>0</v>
      </c>
      <c r="T13" s="5">
        <v>638</v>
      </c>
      <c r="U13" s="8">
        <v>4.2749932993835431</v>
      </c>
      <c r="V13" s="8">
        <v>1.2731171267756634</v>
      </c>
      <c r="W13" s="8">
        <v>6.7006164567140175E-2</v>
      </c>
      <c r="X13" s="8">
        <v>0</v>
      </c>
      <c r="Y13" s="8">
        <v>0</v>
      </c>
      <c r="Z13" s="8">
        <v>0</v>
      </c>
      <c r="AA13" s="8">
        <v>1.3401232913428036</v>
      </c>
      <c r="AB13" s="4" t="s">
        <v>37</v>
      </c>
      <c r="AC13" s="4" t="s">
        <v>459</v>
      </c>
      <c r="AD13" s="4" t="s">
        <v>39</v>
      </c>
      <c r="AE13" s="4" t="s">
        <v>88</v>
      </c>
      <c r="AF13" s="4" t="s">
        <v>236</v>
      </c>
      <c r="AG13" s="4" t="s">
        <v>56</v>
      </c>
      <c r="AH13" s="18">
        <v>42462</v>
      </c>
      <c r="AI13" s="4" t="s">
        <v>44</v>
      </c>
    </row>
    <row r="14" spans="1:36" ht="12.75" customHeight="1" x14ac:dyDescent="0.2">
      <c r="A14" s="4" t="s">
        <v>462</v>
      </c>
      <c r="B14" s="4" t="s">
        <v>665</v>
      </c>
      <c r="C14" s="4" t="s">
        <v>463</v>
      </c>
      <c r="D14" s="17">
        <v>15247</v>
      </c>
      <c r="E14" s="5">
        <v>13</v>
      </c>
      <c r="F14" s="5">
        <v>25</v>
      </c>
      <c r="G14" s="5">
        <v>7868</v>
      </c>
      <c r="H14" s="8">
        <v>51.603594149668787</v>
      </c>
      <c r="I14" s="5" t="s">
        <v>464</v>
      </c>
      <c r="J14" s="5">
        <v>13</v>
      </c>
      <c r="K14" s="5">
        <v>0</v>
      </c>
      <c r="L14" s="5">
        <v>0</v>
      </c>
      <c r="M14" s="5">
        <v>0</v>
      </c>
      <c r="N14" s="5">
        <v>0</v>
      </c>
      <c r="O14" s="5">
        <v>370</v>
      </c>
      <c r="P14" s="5">
        <v>0</v>
      </c>
      <c r="Q14" s="5">
        <v>0</v>
      </c>
      <c r="R14" s="5">
        <v>0</v>
      </c>
      <c r="S14" s="5">
        <v>0</v>
      </c>
      <c r="T14" s="5">
        <v>370</v>
      </c>
      <c r="U14" s="8">
        <v>2.4267068931593099</v>
      </c>
      <c r="V14" s="8">
        <v>0.85262674624516299</v>
      </c>
      <c r="W14" s="8">
        <v>0</v>
      </c>
      <c r="X14" s="8">
        <v>0</v>
      </c>
      <c r="Y14" s="8">
        <v>0</v>
      </c>
      <c r="Z14" s="8">
        <v>0</v>
      </c>
      <c r="AA14" s="8">
        <v>0.85262674624516299</v>
      </c>
      <c r="AB14" s="4" t="s">
        <v>37</v>
      </c>
      <c r="AC14" s="4" t="s">
        <v>467</v>
      </c>
      <c r="AD14" s="4" t="s">
        <v>39</v>
      </c>
      <c r="AE14" s="4" t="s">
        <v>88</v>
      </c>
      <c r="AF14" s="4" t="s">
        <v>470</v>
      </c>
      <c r="AG14" s="4" t="s">
        <v>56</v>
      </c>
      <c r="AH14" s="4" t="s">
        <v>472</v>
      </c>
      <c r="AI14" s="4" t="s">
        <v>44</v>
      </c>
    </row>
    <row r="15" spans="1:36" ht="12.75" customHeight="1" x14ac:dyDescent="0.25">
      <c r="A15" s="19" t="s">
        <v>632</v>
      </c>
      <c r="B15" s="4" t="s">
        <v>665</v>
      </c>
      <c r="C15" s="4" t="s">
        <v>641</v>
      </c>
      <c r="D15" s="17">
        <v>15099</v>
      </c>
      <c r="E15" s="5">
        <v>41</v>
      </c>
      <c r="F15" s="5">
        <v>25</v>
      </c>
      <c r="G15" s="5">
        <v>8116</v>
      </c>
      <c r="H15" s="8">
        <v>53.751904099609249</v>
      </c>
      <c r="I15" s="5" t="s">
        <v>642</v>
      </c>
      <c r="J15" s="5">
        <v>41</v>
      </c>
      <c r="K15" s="5">
        <v>0</v>
      </c>
      <c r="L15" s="5">
        <v>0</v>
      </c>
      <c r="M15" s="5">
        <v>0</v>
      </c>
      <c r="N15" s="5">
        <v>0</v>
      </c>
      <c r="O15" s="5">
        <v>1179</v>
      </c>
      <c r="P15" s="5">
        <v>0</v>
      </c>
      <c r="Q15" s="5">
        <v>0</v>
      </c>
      <c r="R15" s="5">
        <v>0</v>
      </c>
      <c r="S15" s="5">
        <v>0</v>
      </c>
      <c r="T15" s="5">
        <v>1179</v>
      </c>
      <c r="U15" s="8">
        <v>7.8084641366977943</v>
      </c>
      <c r="V15" s="8">
        <v>2.7154116166633555</v>
      </c>
      <c r="W15" s="8">
        <v>0</v>
      </c>
      <c r="X15" s="8">
        <v>0</v>
      </c>
      <c r="Y15" s="8">
        <v>0</v>
      </c>
      <c r="Z15" s="8">
        <v>0</v>
      </c>
      <c r="AA15" s="8">
        <v>2.7154116166633555</v>
      </c>
      <c r="AB15" s="4"/>
      <c r="AC15" s="4"/>
      <c r="AD15" s="4"/>
      <c r="AE15" s="4">
        <v>10</v>
      </c>
      <c r="AF15" s="4"/>
      <c r="AG15" s="4"/>
      <c r="AH15" s="18"/>
      <c r="AI15" s="4"/>
    </row>
    <row r="16" spans="1:36" ht="12.75" customHeight="1" x14ac:dyDescent="0.2">
      <c r="A16" s="4" t="s">
        <v>519</v>
      </c>
      <c r="B16" s="4" t="s">
        <v>665</v>
      </c>
      <c r="C16" s="4" t="s">
        <v>521</v>
      </c>
      <c r="D16" s="17">
        <v>15446</v>
      </c>
      <c r="E16" s="5">
        <v>15</v>
      </c>
      <c r="F16" s="5">
        <v>25</v>
      </c>
      <c r="G16" s="5">
        <v>8057</v>
      </c>
      <c r="H16" s="8">
        <v>52.162372135180632</v>
      </c>
      <c r="I16" s="5" t="s">
        <v>524</v>
      </c>
      <c r="J16" s="5">
        <v>15</v>
      </c>
      <c r="K16" s="5">
        <v>0</v>
      </c>
      <c r="L16" s="5">
        <v>0</v>
      </c>
      <c r="M16" s="5">
        <v>0</v>
      </c>
      <c r="N16" s="5">
        <v>0</v>
      </c>
      <c r="O16" s="5">
        <v>450</v>
      </c>
      <c r="P16" s="5">
        <v>0</v>
      </c>
      <c r="Q16" s="5">
        <v>0</v>
      </c>
      <c r="R16" s="5">
        <v>0</v>
      </c>
      <c r="S16" s="5">
        <v>0</v>
      </c>
      <c r="T16" s="5">
        <v>450</v>
      </c>
      <c r="U16" s="8">
        <v>2.913375631231387</v>
      </c>
      <c r="V16" s="8">
        <v>0.97112521041046229</v>
      </c>
      <c r="W16" s="8">
        <v>0</v>
      </c>
      <c r="X16" s="8">
        <v>0</v>
      </c>
      <c r="Y16" s="8">
        <v>0</v>
      </c>
      <c r="Z16" s="8">
        <v>0</v>
      </c>
      <c r="AA16" s="8">
        <v>0.97112521041046229</v>
      </c>
      <c r="AB16" s="4" t="s">
        <v>453</v>
      </c>
      <c r="AC16" s="4" t="s">
        <v>527</v>
      </c>
      <c r="AD16" s="4" t="s">
        <v>39</v>
      </c>
      <c r="AE16" s="4" t="s">
        <v>88</v>
      </c>
      <c r="AF16" s="4" t="s">
        <v>530</v>
      </c>
      <c r="AG16" s="4" t="s">
        <v>56</v>
      </c>
      <c r="AH16" s="4" t="s">
        <v>532</v>
      </c>
      <c r="AI16" s="4" t="s">
        <v>44</v>
      </c>
    </row>
    <row r="17" spans="1:35" ht="12.75" customHeight="1" x14ac:dyDescent="0.2">
      <c r="A17" s="4" t="s">
        <v>546</v>
      </c>
      <c r="B17" s="4" t="s">
        <v>665</v>
      </c>
      <c r="C17" s="4" t="s">
        <v>547</v>
      </c>
      <c r="D17" s="17">
        <v>15596</v>
      </c>
      <c r="E17" s="5">
        <v>7</v>
      </c>
      <c r="F17" s="5">
        <v>25</v>
      </c>
      <c r="G17" s="5">
        <v>7584</v>
      </c>
      <c r="H17" s="8">
        <v>48.627853295716847</v>
      </c>
      <c r="I17" s="5" t="s">
        <v>548</v>
      </c>
      <c r="J17" s="5">
        <v>7</v>
      </c>
      <c r="K17" s="5">
        <v>0</v>
      </c>
      <c r="L17" s="5">
        <v>0</v>
      </c>
      <c r="M17" s="5">
        <v>0</v>
      </c>
      <c r="N17" s="5">
        <v>0</v>
      </c>
      <c r="O17" s="5">
        <v>215</v>
      </c>
      <c r="P17" s="5">
        <v>0</v>
      </c>
      <c r="Q17" s="5">
        <v>0</v>
      </c>
      <c r="R17" s="5">
        <v>0</v>
      </c>
      <c r="S17" s="5">
        <v>0</v>
      </c>
      <c r="T17" s="5">
        <v>215</v>
      </c>
      <c r="U17" s="8">
        <v>1.3785586047704539</v>
      </c>
      <c r="V17" s="8">
        <v>0.44883303411131059</v>
      </c>
      <c r="W17" s="8">
        <v>0</v>
      </c>
      <c r="X17" s="8">
        <v>0</v>
      </c>
      <c r="Y17" s="8">
        <v>0</v>
      </c>
      <c r="Z17" s="8">
        <v>0</v>
      </c>
      <c r="AA17" s="8">
        <v>0.44883303411131059</v>
      </c>
      <c r="AB17" s="4" t="s">
        <v>453</v>
      </c>
      <c r="AC17" s="4" t="s">
        <v>551</v>
      </c>
      <c r="AD17" s="4" t="s">
        <v>39</v>
      </c>
      <c r="AE17" s="4" t="s">
        <v>88</v>
      </c>
      <c r="AF17" s="4" t="s">
        <v>553</v>
      </c>
      <c r="AG17" s="4" t="s">
        <v>56</v>
      </c>
      <c r="AH17" s="18">
        <v>42860</v>
      </c>
      <c r="AI17" s="4" t="s">
        <v>44</v>
      </c>
    </row>
    <row r="18" spans="1:35" ht="12.75" customHeight="1" x14ac:dyDescent="0.2">
      <c r="A18" s="4" t="s">
        <v>565</v>
      </c>
      <c r="B18" s="4" t="s">
        <v>665</v>
      </c>
      <c r="C18" s="4" t="s">
        <v>566</v>
      </c>
      <c r="D18" s="17">
        <v>13766</v>
      </c>
      <c r="E18" s="5">
        <v>8</v>
      </c>
      <c r="F18" s="5">
        <v>25</v>
      </c>
      <c r="G18" s="5">
        <v>7143</v>
      </c>
      <c r="H18" s="8">
        <v>51.888711317739357</v>
      </c>
      <c r="I18" s="5" t="s">
        <v>567</v>
      </c>
      <c r="J18" s="5">
        <v>8</v>
      </c>
      <c r="K18" s="5">
        <v>0</v>
      </c>
      <c r="L18" s="5">
        <v>0</v>
      </c>
      <c r="M18" s="5">
        <v>0</v>
      </c>
      <c r="N18" s="5">
        <v>0</v>
      </c>
      <c r="O18" s="5">
        <v>238</v>
      </c>
      <c r="P18" s="5">
        <v>0</v>
      </c>
      <c r="Q18" s="5">
        <v>0</v>
      </c>
      <c r="R18" s="5">
        <v>0</v>
      </c>
      <c r="S18" s="5">
        <v>0</v>
      </c>
      <c r="T18" s="5">
        <v>238</v>
      </c>
      <c r="U18" s="8">
        <v>1.7288972831614122</v>
      </c>
      <c r="V18" s="8">
        <v>0.58114194391980245</v>
      </c>
      <c r="W18" s="8">
        <v>0</v>
      </c>
      <c r="X18" s="8">
        <v>0</v>
      </c>
      <c r="Y18" s="8">
        <v>0</v>
      </c>
      <c r="Z18" s="8">
        <v>0</v>
      </c>
      <c r="AA18" s="8">
        <v>0.58114194391980245</v>
      </c>
      <c r="AB18" s="4" t="s">
        <v>37</v>
      </c>
      <c r="AC18" s="4" t="s">
        <v>568</v>
      </c>
      <c r="AD18" s="4" t="s">
        <v>39</v>
      </c>
      <c r="AE18" s="4" t="s">
        <v>41</v>
      </c>
      <c r="AF18" s="4" t="s">
        <v>182</v>
      </c>
      <c r="AG18" s="4" t="s">
        <v>56</v>
      </c>
      <c r="AH18" s="4" t="s">
        <v>570</v>
      </c>
      <c r="AI18" s="4" t="s">
        <v>44</v>
      </c>
    </row>
    <row r="19" spans="1:35" ht="12.75" customHeight="1" x14ac:dyDescent="0.2">
      <c r="A19" s="4" t="s">
        <v>583</v>
      </c>
      <c r="B19" s="4" t="s">
        <v>665</v>
      </c>
      <c r="C19" s="4" t="s">
        <v>584</v>
      </c>
      <c r="D19" s="17">
        <v>15411</v>
      </c>
      <c r="E19" s="5">
        <v>27</v>
      </c>
      <c r="F19" s="5">
        <v>25</v>
      </c>
      <c r="G19" s="5">
        <v>8143</v>
      </c>
      <c r="H19" s="8">
        <v>52.838881318538711</v>
      </c>
      <c r="I19" s="5" t="s">
        <v>585</v>
      </c>
      <c r="J19" s="5">
        <v>26</v>
      </c>
      <c r="K19" s="5">
        <v>1</v>
      </c>
      <c r="L19" s="5">
        <v>0</v>
      </c>
      <c r="M19" s="5">
        <v>0</v>
      </c>
      <c r="N19" s="5">
        <v>0</v>
      </c>
      <c r="O19" s="5">
        <v>794</v>
      </c>
      <c r="P19" s="5">
        <v>69</v>
      </c>
      <c r="Q19" s="5">
        <v>0</v>
      </c>
      <c r="R19" s="5">
        <v>0</v>
      </c>
      <c r="S19" s="5">
        <v>0</v>
      </c>
      <c r="T19" s="5">
        <v>863</v>
      </c>
      <c r="U19" s="8">
        <v>5.5998961780546361</v>
      </c>
      <c r="V19" s="8">
        <v>1.6871066121601452</v>
      </c>
      <c r="W19" s="8">
        <v>6.4888715852313275E-2</v>
      </c>
      <c r="X19" s="8">
        <v>0</v>
      </c>
      <c r="Y19" s="8">
        <v>0</v>
      </c>
      <c r="Z19" s="8">
        <v>0</v>
      </c>
      <c r="AA19" s="8">
        <v>1.7519953280124585</v>
      </c>
      <c r="AB19" s="4" t="s">
        <v>37</v>
      </c>
      <c r="AC19" s="4" t="s">
        <v>586</v>
      </c>
      <c r="AD19" s="4" t="s">
        <v>39</v>
      </c>
      <c r="AE19" s="4" t="s">
        <v>106</v>
      </c>
      <c r="AF19" s="4" t="s">
        <v>588</v>
      </c>
      <c r="AG19" s="4" t="s">
        <v>56</v>
      </c>
      <c r="AH19" s="4" t="s">
        <v>168</v>
      </c>
      <c r="AI19" s="4" t="s">
        <v>168</v>
      </c>
    </row>
    <row r="20" spans="1:35" ht="12.75" customHeight="1" x14ac:dyDescent="0.2">
      <c r="A20" s="4" t="s">
        <v>589</v>
      </c>
      <c r="B20" s="4" t="s">
        <v>665</v>
      </c>
      <c r="C20" s="4" t="s">
        <v>590</v>
      </c>
      <c r="D20" s="17">
        <v>15264</v>
      </c>
      <c r="E20" s="5">
        <v>13</v>
      </c>
      <c r="F20" s="5">
        <v>25</v>
      </c>
      <c r="G20" s="5">
        <v>7664</v>
      </c>
      <c r="H20" s="8">
        <v>50.209643605870028</v>
      </c>
      <c r="I20" s="5" t="s">
        <v>591</v>
      </c>
      <c r="J20" s="5">
        <v>13</v>
      </c>
      <c r="K20" s="5">
        <v>0</v>
      </c>
      <c r="L20" s="5">
        <v>0</v>
      </c>
      <c r="M20" s="5">
        <v>0</v>
      </c>
      <c r="N20" s="5">
        <v>0</v>
      </c>
      <c r="O20" s="5">
        <v>380</v>
      </c>
      <c r="P20" s="5">
        <v>0</v>
      </c>
      <c r="Q20" s="5">
        <v>0</v>
      </c>
      <c r="R20" s="5">
        <v>0</v>
      </c>
      <c r="S20" s="5">
        <v>0</v>
      </c>
      <c r="T20" s="5">
        <v>380</v>
      </c>
      <c r="U20" s="8">
        <v>2.4895178197064989</v>
      </c>
      <c r="V20" s="8">
        <v>0.85167714884696011</v>
      </c>
      <c r="W20" s="8">
        <v>0</v>
      </c>
      <c r="X20" s="8">
        <v>0</v>
      </c>
      <c r="Y20" s="8">
        <v>0</v>
      </c>
      <c r="Z20" s="8">
        <v>0</v>
      </c>
      <c r="AA20" s="8">
        <v>0.85167714884696011</v>
      </c>
      <c r="AB20" s="4" t="s">
        <v>453</v>
      </c>
      <c r="AC20" s="4" t="s">
        <v>592</v>
      </c>
      <c r="AD20" s="4" t="s">
        <v>39</v>
      </c>
      <c r="AE20" s="4" t="s">
        <v>72</v>
      </c>
      <c r="AF20" s="4" t="s">
        <v>182</v>
      </c>
      <c r="AG20" s="4" t="s">
        <v>56</v>
      </c>
      <c r="AH20" s="4" t="s">
        <v>168</v>
      </c>
      <c r="AI20" s="4" t="s">
        <v>168</v>
      </c>
    </row>
    <row r="21" spans="1:35" ht="12.75" customHeight="1" x14ac:dyDescent="0.2">
      <c r="A21" s="4" t="s">
        <v>594</v>
      </c>
      <c r="B21" s="4" t="s">
        <v>665</v>
      </c>
      <c r="C21" s="4" t="s">
        <v>595</v>
      </c>
      <c r="D21" s="17">
        <v>15370</v>
      </c>
      <c r="E21" s="5">
        <v>17</v>
      </c>
      <c r="F21" s="5">
        <v>25</v>
      </c>
      <c r="G21" s="5">
        <v>7983</v>
      </c>
      <c r="H21" s="8">
        <v>51.938841899804814</v>
      </c>
      <c r="I21" s="5" t="s">
        <v>596</v>
      </c>
      <c r="J21" s="5">
        <v>16</v>
      </c>
      <c r="K21" s="5">
        <v>1</v>
      </c>
      <c r="L21" s="5">
        <v>0</v>
      </c>
      <c r="M21" s="5">
        <v>0</v>
      </c>
      <c r="N21" s="5">
        <v>0</v>
      </c>
      <c r="O21" s="5">
        <v>459</v>
      </c>
      <c r="P21" s="5">
        <v>30</v>
      </c>
      <c r="Q21" s="5">
        <v>0</v>
      </c>
      <c r="R21" s="5">
        <v>0</v>
      </c>
      <c r="S21" s="5">
        <v>0</v>
      </c>
      <c r="T21" s="5">
        <v>489</v>
      </c>
      <c r="U21" s="8">
        <v>3.1815224463240077</v>
      </c>
      <c r="V21" s="8">
        <v>1.040988939492518</v>
      </c>
      <c r="W21" s="8">
        <v>6.5061808718282377E-2</v>
      </c>
      <c r="X21" s="8">
        <v>0</v>
      </c>
      <c r="Y21" s="8">
        <v>0</v>
      </c>
      <c r="Z21" s="8">
        <v>0</v>
      </c>
      <c r="AA21" s="8">
        <v>1.1060507482108004</v>
      </c>
      <c r="AB21" s="4" t="s">
        <v>37</v>
      </c>
      <c r="AC21" s="4" t="s">
        <v>597</v>
      </c>
      <c r="AD21" s="4" t="s">
        <v>39</v>
      </c>
      <c r="AE21" s="4" t="s">
        <v>339</v>
      </c>
      <c r="AF21" s="4" t="s">
        <v>182</v>
      </c>
      <c r="AG21" s="4" t="s">
        <v>56</v>
      </c>
      <c r="AH21" s="4" t="s">
        <v>168</v>
      </c>
      <c r="AI21" s="4" t="s">
        <v>168</v>
      </c>
    </row>
    <row r="22" spans="1:35" ht="12.75" customHeight="1" x14ac:dyDescent="0.2">
      <c r="A22" s="4" t="s">
        <v>619</v>
      </c>
      <c r="B22" s="4" t="s">
        <v>665</v>
      </c>
      <c r="C22" s="4" t="s">
        <v>620</v>
      </c>
      <c r="D22" s="17">
        <v>15224</v>
      </c>
      <c r="E22" s="5">
        <v>26</v>
      </c>
      <c r="F22" s="5">
        <v>25</v>
      </c>
      <c r="G22" s="5">
        <v>7888</v>
      </c>
      <c r="H22" s="8">
        <v>51.812926957435621</v>
      </c>
      <c r="I22" s="5" t="s">
        <v>621</v>
      </c>
      <c r="J22" s="5">
        <v>26</v>
      </c>
      <c r="K22" s="5">
        <v>0</v>
      </c>
      <c r="L22" s="5">
        <v>0</v>
      </c>
      <c r="M22" s="5">
        <v>0</v>
      </c>
      <c r="N22" s="5">
        <v>0</v>
      </c>
      <c r="O22" s="5">
        <v>780</v>
      </c>
      <c r="P22" s="5">
        <v>0</v>
      </c>
      <c r="Q22" s="5">
        <v>0</v>
      </c>
      <c r="R22" s="5">
        <v>0</v>
      </c>
      <c r="S22" s="5">
        <v>0</v>
      </c>
      <c r="T22" s="5">
        <v>780</v>
      </c>
      <c r="U22" s="8">
        <v>5.1234892275354706</v>
      </c>
      <c r="V22" s="8">
        <v>1.7078297425118234</v>
      </c>
      <c r="W22" s="8">
        <v>0</v>
      </c>
      <c r="X22" s="8">
        <v>0</v>
      </c>
      <c r="Y22" s="8">
        <v>0</v>
      </c>
      <c r="Z22" s="8">
        <v>0</v>
      </c>
      <c r="AA22" s="8">
        <v>1.7078297425118234</v>
      </c>
      <c r="AB22" s="4" t="s">
        <v>37</v>
      </c>
      <c r="AC22" s="4" t="s">
        <v>622</v>
      </c>
      <c r="AD22" s="4" t="s">
        <v>39</v>
      </c>
      <c r="AE22" s="4" t="s">
        <v>58</v>
      </c>
      <c r="AF22" s="4" t="s">
        <v>54</v>
      </c>
      <c r="AG22" s="4" t="s">
        <v>56</v>
      </c>
      <c r="AH22" s="18">
        <v>43801</v>
      </c>
      <c r="AI22" s="18">
        <v>43808</v>
      </c>
    </row>
    <row r="23" spans="1:35" ht="12.75" customHeight="1" x14ac:dyDescent="0.2">
      <c r="A23" s="4" t="s">
        <v>628</v>
      </c>
      <c r="B23" s="4" t="s">
        <v>665</v>
      </c>
      <c r="C23" s="4" t="s">
        <v>629</v>
      </c>
      <c r="D23" s="17">
        <v>15111</v>
      </c>
      <c r="E23" s="5">
        <v>17</v>
      </c>
      <c r="F23" s="5">
        <v>25</v>
      </c>
      <c r="G23" s="5">
        <v>7952</v>
      </c>
      <c r="H23" s="8">
        <v>52.62391635232612</v>
      </c>
      <c r="I23" s="5" t="s">
        <v>630</v>
      </c>
      <c r="J23" s="5">
        <v>16</v>
      </c>
      <c r="K23" s="5">
        <v>1</v>
      </c>
      <c r="L23" s="5">
        <v>0</v>
      </c>
      <c r="M23" s="5">
        <v>0</v>
      </c>
      <c r="N23" s="5">
        <v>0</v>
      </c>
      <c r="O23" s="5">
        <v>514</v>
      </c>
      <c r="P23" s="5">
        <v>29</v>
      </c>
      <c r="Q23" s="5">
        <v>0</v>
      </c>
      <c r="R23" s="5">
        <v>0</v>
      </c>
      <c r="S23" s="5">
        <v>0</v>
      </c>
      <c r="T23" s="5">
        <v>543</v>
      </c>
      <c r="U23" s="8">
        <v>3.5934087750645225</v>
      </c>
      <c r="V23" s="8">
        <v>1.0588313149361392</v>
      </c>
      <c r="W23" s="8">
        <v>6.6176957183508703E-2</v>
      </c>
      <c r="X23" s="8">
        <v>0</v>
      </c>
      <c r="Y23" s="8">
        <v>0</v>
      </c>
      <c r="Z23" s="8">
        <v>0</v>
      </c>
      <c r="AA23" s="8">
        <v>1.1250082721196479</v>
      </c>
      <c r="AB23" s="4" t="s">
        <v>37</v>
      </c>
      <c r="AC23" s="4"/>
      <c r="AD23" s="4" t="s">
        <v>39</v>
      </c>
      <c r="AE23" s="4" t="s">
        <v>58</v>
      </c>
      <c r="AF23" s="4" t="s">
        <v>158</v>
      </c>
      <c r="AG23" s="4" t="s">
        <v>56</v>
      </c>
      <c r="AH23" s="4" t="s">
        <v>542</v>
      </c>
      <c r="AI23" s="4" t="s">
        <v>542</v>
      </c>
    </row>
    <row r="24" spans="1:35" ht="12.75" customHeight="1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</row>
    <row r="25" spans="1:35" ht="12.75" customHeight="1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</row>
    <row r="26" spans="1:35" ht="12.75" customHeight="1" x14ac:dyDescent="0.2">
      <c r="A26" s="11" t="s">
        <v>176</v>
      </c>
      <c r="B26" s="4"/>
      <c r="C26" s="4"/>
      <c r="D26" s="4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</row>
    <row r="27" spans="1:35" ht="12.75" customHeight="1" x14ac:dyDescent="0.2">
      <c r="A27" s="12" t="s">
        <v>188</v>
      </c>
      <c r="B27" s="4"/>
      <c r="C27" s="4"/>
      <c r="D27" s="13">
        <f t="shared" ref="D27:E27" si="0">SUM(D2:D23)</f>
        <v>328949</v>
      </c>
      <c r="E27" s="13">
        <f t="shared" si="0"/>
        <v>392</v>
      </c>
      <c r="F27" s="9"/>
      <c r="G27" s="13">
        <f t="shared" ref="G27:H27" si="1">SUM(G2:G23)</f>
        <v>169807</v>
      </c>
      <c r="H27" s="13">
        <f t="shared" si="1"/>
        <v>1135.2654440399779</v>
      </c>
      <c r="I27" s="9"/>
      <c r="J27" s="13">
        <f t="shared" ref="J27:AA27" si="2">SUM(J2:J23)</f>
        <v>386</v>
      </c>
      <c r="K27" s="13">
        <f t="shared" si="2"/>
        <v>6</v>
      </c>
      <c r="L27" s="13">
        <f t="shared" si="2"/>
        <v>0</v>
      </c>
      <c r="M27" s="13">
        <f t="shared" si="2"/>
        <v>0</v>
      </c>
      <c r="N27" s="13">
        <f t="shared" si="2"/>
        <v>0</v>
      </c>
      <c r="O27" s="13">
        <f t="shared" si="2"/>
        <v>11496</v>
      </c>
      <c r="P27" s="13">
        <f t="shared" si="2"/>
        <v>252</v>
      </c>
      <c r="Q27" s="13">
        <f t="shared" si="2"/>
        <v>0</v>
      </c>
      <c r="R27" s="13">
        <f t="shared" si="2"/>
        <v>0</v>
      </c>
      <c r="S27" s="13">
        <f t="shared" si="2"/>
        <v>0</v>
      </c>
      <c r="T27" s="13">
        <f t="shared" si="2"/>
        <v>11748</v>
      </c>
      <c r="U27" s="13">
        <f t="shared" si="2"/>
        <v>78.036684969039356</v>
      </c>
      <c r="V27" s="13">
        <f t="shared" si="2"/>
        <v>25.647190181579905</v>
      </c>
      <c r="W27" s="13">
        <f t="shared" si="2"/>
        <v>0.39171010686420682</v>
      </c>
      <c r="X27" s="13">
        <f t="shared" si="2"/>
        <v>0</v>
      </c>
      <c r="Y27" s="13">
        <f t="shared" si="2"/>
        <v>0</v>
      </c>
      <c r="Z27" s="13">
        <f t="shared" si="2"/>
        <v>0</v>
      </c>
      <c r="AA27" s="13">
        <f t="shared" si="2"/>
        <v>26.038900288444115</v>
      </c>
      <c r="AB27" s="9"/>
      <c r="AC27" s="9"/>
      <c r="AD27" s="9"/>
      <c r="AE27" s="9"/>
      <c r="AF27" s="9"/>
      <c r="AG27" s="9"/>
      <c r="AH27" s="9"/>
      <c r="AI27" s="9"/>
    </row>
    <row r="28" spans="1:35" ht="12.75" customHeight="1" x14ac:dyDescent="0.2">
      <c r="A28" s="12" t="s">
        <v>210</v>
      </c>
      <c r="B28" s="4"/>
      <c r="C28" s="4"/>
      <c r="D28" s="13">
        <f t="shared" ref="D28:E28" si="3">COUNT(D2:D23)</f>
        <v>22</v>
      </c>
      <c r="E28" s="13">
        <f t="shared" si="3"/>
        <v>22</v>
      </c>
      <c r="F28" s="9"/>
      <c r="G28" s="13">
        <f t="shared" ref="G28:H28" si="4">COUNT(G2:G23)</f>
        <v>22</v>
      </c>
      <c r="H28" s="13">
        <f t="shared" si="4"/>
        <v>22</v>
      </c>
      <c r="I28" s="9"/>
      <c r="J28" s="13">
        <f t="shared" ref="J28:AA28" si="5">COUNT(J2:J23)</f>
        <v>22</v>
      </c>
      <c r="K28" s="13">
        <f t="shared" si="5"/>
        <v>22</v>
      </c>
      <c r="L28" s="13">
        <f t="shared" si="5"/>
        <v>22</v>
      </c>
      <c r="M28" s="13">
        <f t="shared" si="5"/>
        <v>22</v>
      </c>
      <c r="N28" s="13">
        <f t="shared" si="5"/>
        <v>22</v>
      </c>
      <c r="O28" s="13">
        <f t="shared" si="5"/>
        <v>22</v>
      </c>
      <c r="P28" s="13">
        <f t="shared" si="5"/>
        <v>22</v>
      </c>
      <c r="Q28" s="13">
        <f t="shared" si="5"/>
        <v>22</v>
      </c>
      <c r="R28" s="13">
        <f t="shared" si="5"/>
        <v>22</v>
      </c>
      <c r="S28" s="13">
        <f t="shared" si="5"/>
        <v>22</v>
      </c>
      <c r="T28" s="13">
        <f t="shared" si="5"/>
        <v>22</v>
      </c>
      <c r="U28" s="13">
        <f t="shared" si="5"/>
        <v>22</v>
      </c>
      <c r="V28" s="13">
        <f t="shared" si="5"/>
        <v>22</v>
      </c>
      <c r="W28" s="13">
        <f t="shared" si="5"/>
        <v>22</v>
      </c>
      <c r="X28" s="13">
        <f t="shared" si="5"/>
        <v>22</v>
      </c>
      <c r="Y28" s="13">
        <f t="shared" si="5"/>
        <v>22</v>
      </c>
      <c r="Z28" s="13">
        <f t="shared" si="5"/>
        <v>22</v>
      </c>
      <c r="AA28" s="13">
        <f t="shared" si="5"/>
        <v>22</v>
      </c>
      <c r="AB28" s="9"/>
      <c r="AC28" s="9"/>
      <c r="AD28" s="9"/>
      <c r="AE28" s="9"/>
      <c r="AF28" s="9"/>
      <c r="AG28" s="9"/>
      <c r="AH28" s="9"/>
      <c r="AI28" s="9"/>
    </row>
    <row r="29" spans="1:35" ht="12.75" customHeight="1" x14ac:dyDescent="0.2">
      <c r="A29" s="12" t="s">
        <v>228</v>
      </c>
      <c r="B29" s="4"/>
      <c r="C29" s="4"/>
      <c r="D29" s="13">
        <f t="shared" ref="D29:E29" si="6">AVERAGEA(D2:D23)</f>
        <v>14952.227272727272</v>
      </c>
      <c r="E29" s="13">
        <f t="shared" si="6"/>
        <v>17.818181818181817</v>
      </c>
      <c r="F29" s="9"/>
      <c r="G29" s="13">
        <f t="shared" ref="G29:H29" si="7">AVERAGEA(G2:G23)</f>
        <v>7718.5</v>
      </c>
      <c r="H29" s="13">
        <f t="shared" si="7"/>
        <v>51.602974729089901</v>
      </c>
      <c r="I29" s="9"/>
      <c r="J29" s="13">
        <f t="shared" ref="J29:AA29" si="8">AVERAGEA(J2:J23)</f>
        <v>17.545454545454547</v>
      </c>
      <c r="K29" s="13">
        <f t="shared" si="8"/>
        <v>0.27272727272727271</v>
      </c>
      <c r="L29" s="13">
        <f t="shared" si="8"/>
        <v>0</v>
      </c>
      <c r="M29" s="13">
        <f t="shared" si="8"/>
        <v>0</v>
      </c>
      <c r="N29" s="13">
        <f t="shared" si="8"/>
        <v>0</v>
      </c>
      <c r="O29" s="13">
        <f t="shared" si="8"/>
        <v>522.5454545454545</v>
      </c>
      <c r="P29" s="13">
        <f t="shared" si="8"/>
        <v>11.454545454545455</v>
      </c>
      <c r="Q29" s="13">
        <f t="shared" si="8"/>
        <v>0</v>
      </c>
      <c r="R29" s="13">
        <f t="shared" si="8"/>
        <v>0</v>
      </c>
      <c r="S29" s="13">
        <f t="shared" si="8"/>
        <v>0</v>
      </c>
      <c r="T29" s="13">
        <f t="shared" si="8"/>
        <v>534</v>
      </c>
      <c r="U29" s="13">
        <f t="shared" si="8"/>
        <v>3.5471220440472435</v>
      </c>
      <c r="V29" s="13">
        <f t="shared" si="8"/>
        <v>1.1657813718899956</v>
      </c>
      <c r="W29" s="13">
        <f t="shared" si="8"/>
        <v>1.7805004857463946E-2</v>
      </c>
      <c r="X29" s="13">
        <f t="shared" si="8"/>
        <v>0</v>
      </c>
      <c r="Y29" s="13">
        <f t="shared" si="8"/>
        <v>0</v>
      </c>
      <c r="Z29" s="13">
        <f t="shared" si="8"/>
        <v>0</v>
      </c>
      <c r="AA29" s="13">
        <f t="shared" si="8"/>
        <v>1.1835863767474597</v>
      </c>
      <c r="AB29" s="9"/>
      <c r="AC29" s="9"/>
      <c r="AD29" s="9"/>
      <c r="AE29" s="9"/>
      <c r="AF29" s="9"/>
      <c r="AG29" s="9"/>
      <c r="AH29" s="9"/>
      <c r="AI29" s="9"/>
    </row>
    <row r="30" spans="1:35" ht="12.75" customHeight="1" x14ac:dyDescent="0.2">
      <c r="A30" s="12" t="s">
        <v>238</v>
      </c>
      <c r="B30" s="4"/>
      <c r="C30" s="4"/>
      <c r="D30" s="13">
        <f t="shared" ref="D30:E30" si="9">MIN(D2:D23)</f>
        <v>12704</v>
      </c>
      <c r="E30" s="13">
        <f t="shared" si="9"/>
        <v>7</v>
      </c>
      <c r="F30" s="9"/>
      <c r="G30" s="13">
        <f t="shared" ref="G30:H30" si="10">MIN(G2:G23)</f>
        <v>6492</v>
      </c>
      <c r="H30" s="13">
        <f t="shared" si="10"/>
        <v>48.627853295716847</v>
      </c>
      <c r="I30" s="9"/>
      <c r="J30" s="13">
        <f t="shared" ref="J30:AA30" si="11">MIN(J2:J23)</f>
        <v>7</v>
      </c>
      <c r="K30" s="13">
        <f t="shared" si="11"/>
        <v>0</v>
      </c>
      <c r="L30" s="13">
        <f t="shared" si="11"/>
        <v>0</v>
      </c>
      <c r="M30" s="13">
        <f t="shared" si="11"/>
        <v>0</v>
      </c>
      <c r="N30" s="13">
        <f t="shared" si="11"/>
        <v>0</v>
      </c>
      <c r="O30" s="13">
        <f t="shared" si="11"/>
        <v>215</v>
      </c>
      <c r="P30" s="13">
        <f t="shared" si="11"/>
        <v>0</v>
      </c>
      <c r="Q30" s="13">
        <f t="shared" si="11"/>
        <v>0</v>
      </c>
      <c r="R30" s="13">
        <f t="shared" si="11"/>
        <v>0</v>
      </c>
      <c r="S30" s="13">
        <f t="shared" si="11"/>
        <v>0</v>
      </c>
      <c r="T30" s="13">
        <f t="shared" si="11"/>
        <v>215</v>
      </c>
      <c r="U30" s="13">
        <f t="shared" si="11"/>
        <v>1.3785586047704539</v>
      </c>
      <c r="V30" s="13">
        <f t="shared" si="11"/>
        <v>0.44883303411131059</v>
      </c>
      <c r="W30" s="13">
        <f t="shared" si="11"/>
        <v>0</v>
      </c>
      <c r="X30" s="13">
        <f t="shared" si="11"/>
        <v>0</v>
      </c>
      <c r="Y30" s="13">
        <f t="shared" si="11"/>
        <v>0</v>
      </c>
      <c r="Z30" s="13">
        <f t="shared" si="11"/>
        <v>0</v>
      </c>
      <c r="AA30" s="13">
        <f t="shared" si="11"/>
        <v>0.44883303411131059</v>
      </c>
      <c r="AB30" s="9"/>
      <c r="AC30" s="9"/>
      <c r="AD30" s="9"/>
      <c r="AE30" s="9"/>
      <c r="AF30" s="9"/>
      <c r="AG30" s="9"/>
      <c r="AH30" s="9"/>
      <c r="AI30" s="9"/>
    </row>
    <row r="31" spans="1:35" ht="12.75" customHeight="1" x14ac:dyDescent="0.2">
      <c r="A31" s="12" t="s">
        <v>250</v>
      </c>
      <c r="B31" s="4"/>
      <c r="C31" s="4"/>
      <c r="D31" s="13">
        <f t="shared" ref="D31:E31" si="12">MAX(D2:D23)</f>
        <v>15728</v>
      </c>
      <c r="E31" s="13">
        <f t="shared" si="12"/>
        <v>41</v>
      </c>
      <c r="F31" s="9"/>
      <c r="G31" s="13">
        <f t="shared" ref="G31:H31" si="13">MAX(G2:G23)</f>
        <v>8504</v>
      </c>
      <c r="H31" s="13">
        <f t="shared" si="13"/>
        <v>54.220862024993622</v>
      </c>
      <c r="I31" s="9"/>
      <c r="J31" s="13">
        <f t="shared" ref="J31:AA31" si="14">MAX(J2:J23)</f>
        <v>41</v>
      </c>
      <c r="K31" s="13">
        <f t="shared" si="14"/>
        <v>1</v>
      </c>
      <c r="L31" s="13">
        <f t="shared" si="14"/>
        <v>0</v>
      </c>
      <c r="M31" s="13">
        <f t="shared" si="14"/>
        <v>0</v>
      </c>
      <c r="N31" s="13">
        <f t="shared" si="14"/>
        <v>0</v>
      </c>
      <c r="O31" s="13">
        <f t="shared" si="14"/>
        <v>1179</v>
      </c>
      <c r="P31" s="13">
        <f t="shared" si="14"/>
        <v>69</v>
      </c>
      <c r="Q31" s="13">
        <f t="shared" si="14"/>
        <v>0</v>
      </c>
      <c r="R31" s="13">
        <f t="shared" si="14"/>
        <v>0</v>
      </c>
      <c r="S31" s="13">
        <f t="shared" si="14"/>
        <v>0</v>
      </c>
      <c r="T31" s="13">
        <f t="shared" si="14"/>
        <v>1179</v>
      </c>
      <c r="U31" s="13">
        <f t="shared" si="14"/>
        <v>7.8084641366977943</v>
      </c>
      <c r="V31" s="13">
        <f t="shared" si="14"/>
        <v>2.7154116166633555</v>
      </c>
      <c r="W31" s="13">
        <f t="shared" si="14"/>
        <v>6.7006164567140175E-2</v>
      </c>
      <c r="X31" s="13">
        <f t="shared" si="14"/>
        <v>0</v>
      </c>
      <c r="Y31" s="13">
        <f t="shared" si="14"/>
        <v>0</v>
      </c>
      <c r="Z31" s="13">
        <f t="shared" si="14"/>
        <v>0</v>
      </c>
      <c r="AA31" s="13">
        <f t="shared" si="14"/>
        <v>2.7154116166633555</v>
      </c>
      <c r="AB31" s="9"/>
      <c r="AC31" s="9"/>
      <c r="AD31" s="9"/>
      <c r="AE31" s="9"/>
      <c r="AF31" s="9"/>
      <c r="AG31" s="9"/>
      <c r="AH31" s="9"/>
      <c r="AI31" s="9"/>
    </row>
    <row r="32" spans="1:35" ht="12.75" customHeight="1" x14ac:dyDescent="0.2">
      <c r="A32" s="12" t="s">
        <v>263</v>
      </c>
      <c r="B32" s="4"/>
      <c r="C32" s="4"/>
      <c r="D32" s="13">
        <f t="shared" ref="D32:E32" si="15">VARP(D2:D23)</f>
        <v>677633.44834710751</v>
      </c>
      <c r="E32" s="13">
        <f t="shared" si="15"/>
        <v>55.512396694214878</v>
      </c>
      <c r="F32" s="9"/>
      <c r="G32" s="13">
        <f t="shared" ref="G32:H32" si="16">VARP(G2:G23)</f>
        <v>261811.52272727274</v>
      </c>
      <c r="H32" s="13">
        <f t="shared" si="16"/>
        <v>1.8336437776271532</v>
      </c>
      <c r="I32" s="9"/>
      <c r="J32" s="13">
        <f t="shared" ref="J32:AA32" si="17">VARP(J2:J23)</f>
        <v>53.793388429752063</v>
      </c>
      <c r="K32" s="13">
        <f t="shared" si="17"/>
        <v>0.19834710743801653</v>
      </c>
      <c r="L32" s="13">
        <f t="shared" si="17"/>
        <v>0</v>
      </c>
      <c r="M32" s="13">
        <f t="shared" si="17"/>
        <v>0</v>
      </c>
      <c r="N32" s="13">
        <f t="shared" si="17"/>
        <v>0</v>
      </c>
      <c r="O32" s="13">
        <f t="shared" si="17"/>
        <v>45792.520661157025</v>
      </c>
      <c r="P32" s="13">
        <f t="shared" si="17"/>
        <v>442.42975206611573</v>
      </c>
      <c r="Q32" s="13">
        <f t="shared" si="17"/>
        <v>0</v>
      </c>
      <c r="R32" s="13">
        <f t="shared" si="17"/>
        <v>0</v>
      </c>
      <c r="S32" s="13">
        <f t="shared" si="17"/>
        <v>0</v>
      </c>
      <c r="T32" s="13">
        <f t="shared" si="17"/>
        <v>49441.909090909088</v>
      </c>
      <c r="U32" s="13">
        <f t="shared" si="17"/>
        <v>2.0093086169040926</v>
      </c>
      <c r="V32" s="13">
        <f t="shared" si="17"/>
        <v>0.21868839990400751</v>
      </c>
      <c r="W32" s="13">
        <f t="shared" si="17"/>
        <v>8.4567784312770847E-4</v>
      </c>
      <c r="X32" s="13">
        <f t="shared" si="17"/>
        <v>0</v>
      </c>
      <c r="Y32" s="13">
        <f t="shared" si="17"/>
        <v>0</v>
      </c>
      <c r="Z32" s="13">
        <f t="shared" si="17"/>
        <v>0</v>
      </c>
      <c r="AA32" s="13">
        <f t="shared" si="17"/>
        <v>0.22517007241661971</v>
      </c>
      <c r="AB32" s="9"/>
      <c r="AC32" s="9"/>
      <c r="AD32" s="9"/>
      <c r="AE32" s="9"/>
      <c r="AF32" s="9"/>
      <c r="AG32" s="9"/>
      <c r="AH32" s="9"/>
      <c r="AI32" s="9"/>
    </row>
    <row r="33" spans="1:35" ht="12.75" customHeight="1" x14ac:dyDescent="0.2">
      <c r="A33" s="12" t="s">
        <v>280</v>
      </c>
      <c r="B33" s="4"/>
      <c r="C33" s="4"/>
      <c r="D33" s="13">
        <f t="shared" ref="D33:E33" si="18">STDEVA(D2:D23)</f>
        <v>842.55664960417221</v>
      </c>
      <c r="E33" s="13">
        <f t="shared" si="18"/>
        <v>7.6259979121321653</v>
      </c>
      <c r="F33" s="9"/>
      <c r="G33" s="13">
        <f t="shared" ref="G33:H33" si="19">STDEVA(G2:G23)</f>
        <v>523.71627633217406</v>
      </c>
      <c r="H33" s="13">
        <f t="shared" si="19"/>
        <v>1.3859870663142391</v>
      </c>
      <c r="I33" s="9"/>
      <c r="J33" s="13">
        <f t="shared" ref="J33:AA33" si="20">STDEVA(J2:J23)</f>
        <v>7.5069952947220058</v>
      </c>
      <c r="K33" s="13">
        <f t="shared" si="20"/>
        <v>0.45584230583855179</v>
      </c>
      <c r="L33" s="13">
        <f t="shared" si="20"/>
        <v>0</v>
      </c>
      <c r="M33" s="13">
        <f t="shared" si="20"/>
        <v>0</v>
      </c>
      <c r="N33" s="13">
        <f t="shared" si="20"/>
        <v>0</v>
      </c>
      <c r="O33" s="13">
        <f t="shared" si="20"/>
        <v>219.02766236965792</v>
      </c>
      <c r="P33" s="13">
        <f t="shared" si="20"/>
        <v>21.528999872215046</v>
      </c>
      <c r="Q33" s="13">
        <f t="shared" si="20"/>
        <v>0</v>
      </c>
      <c r="R33" s="13">
        <f t="shared" si="20"/>
        <v>0</v>
      </c>
      <c r="S33" s="13">
        <f t="shared" si="20"/>
        <v>0</v>
      </c>
      <c r="T33" s="13">
        <f t="shared" si="20"/>
        <v>227.58797357128896</v>
      </c>
      <c r="U33" s="13">
        <f t="shared" si="20"/>
        <v>1.4508583595974527</v>
      </c>
      <c r="V33" s="13">
        <f t="shared" si="20"/>
        <v>0.47864614615890283</v>
      </c>
      <c r="W33" s="13">
        <f t="shared" si="20"/>
        <v>2.976488227105863E-2</v>
      </c>
      <c r="X33" s="13">
        <f t="shared" si="20"/>
        <v>0</v>
      </c>
      <c r="Y33" s="13">
        <f t="shared" si="20"/>
        <v>0</v>
      </c>
      <c r="Z33" s="13">
        <f t="shared" si="20"/>
        <v>0</v>
      </c>
      <c r="AA33" s="13">
        <f t="shared" si="20"/>
        <v>0.4856876123779677</v>
      </c>
      <c r="AB33" s="9"/>
      <c r="AC33" s="9"/>
      <c r="AD33" s="9"/>
      <c r="AE33" s="9"/>
      <c r="AF33" s="9"/>
      <c r="AG33" s="9"/>
      <c r="AH33" s="9"/>
      <c r="AI33" s="9"/>
    </row>
    <row r="34" spans="1:35" ht="12.75" customHeight="1" x14ac:dyDescent="0.2">
      <c r="A34" s="12" t="s">
        <v>298</v>
      </c>
      <c r="B34" s="4"/>
      <c r="C34" s="4"/>
      <c r="D34" s="13">
        <f t="shared" ref="D34:E34" si="21">QUARTILE(D2:D23,1)</f>
        <v>14924.75</v>
      </c>
      <c r="E34" s="13">
        <f t="shared" si="21"/>
        <v>13.25</v>
      </c>
      <c r="F34" s="9"/>
      <c r="G34" s="13">
        <f t="shared" ref="G34:H34" si="22">QUARTILE(G2:G23,1)</f>
        <v>7585</v>
      </c>
      <c r="H34" s="13">
        <f t="shared" si="22"/>
        <v>50.51660439919587</v>
      </c>
      <c r="I34" s="9"/>
      <c r="J34" s="13">
        <f t="shared" ref="J34:AA34" si="23">QUARTILE(J2:J23,1)</f>
        <v>13.25</v>
      </c>
      <c r="K34" s="13">
        <f t="shared" si="23"/>
        <v>0</v>
      </c>
      <c r="L34" s="13">
        <f t="shared" si="23"/>
        <v>0</v>
      </c>
      <c r="M34" s="13">
        <f t="shared" si="23"/>
        <v>0</v>
      </c>
      <c r="N34" s="13">
        <f t="shared" si="23"/>
        <v>0</v>
      </c>
      <c r="O34" s="13">
        <f t="shared" si="23"/>
        <v>392</v>
      </c>
      <c r="P34" s="13">
        <f t="shared" si="23"/>
        <v>0</v>
      </c>
      <c r="Q34" s="13">
        <f t="shared" si="23"/>
        <v>0</v>
      </c>
      <c r="R34" s="13">
        <f t="shared" si="23"/>
        <v>0</v>
      </c>
      <c r="S34" s="13">
        <f t="shared" si="23"/>
        <v>0</v>
      </c>
      <c r="T34" s="13">
        <f t="shared" si="23"/>
        <v>392</v>
      </c>
      <c r="U34" s="13">
        <f t="shared" si="23"/>
        <v>2.6944778976546941</v>
      </c>
      <c r="V34" s="13">
        <f t="shared" si="23"/>
        <v>0.93082295520260405</v>
      </c>
      <c r="W34" s="13">
        <f t="shared" si="23"/>
        <v>0</v>
      </c>
      <c r="X34" s="13">
        <f t="shared" si="23"/>
        <v>0</v>
      </c>
      <c r="Y34" s="13">
        <f t="shared" si="23"/>
        <v>0</v>
      </c>
      <c r="Z34" s="13">
        <f t="shared" si="23"/>
        <v>0</v>
      </c>
      <c r="AA34" s="13">
        <f t="shared" si="23"/>
        <v>0.93082295520260405</v>
      </c>
      <c r="AB34" s="9"/>
      <c r="AC34" s="9"/>
      <c r="AD34" s="9"/>
      <c r="AE34" s="9"/>
      <c r="AF34" s="9"/>
      <c r="AG34" s="9"/>
      <c r="AH34" s="9"/>
      <c r="AI34" s="9"/>
    </row>
    <row r="35" spans="1:35" ht="12.75" customHeight="1" x14ac:dyDescent="0.2">
      <c r="A35" s="12" t="s">
        <v>313</v>
      </c>
      <c r="B35" s="4"/>
      <c r="C35" s="4"/>
      <c r="D35" s="13">
        <f t="shared" ref="D35:E35" si="24">MEDIAN(D2:D23)</f>
        <v>15235.5</v>
      </c>
      <c r="E35" s="13">
        <f t="shared" si="24"/>
        <v>16.5</v>
      </c>
      <c r="F35" s="9"/>
      <c r="G35" s="13">
        <f t="shared" ref="G35:H35" si="25">MEDIAN(G2:G23)</f>
        <v>7869</v>
      </c>
      <c r="H35" s="13">
        <f t="shared" si="25"/>
        <v>51.850819137587493</v>
      </c>
      <c r="I35" s="9"/>
      <c r="J35" s="13">
        <f t="shared" ref="J35:AA35" si="26">MEDIAN(J2:J23)</f>
        <v>16</v>
      </c>
      <c r="K35" s="13">
        <f t="shared" si="26"/>
        <v>0</v>
      </c>
      <c r="L35" s="13">
        <f t="shared" si="26"/>
        <v>0</v>
      </c>
      <c r="M35" s="13">
        <f t="shared" si="26"/>
        <v>0</v>
      </c>
      <c r="N35" s="13">
        <f t="shared" si="26"/>
        <v>0</v>
      </c>
      <c r="O35" s="13">
        <f t="shared" si="26"/>
        <v>482</v>
      </c>
      <c r="P35" s="13">
        <f t="shared" si="26"/>
        <v>0</v>
      </c>
      <c r="Q35" s="13">
        <f t="shared" si="26"/>
        <v>0</v>
      </c>
      <c r="R35" s="13">
        <f t="shared" si="26"/>
        <v>0</v>
      </c>
      <c r="S35" s="13">
        <f t="shared" si="26"/>
        <v>0</v>
      </c>
      <c r="T35" s="13">
        <f t="shared" si="26"/>
        <v>489.5</v>
      </c>
      <c r="U35" s="13">
        <f t="shared" si="26"/>
        <v>3.1784881609257876</v>
      </c>
      <c r="V35" s="13">
        <f t="shared" si="26"/>
        <v>1.0653572398355915</v>
      </c>
      <c r="W35" s="13">
        <f t="shared" si="26"/>
        <v>0</v>
      </c>
      <c r="X35" s="13">
        <f t="shared" si="26"/>
        <v>0</v>
      </c>
      <c r="Y35" s="13">
        <f t="shared" si="26"/>
        <v>0</v>
      </c>
      <c r="Z35" s="13">
        <f t="shared" si="26"/>
        <v>0</v>
      </c>
      <c r="AA35" s="13">
        <f t="shared" si="26"/>
        <v>1.0938410513975043</v>
      </c>
      <c r="AB35" s="9"/>
      <c r="AC35" s="9"/>
      <c r="AD35" s="9"/>
      <c r="AE35" s="9"/>
      <c r="AF35" s="9"/>
      <c r="AG35" s="9"/>
      <c r="AH35" s="9"/>
      <c r="AI35" s="9"/>
    </row>
    <row r="36" spans="1:35" ht="12.75" customHeight="1" x14ac:dyDescent="0.2">
      <c r="A36" s="12" t="s">
        <v>325</v>
      </c>
      <c r="B36" s="4"/>
      <c r="C36" s="4"/>
      <c r="D36" s="13">
        <f t="shared" ref="D36:E36" si="27">QUARTILE(D2:D23,3)</f>
        <v>15441.5</v>
      </c>
      <c r="E36" s="13">
        <f t="shared" si="27"/>
        <v>22.25</v>
      </c>
      <c r="F36" s="9"/>
      <c r="G36" s="13">
        <f t="shared" ref="G36:H36" si="28">QUARTILE(G2:G23,3)</f>
        <v>8096.75</v>
      </c>
      <c r="H36" s="13">
        <f t="shared" si="28"/>
        <v>52.482821045708306</v>
      </c>
      <c r="I36" s="9"/>
      <c r="J36" s="13">
        <f t="shared" ref="J36:AA36" si="29">QUARTILE(J2:J23,3)</f>
        <v>21.25</v>
      </c>
      <c r="K36" s="13">
        <f t="shared" si="29"/>
        <v>0.75</v>
      </c>
      <c r="L36" s="13">
        <f t="shared" si="29"/>
        <v>0</v>
      </c>
      <c r="M36" s="13">
        <f t="shared" si="29"/>
        <v>0</v>
      </c>
      <c r="N36" s="13">
        <f t="shared" si="29"/>
        <v>0</v>
      </c>
      <c r="O36" s="13">
        <f t="shared" si="29"/>
        <v>626.75</v>
      </c>
      <c r="P36" s="13">
        <f t="shared" si="29"/>
        <v>20.25</v>
      </c>
      <c r="Q36" s="13">
        <f t="shared" si="29"/>
        <v>0</v>
      </c>
      <c r="R36" s="13">
        <f t="shared" si="29"/>
        <v>0</v>
      </c>
      <c r="S36" s="13">
        <f t="shared" si="29"/>
        <v>0</v>
      </c>
      <c r="T36" s="13">
        <f t="shared" si="29"/>
        <v>656</v>
      </c>
      <c r="U36" s="13">
        <f t="shared" si="29"/>
        <v>4.261460480786063</v>
      </c>
      <c r="V36" s="13">
        <f t="shared" si="29"/>
        <v>1.3703068256877948</v>
      </c>
      <c r="W36" s="13">
        <f t="shared" si="29"/>
        <v>4.7819433817903594E-2</v>
      </c>
      <c r="X36" s="13">
        <f t="shared" si="29"/>
        <v>0</v>
      </c>
      <c r="Y36" s="13">
        <f t="shared" si="29"/>
        <v>0</v>
      </c>
      <c r="Z36" s="13">
        <f t="shared" si="29"/>
        <v>0</v>
      </c>
      <c r="AA36" s="13">
        <f t="shared" si="29"/>
        <v>1.4348778006474836</v>
      </c>
      <c r="AB36" s="9"/>
      <c r="AC36" s="9"/>
      <c r="AD36" s="9"/>
      <c r="AE36" s="9"/>
      <c r="AF36" s="9"/>
      <c r="AG36" s="9"/>
      <c r="AH36" s="9"/>
      <c r="AI36" s="9"/>
    </row>
    <row r="37" spans="1:35" ht="12.75" customHeight="1" x14ac:dyDescent="0.2"/>
    <row r="38" spans="1:35" ht="12.75" customHeight="1" x14ac:dyDescent="0.2"/>
    <row r="39" spans="1:35" ht="12.75" customHeight="1" x14ac:dyDescent="0.2"/>
    <row r="40" spans="1:35" ht="12.75" customHeight="1" x14ac:dyDescent="0.2"/>
    <row r="41" spans="1:35" ht="12.75" customHeight="1" x14ac:dyDescent="0.2"/>
    <row r="42" spans="1:35" ht="12.75" customHeight="1" x14ac:dyDescent="0.2"/>
    <row r="43" spans="1:35" ht="12.75" customHeight="1" x14ac:dyDescent="0.2"/>
    <row r="44" spans="1:35" ht="12.75" customHeight="1" x14ac:dyDescent="0.2"/>
    <row r="45" spans="1:35" ht="12.75" customHeight="1" x14ac:dyDescent="0.2"/>
    <row r="46" spans="1:35" ht="12.75" customHeight="1" x14ac:dyDescent="0.2"/>
    <row r="47" spans="1:35" ht="12.75" customHeight="1" x14ac:dyDescent="0.2"/>
    <row r="48" spans="1:35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"/>
  <cols>
    <col min="1" max="36" width="8.7109375" customWidth="1"/>
  </cols>
  <sheetData>
    <row r="1" spans="1:36" ht="12.75" customHeight="1" x14ac:dyDescent="0.25">
      <c r="A1" s="1" t="s">
        <v>0</v>
      </c>
      <c r="B1" s="16" t="s">
        <v>663</v>
      </c>
      <c r="C1" s="16" t="s">
        <v>2</v>
      </c>
      <c r="D1" s="16" t="s">
        <v>664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3" t="s">
        <v>26</v>
      </c>
      <c r="AC1" s="3" t="s">
        <v>27</v>
      </c>
      <c r="AD1" s="3" t="s">
        <v>28</v>
      </c>
      <c r="AE1" s="3" t="s">
        <v>1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</row>
    <row r="2" spans="1:36" ht="12.75" customHeight="1" x14ac:dyDescent="0.2">
      <c r="A2" s="4" t="s">
        <v>34</v>
      </c>
      <c r="B2" s="4" t="s">
        <v>667</v>
      </c>
      <c r="C2" s="4" t="s">
        <v>35</v>
      </c>
      <c r="D2" s="17">
        <v>27608</v>
      </c>
      <c r="E2" s="5">
        <v>3</v>
      </c>
      <c r="F2" s="5">
        <v>25</v>
      </c>
      <c r="G2" s="5">
        <v>10472</v>
      </c>
      <c r="H2" s="8">
        <v>37.931034482758619</v>
      </c>
      <c r="I2" s="5" t="s">
        <v>36</v>
      </c>
      <c r="J2" s="5">
        <v>3</v>
      </c>
      <c r="K2" s="5">
        <v>0</v>
      </c>
      <c r="L2" s="5">
        <v>0</v>
      </c>
      <c r="M2" s="5">
        <v>0</v>
      </c>
      <c r="N2" s="5">
        <v>0</v>
      </c>
      <c r="O2" s="5">
        <v>76</v>
      </c>
      <c r="P2" s="5">
        <v>0</v>
      </c>
      <c r="Q2" s="5">
        <v>0</v>
      </c>
      <c r="R2" s="5">
        <v>0</v>
      </c>
      <c r="S2" s="5">
        <v>0</v>
      </c>
      <c r="T2" s="5">
        <v>76</v>
      </c>
      <c r="U2" s="8">
        <v>0.27528252680382498</v>
      </c>
      <c r="V2" s="8">
        <v>0.10866415531729934</v>
      </c>
      <c r="W2" s="8">
        <v>0</v>
      </c>
      <c r="X2" s="8">
        <v>0</v>
      </c>
      <c r="Y2" s="8">
        <v>0</v>
      </c>
      <c r="Z2" s="8">
        <v>0</v>
      </c>
      <c r="AA2" s="8">
        <v>0.10866415531729934</v>
      </c>
      <c r="AB2" s="4" t="s">
        <v>37</v>
      </c>
      <c r="AC2" s="4" t="s">
        <v>38</v>
      </c>
      <c r="AD2" s="4" t="s">
        <v>39</v>
      </c>
      <c r="AE2" s="4" t="s">
        <v>41</v>
      </c>
      <c r="AF2" s="4" t="s">
        <v>42</v>
      </c>
      <c r="AG2" s="4" t="s">
        <v>43</v>
      </c>
      <c r="AH2" s="18">
        <v>34309</v>
      </c>
      <c r="AI2" s="4" t="s">
        <v>44</v>
      </c>
    </row>
    <row r="3" spans="1:36" ht="12.75" customHeight="1" x14ac:dyDescent="0.2">
      <c r="A3" s="4" t="s">
        <v>59</v>
      </c>
      <c r="B3" s="4" t="s">
        <v>667</v>
      </c>
      <c r="C3" s="4" t="s">
        <v>61</v>
      </c>
      <c r="D3" s="17">
        <v>31357</v>
      </c>
      <c r="E3" s="5">
        <v>7</v>
      </c>
      <c r="F3" s="5">
        <v>25</v>
      </c>
      <c r="G3" s="5">
        <v>13101</v>
      </c>
      <c r="H3" s="8">
        <v>41.780144784258702</v>
      </c>
      <c r="I3" s="5" t="s">
        <v>64</v>
      </c>
      <c r="J3" s="5">
        <v>7</v>
      </c>
      <c r="K3" s="5">
        <v>0</v>
      </c>
      <c r="L3" s="5">
        <v>0</v>
      </c>
      <c r="M3" s="5">
        <v>0</v>
      </c>
      <c r="N3" s="5">
        <v>0</v>
      </c>
      <c r="O3" s="5">
        <v>189</v>
      </c>
      <c r="P3" s="5">
        <v>0</v>
      </c>
      <c r="Q3" s="5">
        <v>0</v>
      </c>
      <c r="R3" s="5">
        <v>0</v>
      </c>
      <c r="S3" s="5">
        <v>0</v>
      </c>
      <c r="T3" s="5">
        <v>189</v>
      </c>
      <c r="U3" s="8">
        <v>0.60273623114456099</v>
      </c>
      <c r="V3" s="8">
        <v>0.22323564116465222</v>
      </c>
      <c r="W3" s="8">
        <v>0</v>
      </c>
      <c r="X3" s="8">
        <v>0</v>
      </c>
      <c r="Y3" s="8">
        <v>0</v>
      </c>
      <c r="Z3" s="8">
        <v>0</v>
      </c>
      <c r="AA3" s="8">
        <v>0.22323564116465222</v>
      </c>
      <c r="AB3" s="4" t="s">
        <v>37</v>
      </c>
      <c r="AC3" s="4" t="s">
        <v>66</v>
      </c>
      <c r="AD3" s="4" t="s">
        <v>39</v>
      </c>
      <c r="AE3" s="4" t="s">
        <v>69</v>
      </c>
      <c r="AF3" s="4" t="s">
        <v>70</v>
      </c>
      <c r="AG3" s="4" t="s">
        <v>56</v>
      </c>
      <c r="AH3" s="4" t="s">
        <v>73</v>
      </c>
      <c r="AI3" s="4" t="s">
        <v>44</v>
      </c>
    </row>
    <row r="4" spans="1:36" ht="12.75" customHeight="1" x14ac:dyDescent="0.2">
      <c r="A4" s="4" t="s">
        <v>85</v>
      </c>
      <c r="B4" s="4" t="s">
        <v>667</v>
      </c>
      <c r="C4" s="4" t="s">
        <v>86</v>
      </c>
      <c r="D4" s="17">
        <v>29355</v>
      </c>
      <c r="E4" s="5">
        <v>1</v>
      </c>
      <c r="F4" s="5">
        <v>25</v>
      </c>
      <c r="G4" s="5">
        <v>11197</v>
      </c>
      <c r="H4" s="8">
        <v>38.143416794413213</v>
      </c>
      <c r="I4" s="5" t="s">
        <v>90</v>
      </c>
      <c r="J4" s="5">
        <v>1</v>
      </c>
      <c r="K4" s="5">
        <v>0</v>
      </c>
      <c r="L4" s="5">
        <v>0</v>
      </c>
      <c r="M4" s="5">
        <v>0</v>
      </c>
      <c r="N4" s="5">
        <v>0</v>
      </c>
      <c r="O4" s="5">
        <v>26</v>
      </c>
      <c r="P4" s="5">
        <v>0</v>
      </c>
      <c r="Q4" s="5">
        <v>0</v>
      </c>
      <c r="R4" s="5">
        <v>0</v>
      </c>
      <c r="S4" s="5">
        <v>0</v>
      </c>
      <c r="T4" s="5">
        <v>26</v>
      </c>
      <c r="U4" s="8">
        <v>8.8570941917901547E-2</v>
      </c>
      <c r="V4" s="8">
        <v>3.4065746891500596E-2</v>
      </c>
      <c r="W4" s="8">
        <v>0</v>
      </c>
      <c r="X4" s="8">
        <v>0</v>
      </c>
      <c r="Y4" s="8">
        <v>0</v>
      </c>
      <c r="Z4" s="8">
        <v>0</v>
      </c>
      <c r="AA4" s="8">
        <v>3.4065746891500596E-2</v>
      </c>
      <c r="AB4" s="4" t="s">
        <v>37</v>
      </c>
      <c r="AC4" s="4" t="s">
        <v>104</v>
      </c>
      <c r="AD4" s="4" t="s">
        <v>39</v>
      </c>
      <c r="AE4" s="4" t="s">
        <v>106</v>
      </c>
      <c r="AF4" s="4" t="s">
        <v>107</v>
      </c>
      <c r="AG4" s="4" t="s">
        <v>56</v>
      </c>
      <c r="AH4" s="18">
        <v>36835</v>
      </c>
      <c r="AI4" s="4" t="s">
        <v>44</v>
      </c>
    </row>
    <row r="5" spans="1:36" ht="12.75" customHeight="1" x14ac:dyDescent="0.2">
      <c r="A5" s="4" t="s">
        <v>47</v>
      </c>
      <c r="B5" s="4" t="s">
        <v>667</v>
      </c>
      <c r="C5" s="4" t="s">
        <v>48</v>
      </c>
      <c r="D5" s="17">
        <v>27317</v>
      </c>
      <c r="E5" s="5">
        <v>0</v>
      </c>
      <c r="F5" s="5">
        <v>25</v>
      </c>
      <c r="G5" s="5">
        <v>10452</v>
      </c>
      <c r="H5" s="8">
        <v>38.261888201486258</v>
      </c>
      <c r="I5" s="5" t="s">
        <v>5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4" t="s">
        <v>37</v>
      </c>
      <c r="AC5" s="4" t="s">
        <v>55</v>
      </c>
      <c r="AD5" s="4" t="s">
        <v>39</v>
      </c>
      <c r="AE5" s="4" t="s">
        <v>58</v>
      </c>
      <c r="AF5" s="4" t="s">
        <v>60</v>
      </c>
      <c r="AG5" s="4" t="s">
        <v>43</v>
      </c>
      <c r="AH5" s="18">
        <v>37196</v>
      </c>
      <c r="AI5" s="4" t="s">
        <v>44</v>
      </c>
    </row>
    <row r="6" spans="1:36" ht="12.75" customHeight="1" x14ac:dyDescent="0.2">
      <c r="A6" s="4" t="s">
        <v>62</v>
      </c>
      <c r="B6" s="4" t="s">
        <v>667</v>
      </c>
      <c r="C6" s="4" t="s">
        <v>63</v>
      </c>
      <c r="D6" s="17">
        <v>31028</v>
      </c>
      <c r="E6" s="5">
        <v>1</v>
      </c>
      <c r="F6" s="5">
        <v>25</v>
      </c>
      <c r="G6" s="5">
        <v>11519</v>
      </c>
      <c r="H6" s="8">
        <v>37.124532680159852</v>
      </c>
      <c r="I6" s="5" t="s">
        <v>65</v>
      </c>
      <c r="J6" s="5">
        <v>1</v>
      </c>
      <c r="K6" s="5">
        <v>0</v>
      </c>
      <c r="L6" s="5">
        <v>0</v>
      </c>
      <c r="M6" s="5">
        <v>0</v>
      </c>
      <c r="N6" s="5">
        <v>0</v>
      </c>
      <c r="O6" s="5">
        <v>34</v>
      </c>
      <c r="P6" s="5">
        <v>0</v>
      </c>
      <c r="Q6" s="5">
        <v>0</v>
      </c>
      <c r="R6" s="5">
        <v>0</v>
      </c>
      <c r="S6" s="5">
        <v>0</v>
      </c>
      <c r="T6" s="5">
        <v>34</v>
      </c>
      <c r="U6" s="8">
        <v>0.10957844527523528</v>
      </c>
      <c r="V6" s="8">
        <v>3.2228954492716254E-2</v>
      </c>
      <c r="W6" s="8">
        <v>0</v>
      </c>
      <c r="X6" s="8">
        <v>0</v>
      </c>
      <c r="Y6" s="8">
        <v>0</v>
      </c>
      <c r="Z6" s="8">
        <v>0</v>
      </c>
      <c r="AA6" s="8">
        <v>3.2228954492716254E-2</v>
      </c>
      <c r="AB6" s="4" t="s">
        <v>37</v>
      </c>
      <c r="AC6" s="4" t="s">
        <v>68</v>
      </c>
      <c r="AD6" s="4" t="s">
        <v>39</v>
      </c>
      <c r="AE6" s="4" t="s">
        <v>72</v>
      </c>
      <c r="AF6" s="4" t="s">
        <v>74</v>
      </c>
      <c r="AG6" s="4" t="s">
        <v>43</v>
      </c>
      <c r="AH6" s="18">
        <v>36930</v>
      </c>
      <c r="AI6" s="4" t="s">
        <v>44</v>
      </c>
    </row>
    <row r="7" spans="1:36" ht="12.75" customHeight="1" x14ac:dyDescent="0.2">
      <c r="A7" s="4" t="s">
        <v>151</v>
      </c>
      <c r="B7" s="4" t="s">
        <v>667</v>
      </c>
      <c r="C7" s="4" t="s">
        <v>153</v>
      </c>
      <c r="D7" s="17">
        <v>28033</v>
      </c>
      <c r="E7" s="5">
        <v>2</v>
      </c>
      <c r="F7" s="5">
        <v>25</v>
      </c>
      <c r="G7" s="5">
        <v>11779</v>
      </c>
      <c r="H7" s="8">
        <v>42.018335533121679</v>
      </c>
      <c r="I7" s="5" t="s">
        <v>154</v>
      </c>
      <c r="J7" s="5">
        <v>2</v>
      </c>
      <c r="K7" s="5">
        <v>0</v>
      </c>
      <c r="L7" s="5">
        <v>0</v>
      </c>
      <c r="M7" s="5">
        <v>0</v>
      </c>
      <c r="N7" s="5">
        <v>0</v>
      </c>
      <c r="O7" s="5">
        <v>70</v>
      </c>
      <c r="P7" s="5">
        <v>0</v>
      </c>
      <c r="Q7" s="5">
        <v>0</v>
      </c>
      <c r="R7" s="5">
        <v>0</v>
      </c>
      <c r="S7" s="5">
        <v>0</v>
      </c>
      <c r="T7" s="5">
        <v>70</v>
      </c>
      <c r="U7" s="8">
        <v>0.24970570399172404</v>
      </c>
      <c r="V7" s="8">
        <v>7.1344486854778288E-2</v>
      </c>
      <c r="W7" s="8">
        <v>0</v>
      </c>
      <c r="X7" s="8">
        <v>0</v>
      </c>
      <c r="Y7" s="8">
        <v>0</v>
      </c>
      <c r="Z7" s="8">
        <v>0</v>
      </c>
      <c r="AA7" s="8">
        <v>7.1344486854778288E-2</v>
      </c>
      <c r="AB7" s="4" t="s">
        <v>37</v>
      </c>
      <c r="AC7" s="4" t="s">
        <v>159</v>
      </c>
      <c r="AD7" s="4" t="s">
        <v>39</v>
      </c>
      <c r="AE7" s="4" t="s">
        <v>97</v>
      </c>
      <c r="AF7" s="4" t="s">
        <v>162</v>
      </c>
      <c r="AG7" s="4" t="s">
        <v>56</v>
      </c>
      <c r="AH7" s="4" t="s">
        <v>164</v>
      </c>
      <c r="AI7" s="4" t="s">
        <v>44</v>
      </c>
    </row>
    <row r="8" spans="1:36" ht="12.75" customHeight="1" x14ac:dyDescent="0.2">
      <c r="A8" s="4" t="s">
        <v>77</v>
      </c>
      <c r="B8" s="4" t="s">
        <v>667</v>
      </c>
      <c r="C8" s="4" t="s">
        <v>78</v>
      </c>
      <c r="D8" s="17">
        <v>29751</v>
      </c>
      <c r="E8" s="5">
        <v>4</v>
      </c>
      <c r="F8" s="5">
        <v>25</v>
      </c>
      <c r="G8" s="5">
        <v>12127</v>
      </c>
      <c r="H8" s="8">
        <v>40.761655070417802</v>
      </c>
      <c r="I8" s="5" t="s">
        <v>80</v>
      </c>
      <c r="J8" s="5">
        <v>3</v>
      </c>
      <c r="K8" s="5">
        <v>1</v>
      </c>
      <c r="L8" s="5">
        <v>0</v>
      </c>
      <c r="M8" s="5">
        <v>0</v>
      </c>
      <c r="N8" s="5">
        <v>0</v>
      </c>
      <c r="O8" s="5">
        <v>79</v>
      </c>
      <c r="P8" s="5">
        <v>28</v>
      </c>
      <c r="Q8" s="5">
        <v>0</v>
      </c>
      <c r="R8" s="5">
        <v>0</v>
      </c>
      <c r="S8" s="5">
        <v>0</v>
      </c>
      <c r="T8" s="5">
        <v>107</v>
      </c>
      <c r="U8" s="8">
        <v>0.35965177641087692</v>
      </c>
      <c r="V8" s="8">
        <v>0.10083694665725522</v>
      </c>
      <c r="W8" s="8">
        <v>3.3612315552418406E-2</v>
      </c>
      <c r="X8" s="8">
        <v>0</v>
      </c>
      <c r="Y8" s="8">
        <v>0</v>
      </c>
      <c r="Z8" s="8">
        <v>0</v>
      </c>
      <c r="AA8" s="8">
        <v>0.13444926220967363</v>
      </c>
      <c r="AB8" s="4" t="s">
        <v>37</v>
      </c>
      <c r="AC8" s="4" t="s">
        <v>84</v>
      </c>
      <c r="AD8" s="4" t="s">
        <v>39</v>
      </c>
      <c r="AE8" s="4" t="s">
        <v>88</v>
      </c>
      <c r="AF8" s="4" t="s">
        <v>89</v>
      </c>
      <c r="AG8" s="4" t="s">
        <v>43</v>
      </c>
      <c r="AH8" s="4" t="s">
        <v>91</v>
      </c>
      <c r="AI8" s="4" t="s">
        <v>44</v>
      </c>
    </row>
    <row r="9" spans="1:36" ht="12.75" customHeight="1" x14ac:dyDescent="0.2">
      <c r="A9" s="4" t="s">
        <v>92</v>
      </c>
      <c r="B9" s="4" t="s">
        <v>667</v>
      </c>
      <c r="C9" s="4" t="s">
        <v>93</v>
      </c>
      <c r="D9" s="17">
        <v>27553</v>
      </c>
      <c r="E9" s="5">
        <v>0</v>
      </c>
      <c r="F9" s="5">
        <v>25</v>
      </c>
      <c r="G9" s="5">
        <v>9495</v>
      </c>
      <c r="H9" s="8">
        <v>34.46085725692302</v>
      </c>
      <c r="I9" s="5" t="s">
        <v>94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4" t="s">
        <v>37</v>
      </c>
      <c r="AC9" s="4" t="s">
        <v>95</v>
      </c>
      <c r="AD9" s="4" t="s">
        <v>39</v>
      </c>
      <c r="AE9" s="4" t="s">
        <v>97</v>
      </c>
      <c r="AF9" s="4" t="s">
        <v>98</v>
      </c>
      <c r="AG9" s="4" t="s">
        <v>99</v>
      </c>
      <c r="AH9" s="4" t="s">
        <v>100</v>
      </c>
      <c r="AI9" s="4" t="s">
        <v>44</v>
      </c>
    </row>
    <row r="10" spans="1:36" ht="12.75" customHeight="1" x14ac:dyDescent="0.2">
      <c r="A10" s="4" t="s">
        <v>101</v>
      </c>
      <c r="B10" s="4" t="s">
        <v>667</v>
      </c>
      <c r="C10" s="4" t="s">
        <v>102</v>
      </c>
      <c r="D10" s="17">
        <v>30741</v>
      </c>
      <c r="E10" s="5">
        <v>0</v>
      </c>
      <c r="F10" s="5">
        <v>25</v>
      </c>
      <c r="G10" s="5">
        <v>11309</v>
      </c>
      <c r="H10" s="8">
        <v>36.788002992745845</v>
      </c>
      <c r="I10" s="5" t="s">
        <v>103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4" t="s">
        <v>37</v>
      </c>
      <c r="AC10" s="4" t="s">
        <v>110</v>
      </c>
      <c r="AD10" s="4" t="s">
        <v>39</v>
      </c>
      <c r="AE10" s="4" t="s">
        <v>58</v>
      </c>
      <c r="AF10" s="4" t="s">
        <v>74</v>
      </c>
      <c r="AG10" s="4" t="s">
        <v>43</v>
      </c>
      <c r="AH10" s="4" t="s">
        <v>113</v>
      </c>
      <c r="AI10" s="4" t="s">
        <v>113</v>
      </c>
    </row>
    <row r="11" spans="1:36" ht="12.75" customHeight="1" x14ac:dyDescent="0.2">
      <c r="A11" s="4" t="s">
        <v>114</v>
      </c>
      <c r="B11" s="4" t="s">
        <v>667</v>
      </c>
      <c r="C11" s="4" t="s">
        <v>115</v>
      </c>
      <c r="D11" s="17">
        <v>29926</v>
      </c>
      <c r="E11" s="5">
        <v>0</v>
      </c>
      <c r="F11" s="5">
        <v>25</v>
      </c>
      <c r="G11" s="5">
        <v>9594</v>
      </c>
      <c r="H11" s="8">
        <v>32.059079061685495</v>
      </c>
      <c r="I11" s="5" t="s">
        <v>116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4" t="s">
        <v>37</v>
      </c>
      <c r="AC11" s="4" t="s">
        <v>121</v>
      </c>
      <c r="AD11" s="4" t="s">
        <v>39</v>
      </c>
      <c r="AE11" s="4" t="s">
        <v>58</v>
      </c>
      <c r="AF11" s="4" t="s">
        <v>123</v>
      </c>
      <c r="AG11" s="4" t="s">
        <v>99</v>
      </c>
      <c r="AH11" s="4" t="s">
        <v>124</v>
      </c>
      <c r="AI11" s="4" t="s">
        <v>44</v>
      </c>
    </row>
    <row r="12" spans="1:36" ht="12.75" customHeight="1" x14ac:dyDescent="0.2">
      <c r="A12" s="4" t="s">
        <v>184</v>
      </c>
      <c r="B12" s="4" t="s">
        <v>667</v>
      </c>
      <c r="C12" s="4" t="s">
        <v>185</v>
      </c>
      <c r="D12" s="17">
        <v>30286</v>
      </c>
      <c r="E12" s="5">
        <v>3</v>
      </c>
      <c r="F12" s="5">
        <v>25</v>
      </c>
      <c r="G12" s="5">
        <v>11453</v>
      </c>
      <c r="H12" s="8">
        <v>37.816152677804929</v>
      </c>
      <c r="I12" s="5" t="s">
        <v>186</v>
      </c>
      <c r="J12" s="5">
        <v>3</v>
      </c>
      <c r="K12" s="5">
        <v>0</v>
      </c>
      <c r="L12" s="5">
        <v>0</v>
      </c>
      <c r="M12" s="5">
        <v>0</v>
      </c>
      <c r="N12" s="5">
        <v>0</v>
      </c>
      <c r="O12" s="5">
        <v>79</v>
      </c>
      <c r="P12" s="5">
        <v>0</v>
      </c>
      <c r="Q12" s="5">
        <v>0</v>
      </c>
      <c r="R12" s="5">
        <v>0</v>
      </c>
      <c r="S12" s="5">
        <v>0</v>
      </c>
      <c r="T12" s="5">
        <v>79</v>
      </c>
      <c r="U12" s="8">
        <v>0.26084659578683222</v>
      </c>
      <c r="V12" s="8">
        <v>9.9055669286138806E-2</v>
      </c>
      <c r="W12" s="8">
        <v>0</v>
      </c>
      <c r="X12" s="8">
        <v>0</v>
      </c>
      <c r="Y12" s="8">
        <v>0</v>
      </c>
      <c r="Z12" s="8">
        <v>0</v>
      </c>
      <c r="AA12" s="8">
        <v>9.9055669286138806E-2</v>
      </c>
      <c r="AB12" s="4" t="s">
        <v>37</v>
      </c>
      <c r="AC12" s="4" t="s">
        <v>187</v>
      </c>
      <c r="AD12" s="4" t="s">
        <v>39</v>
      </c>
      <c r="AE12" s="4" t="s">
        <v>106</v>
      </c>
      <c r="AF12" s="4" t="s">
        <v>58</v>
      </c>
      <c r="AG12" s="4" t="s">
        <v>56</v>
      </c>
      <c r="AH12" s="4" t="s">
        <v>190</v>
      </c>
      <c r="AI12" s="4" t="s">
        <v>44</v>
      </c>
    </row>
    <row r="13" spans="1:36" ht="12.75" customHeight="1" x14ac:dyDescent="0.2">
      <c r="A13" s="4" t="s">
        <v>191</v>
      </c>
      <c r="B13" s="4" t="s">
        <v>667</v>
      </c>
      <c r="C13" s="4" t="s">
        <v>192</v>
      </c>
      <c r="D13" s="17">
        <v>30482</v>
      </c>
      <c r="E13" s="5">
        <v>6</v>
      </c>
      <c r="F13" s="5">
        <v>25</v>
      </c>
      <c r="G13" s="5">
        <v>13164</v>
      </c>
      <c r="H13" s="8">
        <v>43.186142641558959</v>
      </c>
      <c r="I13" s="5" t="s">
        <v>193</v>
      </c>
      <c r="J13" s="5">
        <v>6</v>
      </c>
      <c r="K13" s="5">
        <v>0</v>
      </c>
      <c r="L13" s="5">
        <v>0</v>
      </c>
      <c r="M13" s="5">
        <v>0</v>
      </c>
      <c r="N13" s="5">
        <v>0</v>
      </c>
      <c r="O13" s="5">
        <v>166</v>
      </c>
      <c r="P13" s="5">
        <v>0</v>
      </c>
      <c r="Q13" s="5">
        <v>0</v>
      </c>
      <c r="R13" s="5">
        <v>0</v>
      </c>
      <c r="S13" s="5">
        <v>0</v>
      </c>
      <c r="T13" s="5">
        <v>166</v>
      </c>
      <c r="U13" s="8">
        <v>0.54458368873433505</v>
      </c>
      <c r="V13" s="8">
        <v>0.19683747785578376</v>
      </c>
      <c r="W13" s="8">
        <v>0</v>
      </c>
      <c r="X13" s="8">
        <v>0</v>
      </c>
      <c r="Y13" s="8">
        <v>0</v>
      </c>
      <c r="Z13" s="8">
        <v>0</v>
      </c>
      <c r="AA13" s="8">
        <v>0.19683747785578376</v>
      </c>
      <c r="AB13" s="4" t="s">
        <v>37</v>
      </c>
      <c r="AC13" s="4" t="s">
        <v>194</v>
      </c>
      <c r="AD13" s="4" t="s">
        <v>39</v>
      </c>
      <c r="AE13" s="4" t="s">
        <v>106</v>
      </c>
      <c r="AF13" s="4" t="s">
        <v>158</v>
      </c>
      <c r="AG13" s="4" t="s">
        <v>56</v>
      </c>
      <c r="AH13" s="4" t="s">
        <v>190</v>
      </c>
      <c r="AI13" s="4" t="s">
        <v>44</v>
      </c>
    </row>
    <row r="14" spans="1:36" ht="12.75" customHeight="1" x14ac:dyDescent="0.2">
      <c r="A14" s="4" t="s">
        <v>196</v>
      </c>
      <c r="B14" s="4" t="s">
        <v>667</v>
      </c>
      <c r="C14" s="4" t="s">
        <v>197</v>
      </c>
      <c r="D14" s="17">
        <v>29114</v>
      </c>
      <c r="E14" s="5">
        <v>6</v>
      </c>
      <c r="F14" s="5">
        <v>25</v>
      </c>
      <c r="G14" s="5">
        <v>11950</v>
      </c>
      <c r="H14" s="8">
        <v>41.045545098578003</v>
      </c>
      <c r="I14" s="5" t="s">
        <v>198</v>
      </c>
      <c r="J14" s="5">
        <v>6</v>
      </c>
      <c r="K14" s="5">
        <v>0</v>
      </c>
      <c r="L14" s="5">
        <v>0</v>
      </c>
      <c r="M14" s="5">
        <v>0</v>
      </c>
      <c r="N14" s="5">
        <v>0</v>
      </c>
      <c r="O14" s="5">
        <v>159</v>
      </c>
      <c r="P14" s="5">
        <v>0</v>
      </c>
      <c r="Q14" s="5">
        <v>0</v>
      </c>
      <c r="R14" s="5">
        <v>0</v>
      </c>
      <c r="S14" s="5">
        <v>0</v>
      </c>
      <c r="T14" s="5">
        <v>159</v>
      </c>
      <c r="U14" s="8">
        <v>0.54612901009823456</v>
      </c>
      <c r="V14" s="8">
        <v>0.20608641890499416</v>
      </c>
      <c r="W14" s="8">
        <v>0</v>
      </c>
      <c r="X14" s="8">
        <v>0</v>
      </c>
      <c r="Y14" s="8">
        <v>0</v>
      </c>
      <c r="Z14" s="8">
        <v>0</v>
      </c>
      <c r="AA14" s="8">
        <v>0.20608641890499416</v>
      </c>
      <c r="AB14" s="4" t="s">
        <v>37</v>
      </c>
      <c r="AC14" s="4" t="s">
        <v>199</v>
      </c>
      <c r="AD14" s="4" t="s">
        <v>39</v>
      </c>
      <c r="AE14" s="4" t="s">
        <v>58</v>
      </c>
      <c r="AF14" s="4" t="s">
        <v>58</v>
      </c>
      <c r="AG14" s="4" t="s">
        <v>56</v>
      </c>
      <c r="AH14" s="4" t="s">
        <v>190</v>
      </c>
      <c r="AI14" s="4" t="s">
        <v>44</v>
      </c>
    </row>
    <row r="15" spans="1:36" ht="12.75" customHeight="1" x14ac:dyDescent="0.2">
      <c r="A15" s="4" t="s">
        <v>201</v>
      </c>
      <c r="B15" s="4" t="s">
        <v>667</v>
      </c>
      <c r="C15" s="4" t="s">
        <v>202</v>
      </c>
      <c r="D15" s="17">
        <v>28203</v>
      </c>
      <c r="E15" s="5">
        <v>3</v>
      </c>
      <c r="F15" s="5">
        <v>25</v>
      </c>
      <c r="G15" s="5">
        <v>11316</v>
      </c>
      <c r="H15" s="8">
        <v>40.123391128603345</v>
      </c>
      <c r="I15" s="5" t="s">
        <v>203</v>
      </c>
      <c r="J15" s="5">
        <v>3</v>
      </c>
      <c r="K15" s="5">
        <v>0</v>
      </c>
      <c r="L15" s="5">
        <v>0</v>
      </c>
      <c r="M15" s="5">
        <v>0</v>
      </c>
      <c r="N15" s="5">
        <v>0</v>
      </c>
      <c r="O15" s="5">
        <v>79</v>
      </c>
      <c r="P15" s="5">
        <v>0</v>
      </c>
      <c r="Q15" s="5">
        <v>0</v>
      </c>
      <c r="R15" s="5">
        <v>0</v>
      </c>
      <c r="S15" s="5">
        <v>0</v>
      </c>
      <c r="T15" s="5">
        <v>79</v>
      </c>
      <c r="U15" s="8">
        <v>0.28011204481792717</v>
      </c>
      <c r="V15" s="8">
        <v>0.10637166258908626</v>
      </c>
      <c r="W15" s="8">
        <v>0</v>
      </c>
      <c r="X15" s="8">
        <v>0</v>
      </c>
      <c r="Y15" s="8">
        <v>0</v>
      </c>
      <c r="Z15" s="8">
        <v>0</v>
      </c>
      <c r="AA15" s="8">
        <v>0.10637166258908626</v>
      </c>
      <c r="AB15" s="4" t="s">
        <v>37</v>
      </c>
      <c r="AC15" s="4" t="s">
        <v>204</v>
      </c>
      <c r="AD15" s="4" t="s">
        <v>39</v>
      </c>
      <c r="AE15" s="4" t="s">
        <v>97</v>
      </c>
      <c r="AF15" s="4" t="s">
        <v>182</v>
      </c>
      <c r="AG15" s="4" t="s">
        <v>56</v>
      </c>
      <c r="AH15" s="4" t="s">
        <v>206</v>
      </c>
      <c r="AI15" s="4" t="s">
        <v>44</v>
      </c>
    </row>
    <row r="16" spans="1:36" ht="12.75" customHeight="1" x14ac:dyDescent="0.2">
      <c r="A16" s="4" t="s">
        <v>207</v>
      </c>
      <c r="B16" s="4" t="s">
        <v>667</v>
      </c>
      <c r="C16" s="4" t="s">
        <v>208</v>
      </c>
      <c r="D16" s="17">
        <v>27165</v>
      </c>
      <c r="E16" s="5">
        <v>2</v>
      </c>
      <c r="F16" s="5">
        <v>25</v>
      </c>
      <c r="G16" s="5">
        <v>10671</v>
      </c>
      <c r="H16" s="8">
        <v>39.282164549972393</v>
      </c>
      <c r="I16" s="5" t="s">
        <v>209</v>
      </c>
      <c r="J16" s="5">
        <v>2</v>
      </c>
      <c r="K16" s="5">
        <v>0</v>
      </c>
      <c r="L16" s="5">
        <v>0</v>
      </c>
      <c r="M16" s="5">
        <v>0</v>
      </c>
      <c r="N16" s="5">
        <v>0</v>
      </c>
      <c r="O16" s="5">
        <v>74</v>
      </c>
      <c r="P16" s="5">
        <v>0</v>
      </c>
      <c r="Q16" s="5">
        <v>0</v>
      </c>
      <c r="R16" s="5">
        <v>0</v>
      </c>
      <c r="S16" s="5">
        <v>0</v>
      </c>
      <c r="T16" s="5">
        <v>74</v>
      </c>
      <c r="U16" s="8">
        <v>0.27240935026688756</v>
      </c>
      <c r="V16" s="8">
        <v>7.3624148720780408E-2</v>
      </c>
      <c r="W16" s="8">
        <v>0</v>
      </c>
      <c r="X16" s="8">
        <v>0</v>
      </c>
      <c r="Y16" s="8">
        <v>0</v>
      </c>
      <c r="Z16" s="8">
        <v>0</v>
      </c>
      <c r="AA16" s="8">
        <v>7.3624148720780408E-2</v>
      </c>
      <c r="AB16" s="4" t="s">
        <v>37</v>
      </c>
      <c r="AC16" s="4" t="s">
        <v>211</v>
      </c>
      <c r="AD16" s="4" t="s">
        <v>39</v>
      </c>
      <c r="AE16" s="4" t="s">
        <v>58</v>
      </c>
      <c r="AF16" s="4" t="s">
        <v>58</v>
      </c>
      <c r="AG16" s="4" t="s">
        <v>56</v>
      </c>
      <c r="AH16" s="4" t="s">
        <v>213</v>
      </c>
      <c r="AI16" s="4" t="s">
        <v>44</v>
      </c>
    </row>
    <row r="17" spans="1:35" ht="12.75" customHeight="1" x14ac:dyDescent="0.2">
      <c r="A17" s="4" t="s">
        <v>214</v>
      </c>
      <c r="B17" s="4" t="s">
        <v>667</v>
      </c>
      <c r="C17" s="4" t="s">
        <v>215</v>
      </c>
      <c r="D17" s="17">
        <v>28326</v>
      </c>
      <c r="E17" s="5">
        <v>0</v>
      </c>
      <c r="F17" s="5">
        <v>25</v>
      </c>
      <c r="G17" s="5">
        <v>10803</v>
      </c>
      <c r="H17" s="8">
        <v>38.13810633340394</v>
      </c>
      <c r="I17" s="5" t="s">
        <v>216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4" t="s">
        <v>37</v>
      </c>
      <c r="AC17" s="4" t="s">
        <v>217</v>
      </c>
      <c r="AD17" s="4" t="s">
        <v>39</v>
      </c>
      <c r="AE17" s="4" t="s">
        <v>158</v>
      </c>
      <c r="AF17" s="4" t="s">
        <v>219</v>
      </c>
      <c r="AG17" s="4" t="s">
        <v>56</v>
      </c>
      <c r="AH17" s="4" t="s">
        <v>220</v>
      </c>
      <c r="AI17" s="4" t="s">
        <v>44</v>
      </c>
    </row>
    <row r="18" spans="1:35" ht="12.75" customHeight="1" x14ac:dyDescent="0.2">
      <c r="A18" s="4" t="s">
        <v>221</v>
      </c>
      <c r="B18" s="4" t="s">
        <v>667</v>
      </c>
      <c r="C18" s="4" t="s">
        <v>222</v>
      </c>
      <c r="D18" s="17">
        <v>28773</v>
      </c>
      <c r="E18" s="5">
        <v>1</v>
      </c>
      <c r="F18" s="5">
        <v>25</v>
      </c>
      <c r="G18" s="5">
        <v>12023</v>
      </c>
      <c r="H18" s="8">
        <v>41.785701873283983</v>
      </c>
      <c r="I18" s="5" t="s">
        <v>223</v>
      </c>
      <c r="J18" s="5">
        <v>1</v>
      </c>
      <c r="K18" s="5">
        <v>0</v>
      </c>
      <c r="L18" s="5">
        <v>0</v>
      </c>
      <c r="M18" s="5">
        <v>0</v>
      </c>
      <c r="N18" s="5">
        <v>0</v>
      </c>
      <c r="O18" s="5">
        <v>26</v>
      </c>
      <c r="P18" s="5">
        <v>0</v>
      </c>
      <c r="Q18" s="5">
        <v>0</v>
      </c>
      <c r="R18" s="5">
        <v>0</v>
      </c>
      <c r="S18" s="5">
        <v>0</v>
      </c>
      <c r="T18" s="5">
        <v>26</v>
      </c>
      <c r="U18" s="8">
        <v>9.0362492614603968E-2</v>
      </c>
      <c r="V18" s="8">
        <v>3.4754804851770758E-2</v>
      </c>
      <c r="W18" s="8">
        <v>0</v>
      </c>
      <c r="X18" s="8">
        <v>0</v>
      </c>
      <c r="Y18" s="8">
        <v>0</v>
      </c>
      <c r="Z18" s="8">
        <v>0</v>
      </c>
      <c r="AA18" s="8">
        <v>3.4754804851770758E-2</v>
      </c>
      <c r="AB18" s="4" t="s">
        <v>37</v>
      </c>
      <c r="AC18" s="4" t="s">
        <v>224</v>
      </c>
      <c r="AD18" s="4" t="s">
        <v>39</v>
      </c>
      <c r="AE18" s="4" t="s">
        <v>58</v>
      </c>
      <c r="AF18" s="4" t="s">
        <v>130</v>
      </c>
      <c r="AG18" s="4" t="s">
        <v>56</v>
      </c>
      <c r="AH18" s="4" t="s">
        <v>220</v>
      </c>
      <c r="AI18" s="4" t="s">
        <v>44</v>
      </c>
    </row>
    <row r="19" spans="1:35" ht="12.75" customHeight="1" x14ac:dyDescent="0.2">
      <c r="A19" s="4" t="s">
        <v>226</v>
      </c>
      <c r="B19" s="4" t="s">
        <v>667</v>
      </c>
      <c r="C19" s="4" t="s">
        <v>227</v>
      </c>
      <c r="D19" s="17">
        <v>31686</v>
      </c>
      <c r="E19" s="5">
        <v>11</v>
      </c>
      <c r="F19" s="5">
        <v>25</v>
      </c>
      <c r="G19" s="5">
        <v>12434</v>
      </c>
      <c r="H19" s="8">
        <v>39.241305308338063</v>
      </c>
      <c r="I19" s="5" t="s">
        <v>229</v>
      </c>
      <c r="J19" s="5">
        <v>11</v>
      </c>
      <c r="K19" s="5">
        <v>0</v>
      </c>
      <c r="L19" s="5">
        <v>0</v>
      </c>
      <c r="M19" s="5">
        <v>0</v>
      </c>
      <c r="N19" s="5">
        <v>0</v>
      </c>
      <c r="O19" s="5">
        <v>330</v>
      </c>
      <c r="P19" s="5">
        <v>0</v>
      </c>
      <c r="Q19" s="5">
        <v>0</v>
      </c>
      <c r="R19" s="5">
        <v>0</v>
      </c>
      <c r="S19" s="5">
        <v>0</v>
      </c>
      <c r="T19" s="5">
        <v>330</v>
      </c>
      <c r="U19" s="8">
        <v>1.0414694186707063</v>
      </c>
      <c r="V19" s="8">
        <v>0.34715647289023543</v>
      </c>
      <c r="W19" s="8">
        <v>0</v>
      </c>
      <c r="X19" s="8">
        <v>0</v>
      </c>
      <c r="Y19" s="8">
        <v>0</v>
      </c>
      <c r="Z19" s="8">
        <v>0</v>
      </c>
      <c r="AA19" s="8">
        <v>0.34715647289023543</v>
      </c>
      <c r="AB19" s="4" t="s">
        <v>37</v>
      </c>
      <c r="AC19" s="4" t="s">
        <v>230</v>
      </c>
      <c r="AD19" s="4" t="s">
        <v>39</v>
      </c>
      <c r="AE19" s="4" t="s">
        <v>88</v>
      </c>
      <c r="AF19" s="4" t="s">
        <v>219</v>
      </c>
      <c r="AG19" s="4" t="s">
        <v>56</v>
      </c>
      <c r="AH19" s="18">
        <v>39452</v>
      </c>
      <c r="AI19" s="4" t="s">
        <v>44</v>
      </c>
    </row>
    <row r="20" spans="1:35" ht="12.75" customHeight="1" x14ac:dyDescent="0.2">
      <c r="A20" s="4" t="s">
        <v>131</v>
      </c>
      <c r="B20" s="4" t="s">
        <v>667</v>
      </c>
      <c r="C20" s="4" t="s">
        <v>132</v>
      </c>
      <c r="D20" s="17">
        <v>27657</v>
      </c>
      <c r="E20" s="5">
        <v>2</v>
      </c>
      <c r="F20" s="5">
        <v>25</v>
      </c>
      <c r="G20" s="5">
        <v>10579</v>
      </c>
      <c r="H20" s="8">
        <v>38.250714104928228</v>
      </c>
      <c r="I20" s="5" t="s">
        <v>133</v>
      </c>
      <c r="J20" s="5">
        <v>2</v>
      </c>
      <c r="K20" s="5">
        <v>0</v>
      </c>
      <c r="L20" s="5">
        <v>0</v>
      </c>
      <c r="M20" s="5">
        <v>0</v>
      </c>
      <c r="N20" s="5">
        <v>0</v>
      </c>
      <c r="O20" s="5">
        <v>51</v>
      </c>
      <c r="P20" s="5">
        <v>0</v>
      </c>
      <c r="Q20" s="5">
        <v>0</v>
      </c>
      <c r="R20" s="5">
        <v>0</v>
      </c>
      <c r="S20" s="5">
        <v>0</v>
      </c>
      <c r="T20" s="5">
        <v>51</v>
      </c>
      <c r="U20" s="8">
        <v>0.18440177893480855</v>
      </c>
      <c r="V20" s="8">
        <v>7.2314423111689632E-2</v>
      </c>
      <c r="W20" s="8">
        <v>0</v>
      </c>
      <c r="X20" s="8">
        <v>0</v>
      </c>
      <c r="Y20" s="8">
        <v>0</v>
      </c>
      <c r="Z20" s="8">
        <v>0</v>
      </c>
      <c r="AA20" s="8">
        <v>7.2314423111689632E-2</v>
      </c>
      <c r="AB20" s="4" t="s">
        <v>37</v>
      </c>
      <c r="AC20" s="4" t="s">
        <v>136</v>
      </c>
      <c r="AD20" s="4" t="s">
        <v>39</v>
      </c>
      <c r="AE20" s="4" t="s">
        <v>53</v>
      </c>
      <c r="AF20" s="4" t="s">
        <v>42</v>
      </c>
      <c r="AG20" s="4" t="s">
        <v>43</v>
      </c>
      <c r="AH20" s="18">
        <v>39513</v>
      </c>
      <c r="AI20" s="4" t="s">
        <v>44</v>
      </c>
    </row>
    <row r="21" spans="1:35" ht="12.75" customHeight="1" x14ac:dyDescent="0.2">
      <c r="A21" s="4" t="s">
        <v>232</v>
      </c>
      <c r="B21" s="4" t="s">
        <v>667</v>
      </c>
      <c r="C21" s="4" t="s">
        <v>233</v>
      </c>
      <c r="D21" s="17">
        <v>26487</v>
      </c>
      <c r="E21" s="5">
        <v>3</v>
      </c>
      <c r="F21" s="5">
        <v>25</v>
      </c>
      <c r="G21" s="5">
        <v>10248</v>
      </c>
      <c r="H21" s="8">
        <v>38.690678446030127</v>
      </c>
      <c r="I21" s="5" t="s">
        <v>234</v>
      </c>
      <c r="J21" s="5">
        <v>3</v>
      </c>
      <c r="K21" s="5">
        <v>0</v>
      </c>
      <c r="L21" s="5">
        <v>0</v>
      </c>
      <c r="M21" s="5">
        <v>0</v>
      </c>
      <c r="N21" s="5">
        <v>0</v>
      </c>
      <c r="O21" s="5">
        <v>85</v>
      </c>
      <c r="P21" s="5">
        <v>0</v>
      </c>
      <c r="Q21" s="5">
        <v>0</v>
      </c>
      <c r="R21" s="5">
        <v>0</v>
      </c>
      <c r="S21" s="5">
        <v>0</v>
      </c>
      <c r="T21" s="5">
        <v>85</v>
      </c>
      <c r="U21" s="8">
        <v>0.32091214558085096</v>
      </c>
      <c r="V21" s="8">
        <v>0.11326311020500623</v>
      </c>
      <c r="W21" s="8">
        <v>0</v>
      </c>
      <c r="X21" s="8">
        <v>0</v>
      </c>
      <c r="Y21" s="8">
        <v>0</v>
      </c>
      <c r="Z21" s="8">
        <v>0</v>
      </c>
      <c r="AA21" s="8">
        <v>0.11326311020500623</v>
      </c>
      <c r="AB21" s="4" t="s">
        <v>37</v>
      </c>
      <c r="AC21" s="4"/>
      <c r="AD21" s="4" t="s">
        <v>39</v>
      </c>
      <c r="AE21" s="4" t="s">
        <v>106</v>
      </c>
      <c r="AF21" s="4" t="s">
        <v>236</v>
      </c>
      <c r="AG21" s="4" t="s">
        <v>56</v>
      </c>
      <c r="AH21" s="4" t="s">
        <v>168</v>
      </c>
      <c r="AI21" s="4" t="s">
        <v>168</v>
      </c>
    </row>
    <row r="22" spans="1:35" ht="12.75" customHeight="1" x14ac:dyDescent="0.2">
      <c r="A22" s="4" t="s">
        <v>237</v>
      </c>
      <c r="B22" s="4" t="s">
        <v>667</v>
      </c>
      <c r="C22" s="4" t="s">
        <v>239</v>
      </c>
      <c r="D22" s="17">
        <v>26396</v>
      </c>
      <c r="E22" s="5">
        <v>7</v>
      </c>
      <c r="F22" s="5">
        <v>25</v>
      </c>
      <c r="G22" s="5">
        <v>10035</v>
      </c>
      <c r="H22" s="8">
        <v>38.017123806637372</v>
      </c>
      <c r="I22" s="5" t="s">
        <v>240</v>
      </c>
      <c r="J22" s="5">
        <v>7</v>
      </c>
      <c r="K22" s="5">
        <v>0</v>
      </c>
      <c r="L22" s="5">
        <v>0</v>
      </c>
      <c r="M22" s="5">
        <v>0</v>
      </c>
      <c r="N22" s="5">
        <v>0</v>
      </c>
      <c r="O22" s="5">
        <v>193</v>
      </c>
      <c r="P22" s="5">
        <v>0</v>
      </c>
      <c r="Q22" s="5">
        <v>0</v>
      </c>
      <c r="R22" s="5">
        <v>0</v>
      </c>
      <c r="S22" s="5">
        <v>0</v>
      </c>
      <c r="T22" s="5">
        <v>193</v>
      </c>
      <c r="U22" s="8">
        <v>0.73117138960448558</v>
      </c>
      <c r="V22" s="8">
        <v>0.26519169571147139</v>
      </c>
      <c r="W22" s="8">
        <v>0</v>
      </c>
      <c r="X22" s="8">
        <v>0</v>
      </c>
      <c r="Y22" s="8">
        <v>0</v>
      </c>
      <c r="Z22" s="8">
        <v>0</v>
      </c>
      <c r="AA22" s="8">
        <v>0.26519169571147139</v>
      </c>
      <c r="AB22" s="4" t="s">
        <v>37</v>
      </c>
      <c r="AC22" s="4"/>
      <c r="AD22" s="4" t="s">
        <v>39</v>
      </c>
      <c r="AE22" s="4" t="s">
        <v>106</v>
      </c>
      <c r="AF22" s="4" t="s">
        <v>182</v>
      </c>
      <c r="AG22" s="4" t="s">
        <v>56</v>
      </c>
      <c r="AH22" s="4" t="s">
        <v>242</v>
      </c>
      <c r="AI22" s="4" t="s">
        <v>44</v>
      </c>
    </row>
    <row r="23" spans="1:35" ht="12.75" customHeight="1" x14ac:dyDescent="0.2">
      <c r="A23" s="4" t="s">
        <v>243</v>
      </c>
      <c r="B23" s="4" t="s">
        <v>667</v>
      </c>
      <c r="C23" s="4" t="s">
        <v>244</v>
      </c>
      <c r="D23" s="17">
        <v>26552</v>
      </c>
      <c r="E23" s="5">
        <v>2</v>
      </c>
      <c r="F23" s="5">
        <v>25</v>
      </c>
      <c r="G23" s="5">
        <v>11286</v>
      </c>
      <c r="H23" s="8">
        <v>42.505272672491714</v>
      </c>
      <c r="I23" s="5" t="s">
        <v>245</v>
      </c>
      <c r="J23" s="5">
        <v>2</v>
      </c>
      <c r="K23" s="5">
        <v>0</v>
      </c>
      <c r="L23" s="5">
        <v>0</v>
      </c>
      <c r="M23" s="5">
        <v>0</v>
      </c>
      <c r="N23" s="5">
        <v>0</v>
      </c>
      <c r="O23" s="5">
        <v>61</v>
      </c>
      <c r="P23" s="5">
        <v>0</v>
      </c>
      <c r="Q23" s="5">
        <v>0</v>
      </c>
      <c r="R23" s="5">
        <v>0</v>
      </c>
      <c r="S23" s="5">
        <v>0</v>
      </c>
      <c r="T23" s="5">
        <v>61</v>
      </c>
      <c r="U23" s="8">
        <v>0.22973787285326905</v>
      </c>
      <c r="V23" s="8">
        <v>7.5323892738776738E-2</v>
      </c>
      <c r="W23" s="8">
        <v>0</v>
      </c>
      <c r="X23" s="8">
        <v>0</v>
      </c>
      <c r="Y23" s="8">
        <v>0</v>
      </c>
      <c r="Z23" s="8">
        <v>0</v>
      </c>
      <c r="AA23" s="8">
        <v>7.5323892738776738E-2</v>
      </c>
      <c r="AB23" s="4" t="s">
        <v>37</v>
      </c>
      <c r="AC23" s="4"/>
      <c r="AD23" s="4" t="s">
        <v>39</v>
      </c>
      <c r="AE23" s="4" t="s">
        <v>106</v>
      </c>
      <c r="AF23" s="4" t="s">
        <v>182</v>
      </c>
      <c r="AG23" s="4" t="s">
        <v>56</v>
      </c>
      <c r="AH23" s="4" t="s">
        <v>242</v>
      </c>
      <c r="AI23" s="4" t="s">
        <v>44</v>
      </c>
    </row>
    <row r="24" spans="1:35" ht="12.75" customHeight="1" x14ac:dyDescent="0.2">
      <c r="A24" s="4" t="s">
        <v>247</v>
      </c>
      <c r="B24" s="4" t="s">
        <v>667</v>
      </c>
      <c r="C24" s="4" t="s">
        <v>248</v>
      </c>
      <c r="D24" s="17">
        <v>31250</v>
      </c>
      <c r="E24" s="5">
        <v>0</v>
      </c>
      <c r="F24" s="5">
        <v>25</v>
      </c>
      <c r="G24" s="5">
        <v>12893</v>
      </c>
      <c r="H24" s="8">
        <v>41.257599999999996</v>
      </c>
      <c r="I24" s="5" t="s">
        <v>249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4" t="s">
        <v>37</v>
      </c>
      <c r="AC24" s="4" t="s">
        <v>251</v>
      </c>
      <c r="AD24" s="4" t="s">
        <v>39</v>
      </c>
      <c r="AE24" s="4" t="s">
        <v>41</v>
      </c>
      <c r="AF24" s="4" t="s">
        <v>70</v>
      </c>
      <c r="AG24" s="4" t="s">
        <v>56</v>
      </c>
      <c r="AH24" s="4" t="s">
        <v>253</v>
      </c>
      <c r="AI24" s="4" t="s">
        <v>44</v>
      </c>
    </row>
    <row r="25" spans="1:35" ht="12.75" customHeight="1" x14ac:dyDescent="0.2">
      <c r="A25" s="4" t="s">
        <v>668</v>
      </c>
      <c r="B25" s="4" t="s">
        <v>667</v>
      </c>
      <c r="C25" s="4" t="s">
        <v>255</v>
      </c>
      <c r="D25" s="17">
        <v>29276</v>
      </c>
      <c r="E25" s="5">
        <v>1</v>
      </c>
      <c r="F25" s="5">
        <v>25</v>
      </c>
      <c r="G25" s="5">
        <v>11842</v>
      </c>
      <c r="H25" s="8">
        <v>40.44951496106026</v>
      </c>
      <c r="I25" s="5" t="s">
        <v>256</v>
      </c>
      <c r="J25" s="5">
        <v>1</v>
      </c>
      <c r="K25" s="5">
        <v>0</v>
      </c>
      <c r="L25" s="5">
        <v>0</v>
      </c>
      <c r="M25" s="5">
        <v>0</v>
      </c>
      <c r="N25" s="5">
        <v>0</v>
      </c>
      <c r="O25" s="5">
        <v>27</v>
      </c>
      <c r="P25" s="5">
        <v>0</v>
      </c>
      <c r="Q25" s="5">
        <v>0</v>
      </c>
      <c r="R25" s="5">
        <v>0</v>
      </c>
      <c r="S25" s="5">
        <v>0</v>
      </c>
      <c r="T25" s="5">
        <v>27</v>
      </c>
      <c r="U25" s="8">
        <v>9.2225713895340899E-2</v>
      </c>
      <c r="V25" s="8">
        <v>3.4157671813089222E-2</v>
      </c>
      <c r="W25" s="8">
        <v>0</v>
      </c>
      <c r="X25" s="8">
        <v>0</v>
      </c>
      <c r="Y25" s="8">
        <v>0</v>
      </c>
      <c r="Z25" s="8">
        <v>0</v>
      </c>
      <c r="AA25" s="8">
        <v>3.4157671813089222E-2</v>
      </c>
      <c r="AB25" s="4" t="s">
        <v>37</v>
      </c>
      <c r="AC25" s="4" t="s">
        <v>257</v>
      </c>
      <c r="AD25" s="4" t="s">
        <v>39</v>
      </c>
      <c r="AE25" s="4" t="s">
        <v>106</v>
      </c>
      <c r="AF25" s="4" t="s">
        <v>182</v>
      </c>
      <c r="AG25" s="4" t="s">
        <v>56</v>
      </c>
      <c r="AH25" s="4" t="s">
        <v>259</v>
      </c>
      <c r="AI25" s="4" t="s">
        <v>44</v>
      </c>
    </row>
    <row r="26" spans="1:35" ht="12.75" customHeight="1" x14ac:dyDescent="0.2">
      <c r="A26" s="4" t="s">
        <v>260</v>
      </c>
      <c r="B26" s="4" t="s">
        <v>667</v>
      </c>
      <c r="C26" s="4" t="s">
        <v>261</v>
      </c>
      <c r="D26" s="17">
        <v>26041</v>
      </c>
      <c r="E26" s="5">
        <v>5</v>
      </c>
      <c r="F26" s="5">
        <v>25</v>
      </c>
      <c r="G26" s="5">
        <v>10372</v>
      </c>
      <c r="H26" s="8">
        <v>39.829499635190665</v>
      </c>
      <c r="I26" s="5" t="s">
        <v>262</v>
      </c>
      <c r="J26" s="5">
        <v>5</v>
      </c>
      <c r="K26" s="5">
        <v>0</v>
      </c>
      <c r="L26" s="5">
        <v>0</v>
      </c>
      <c r="M26" s="5">
        <v>0</v>
      </c>
      <c r="N26" s="5">
        <v>0</v>
      </c>
      <c r="O26" s="5">
        <v>155</v>
      </c>
      <c r="P26" s="5">
        <v>0</v>
      </c>
      <c r="Q26" s="5">
        <v>0</v>
      </c>
      <c r="R26" s="5">
        <v>0</v>
      </c>
      <c r="S26" s="5">
        <v>0</v>
      </c>
      <c r="T26" s="5">
        <v>155</v>
      </c>
      <c r="U26" s="8">
        <v>0.59521523751008021</v>
      </c>
      <c r="V26" s="8">
        <v>0.19200491532583233</v>
      </c>
      <c r="W26" s="8">
        <v>0</v>
      </c>
      <c r="X26" s="8">
        <v>0</v>
      </c>
      <c r="Y26" s="8">
        <v>0</v>
      </c>
      <c r="Z26" s="8">
        <v>0</v>
      </c>
      <c r="AA26" s="8">
        <v>0.19200491532583233</v>
      </c>
      <c r="AB26" s="4" t="s">
        <v>37</v>
      </c>
      <c r="AC26" s="4" t="s">
        <v>264</v>
      </c>
      <c r="AD26" s="4" t="s">
        <v>39</v>
      </c>
      <c r="AE26" s="4" t="s">
        <v>58</v>
      </c>
      <c r="AF26" s="4" t="s">
        <v>182</v>
      </c>
      <c r="AG26" s="4" t="s">
        <v>56</v>
      </c>
      <c r="AH26" s="4" t="s">
        <v>266</v>
      </c>
      <c r="AI26" s="4" t="s">
        <v>44</v>
      </c>
    </row>
    <row r="27" spans="1:35" ht="12.75" customHeight="1" x14ac:dyDescent="0.2">
      <c r="A27" s="4" t="s">
        <v>267</v>
      </c>
      <c r="B27" s="4" t="s">
        <v>667</v>
      </c>
      <c r="C27" s="4" t="s">
        <v>268</v>
      </c>
      <c r="D27" s="17">
        <v>26083</v>
      </c>
      <c r="E27" s="5">
        <v>7</v>
      </c>
      <c r="F27" s="5">
        <v>25</v>
      </c>
      <c r="G27" s="5">
        <v>11621</v>
      </c>
      <c r="H27" s="8">
        <v>44.553924011808462</v>
      </c>
      <c r="I27" s="5" t="s">
        <v>269</v>
      </c>
      <c r="J27" s="5">
        <v>6</v>
      </c>
      <c r="K27" s="5">
        <v>1</v>
      </c>
      <c r="L27" s="5">
        <v>0</v>
      </c>
      <c r="M27" s="5">
        <v>0</v>
      </c>
      <c r="N27" s="5">
        <v>0</v>
      </c>
      <c r="O27" s="5">
        <v>178</v>
      </c>
      <c r="P27" s="5">
        <v>28</v>
      </c>
      <c r="Q27" s="5">
        <v>0</v>
      </c>
      <c r="R27" s="5">
        <v>0</v>
      </c>
      <c r="S27" s="5">
        <v>0</v>
      </c>
      <c r="T27" s="5">
        <v>206</v>
      </c>
      <c r="U27" s="8">
        <v>0.78978645094505995</v>
      </c>
      <c r="V27" s="8">
        <v>0.23003488862477475</v>
      </c>
      <c r="W27" s="8">
        <v>3.8339148104129125E-2</v>
      </c>
      <c r="X27" s="8">
        <v>0</v>
      </c>
      <c r="Y27" s="8">
        <v>0</v>
      </c>
      <c r="Z27" s="8">
        <v>0</v>
      </c>
      <c r="AA27" s="8">
        <v>0.26837403672890386</v>
      </c>
      <c r="AB27" s="4" t="s">
        <v>37</v>
      </c>
      <c r="AC27" s="4" t="s">
        <v>270</v>
      </c>
      <c r="AD27" s="4" t="s">
        <v>39</v>
      </c>
      <c r="AE27" s="4" t="s">
        <v>106</v>
      </c>
      <c r="AF27" s="4" t="s">
        <v>182</v>
      </c>
      <c r="AG27" s="4" t="s">
        <v>56</v>
      </c>
      <c r="AH27" s="4" t="s">
        <v>266</v>
      </c>
      <c r="AI27" s="4" t="s">
        <v>44</v>
      </c>
    </row>
    <row r="28" spans="1:35" ht="12.75" customHeight="1" x14ac:dyDescent="0.2">
      <c r="A28" s="4" t="s">
        <v>272</v>
      </c>
      <c r="B28" s="4" t="s">
        <v>667</v>
      </c>
      <c r="C28" s="4" t="s">
        <v>273</v>
      </c>
      <c r="D28" s="17">
        <v>26689</v>
      </c>
      <c r="E28" s="5">
        <v>14</v>
      </c>
      <c r="F28" s="5">
        <v>25</v>
      </c>
      <c r="G28" s="5">
        <v>12469</v>
      </c>
      <c r="H28" s="8">
        <v>46.719622316310087</v>
      </c>
      <c r="I28" s="5" t="s">
        <v>274</v>
      </c>
      <c r="J28" s="5">
        <v>13</v>
      </c>
      <c r="K28" s="5">
        <v>1</v>
      </c>
      <c r="L28" s="5">
        <v>0</v>
      </c>
      <c r="M28" s="5">
        <v>0</v>
      </c>
      <c r="N28" s="5">
        <v>0</v>
      </c>
      <c r="O28" s="5">
        <v>368</v>
      </c>
      <c r="P28" s="5">
        <v>33</v>
      </c>
      <c r="Q28" s="5">
        <v>0</v>
      </c>
      <c r="R28" s="5">
        <v>0</v>
      </c>
      <c r="S28" s="5">
        <v>0</v>
      </c>
      <c r="T28" s="5">
        <v>401</v>
      </c>
      <c r="U28" s="8">
        <v>1.5024916632320431</v>
      </c>
      <c r="V28" s="8">
        <v>0.48709206039941549</v>
      </c>
      <c r="W28" s="8">
        <v>3.7468620030724265E-2</v>
      </c>
      <c r="X28" s="8">
        <v>0</v>
      </c>
      <c r="Y28" s="8">
        <v>0</v>
      </c>
      <c r="Z28" s="8">
        <v>0</v>
      </c>
      <c r="AA28" s="8">
        <v>0.5245606804301397</v>
      </c>
      <c r="AB28" s="4" t="s">
        <v>37</v>
      </c>
      <c r="AC28" s="4" t="s">
        <v>275</v>
      </c>
      <c r="AD28" s="4" t="s">
        <v>39</v>
      </c>
      <c r="AE28" s="4" t="s">
        <v>106</v>
      </c>
      <c r="AF28" s="4" t="s">
        <v>182</v>
      </c>
      <c r="AG28" s="4" t="s">
        <v>56</v>
      </c>
      <c r="AH28" s="4" t="s">
        <v>266</v>
      </c>
      <c r="AI28" s="4" t="s">
        <v>44</v>
      </c>
    </row>
    <row r="29" spans="1:35" ht="12.75" customHeight="1" x14ac:dyDescent="0.2">
      <c r="A29" s="4" t="s">
        <v>277</v>
      </c>
      <c r="B29" s="4" t="s">
        <v>667</v>
      </c>
      <c r="C29" s="4" t="s">
        <v>278</v>
      </c>
      <c r="D29" s="17">
        <v>26077</v>
      </c>
      <c r="E29" s="5">
        <v>2</v>
      </c>
      <c r="F29" s="5">
        <v>25</v>
      </c>
      <c r="G29" s="5">
        <v>9944</v>
      </c>
      <c r="H29" s="8">
        <v>38.133220845956203</v>
      </c>
      <c r="I29" s="5" t="s">
        <v>279</v>
      </c>
      <c r="J29" s="5">
        <v>2</v>
      </c>
      <c r="K29" s="5">
        <v>0</v>
      </c>
      <c r="L29" s="5">
        <v>0</v>
      </c>
      <c r="M29" s="5">
        <v>0</v>
      </c>
      <c r="N29" s="5">
        <v>0</v>
      </c>
      <c r="O29" s="5">
        <v>61</v>
      </c>
      <c r="P29" s="5">
        <v>0</v>
      </c>
      <c r="Q29" s="5">
        <v>0</v>
      </c>
      <c r="R29" s="5">
        <v>0</v>
      </c>
      <c r="S29" s="5">
        <v>0</v>
      </c>
      <c r="T29" s="5">
        <v>61</v>
      </c>
      <c r="U29" s="8">
        <v>0.2339226137975994</v>
      </c>
      <c r="V29" s="8">
        <v>7.6695938950032586E-2</v>
      </c>
      <c r="W29" s="8">
        <v>0</v>
      </c>
      <c r="X29" s="8">
        <v>0</v>
      </c>
      <c r="Y29" s="8">
        <v>0</v>
      </c>
      <c r="Z29" s="8">
        <v>0</v>
      </c>
      <c r="AA29" s="8">
        <v>7.6695938950032586E-2</v>
      </c>
      <c r="AB29" s="4" t="s">
        <v>37</v>
      </c>
      <c r="AC29" s="4" t="s">
        <v>281</v>
      </c>
      <c r="AD29" s="4" t="s">
        <v>39</v>
      </c>
      <c r="AE29" s="4" t="s">
        <v>58</v>
      </c>
      <c r="AF29" s="4" t="s">
        <v>182</v>
      </c>
      <c r="AG29" s="4" t="s">
        <v>56</v>
      </c>
      <c r="AH29" s="4" t="s">
        <v>266</v>
      </c>
      <c r="AI29" s="4" t="s">
        <v>44</v>
      </c>
    </row>
    <row r="30" spans="1:35" ht="12.75" customHeight="1" x14ac:dyDescent="0.2">
      <c r="A30" s="4" t="s">
        <v>283</v>
      </c>
      <c r="B30" s="4" t="s">
        <v>667</v>
      </c>
      <c r="C30" s="4" t="s">
        <v>284</v>
      </c>
      <c r="D30" s="17">
        <v>26227</v>
      </c>
      <c r="E30" s="5">
        <v>3</v>
      </c>
      <c r="F30" s="5">
        <v>25</v>
      </c>
      <c r="G30" s="5">
        <v>10323</v>
      </c>
      <c r="H30" s="8">
        <v>39.360201319251154</v>
      </c>
      <c r="I30" s="5" t="s">
        <v>285</v>
      </c>
      <c r="J30" s="5">
        <v>3</v>
      </c>
      <c r="K30" s="5">
        <v>0</v>
      </c>
      <c r="L30" s="5">
        <v>0</v>
      </c>
      <c r="M30" s="5">
        <v>0</v>
      </c>
      <c r="N30" s="5">
        <v>0</v>
      </c>
      <c r="O30" s="5">
        <v>78</v>
      </c>
      <c r="P30" s="5">
        <v>0</v>
      </c>
      <c r="Q30" s="5">
        <v>0</v>
      </c>
      <c r="R30" s="5">
        <v>0</v>
      </c>
      <c r="S30" s="5">
        <v>0</v>
      </c>
      <c r="T30" s="5">
        <v>78</v>
      </c>
      <c r="U30" s="8">
        <v>0.29740343920387385</v>
      </c>
      <c r="V30" s="8">
        <v>0.1143859381553361</v>
      </c>
      <c r="W30" s="8">
        <v>0</v>
      </c>
      <c r="X30" s="8">
        <v>0</v>
      </c>
      <c r="Y30" s="8">
        <v>0</v>
      </c>
      <c r="Z30" s="8">
        <v>0</v>
      </c>
      <c r="AA30" s="8">
        <v>0.1143859381553361</v>
      </c>
      <c r="AB30" s="4" t="s">
        <v>37</v>
      </c>
      <c r="AC30" s="4" t="s">
        <v>286</v>
      </c>
      <c r="AD30" s="4" t="s">
        <v>39</v>
      </c>
      <c r="AE30" s="4" t="s">
        <v>41</v>
      </c>
      <c r="AF30" s="4" t="s">
        <v>182</v>
      </c>
      <c r="AG30" s="4" t="s">
        <v>56</v>
      </c>
      <c r="AH30" s="4" t="s">
        <v>266</v>
      </c>
      <c r="AI30" s="4" t="s">
        <v>44</v>
      </c>
    </row>
    <row r="31" spans="1:35" ht="12.75" customHeight="1" x14ac:dyDescent="0.2">
      <c r="A31" s="4" t="s">
        <v>288</v>
      </c>
      <c r="B31" s="4" t="s">
        <v>667</v>
      </c>
      <c r="C31" s="4" t="s">
        <v>289</v>
      </c>
      <c r="D31" s="17">
        <v>26223</v>
      </c>
      <c r="E31" s="5">
        <v>2</v>
      </c>
      <c r="F31" s="5">
        <v>25</v>
      </c>
      <c r="G31" s="5">
        <v>9195</v>
      </c>
      <c r="H31" s="8">
        <v>35.064637913282233</v>
      </c>
      <c r="I31" s="5" t="s">
        <v>290</v>
      </c>
      <c r="J31" s="5">
        <v>2</v>
      </c>
      <c r="K31" s="5">
        <v>0</v>
      </c>
      <c r="L31" s="5">
        <v>0</v>
      </c>
      <c r="M31" s="5">
        <v>0</v>
      </c>
      <c r="N31" s="5">
        <v>0</v>
      </c>
      <c r="O31" s="5">
        <v>60</v>
      </c>
      <c r="P31" s="5">
        <v>0</v>
      </c>
      <c r="Q31" s="5">
        <v>0</v>
      </c>
      <c r="R31" s="5">
        <v>0</v>
      </c>
      <c r="S31" s="5">
        <v>0</v>
      </c>
      <c r="T31" s="5">
        <v>60</v>
      </c>
      <c r="U31" s="8">
        <v>0.22880677268047134</v>
      </c>
      <c r="V31" s="8">
        <v>7.6268924226823784E-2</v>
      </c>
      <c r="W31" s="8">
        <v>0</v>
      </c>
      <c r="X31" s="8">
        <v>0</v>
      </c>
      <c r="Y31" s="8">
        <v>0</v>
      </c>
      <c r="Z31" s="8">
        <v>0</v>
      </c>
      <c r="AA31" s="8">
        <v>7.6268924226823784E-2</v>
      </c>
      <c r="AB31" s="4" t="s">
        <v>37</v>
      </c>
      <c r="AC31" s="4" t="s">
        <v>293</v>
      </c>
      <c r="AD31" s="4" t="s">
        <v>39</v>
      </c>
      <c r="AE31" s="4" t="s">
        <v>106</v>
      </c>
      <c r="AF31" s="4" t="s">
        <v>182</v>
      </c>
      <c r="AG31" s="4" t="s">
        <v>56</v>
      </c>
      <c r="AH31" s="4" t="s">
        <v>266</v>
      </c>
      <c r="AI31" s="4" t="s">
        <v>44</v>
      </c>
    </row>
    <row r="32" spans="1:35" ht="12.75" customHeight="1" x14ac:dyDescent="0.2">
      <c r="A32" s="4" t="s">
        <v>295</v>
      </c>
      <c r="B32" s="4" t="s">
        <v>667</v>
      </c>
      <c r="C32" s="4" t="s">
        <v>296</v>
      </c>
      <c r="D32" s="17">
        <v>31100</v>
      </c>
      <c r="E32" s="5">
        <v>2</v>
      </c>
      <c r="F32" s="5">
        <v>25</v>
      </c>
      <c r="G32" s="5">
        <v>11707</v>
      </c>
      <c r="H32" s="8">
        <v>37.643086816720256</v>
      </c>
      <c r="I32" s="5" t="s">
        <v>299</v>
      </c>
      <c r="J32" s="5">
        <v>2</v>
      </c>
      <c r="K32" s="5">
        <v>0</v>
      </c>
      <c r="L32" s="5">
        <v>0</v>
      </c>
      <c r="M32" s="5">
        <v>0</v>
      </c>
      <c r="N32" s="5">
        <v>0</v>
      </c>
      <c r="O32" s="5">
        <v>59</v>
      </c>
      <c r="P32" s="5">
        <v>0</v>
      </c>
      <c r="Q32" s="5">
        <v>0</v>
      </c>
      <c r="R32" s="5">
        <v>0</v>
      </c>
      <c r="S32" s="5">
        <v>0</v>
      </c>
      <c r="T32" s="5">
        <v>59</v>
      </c>
      <c r="U32" s="8">
        <v>0.18971061093247588</v>
      </c>
      <c r="V32" s="8">
        <v>6.4308681672025719E-2</v>
      </c>
      <c r="W32" s="8">
        <v>0</v>
      </c>
      <c r="X32" s="8">
        <v>0</v>
      </c>
      <c r="Y32" s="8">
        <v>0</v>
      </c>
      <c r="Z32" s="8">
        <v>0</v>
      </c>
      <c r="AA32" s="8">
        <v>6.4308681672025719E-2</v>
      </c>
      <c r="AB32" s="4" t="s">
        <v>37</v>
      </c>
      <c r="AC32" s="4" t="s">
        <v>300</v>
      </c>
      <c r="AD32" s="4" t="s">
        <v>39</v>
      </c>
      <c r="AE32" s="4" t="s">
        <v>53</v>
      </c>
      <c r="AF32" s="4" t="s">
        <v>219</v>
      </c>
      <c r="AG32" s="4" t="s">
        <v>56</v>
      </c>
      <c r="AH32" s="18">
        <v>41189</v>
      </c>
      <c r="AI32" s="4" t="s">
        <v>44</v>
      </c>
    </row>
    <row r="33" spans="1:35" ht="12.75" customHeight="1" x14ac:dyDescent="0.2">
      <c r="A33" s="4" t="s">
        <v>302</v>
      </c>
      <c r="B33" s="4" t="s">
        <v>667</v>
      </c>
      <c r="C33" s="4" t="s">
        <v>303</v>
      </c>
      <c r="D33" s="17">
        <v>28494</v>
      </c>
      <c r="E33" s="5">
        <v>1</v>
      </c>
      <c r="F33" s="5">
        <v>25</v>
      </c>
      <c r="G33" s="5">
        <v>10975</v>
      </c>
      <c r="H33" s="8">
        <v>38.516880746823894</v>
      </c>
      <c r="I33" s="5" t="s">
        <v>305</v>
      </c>
      <c r="J33" s="5">
        <v>1</v>
      </c>
      <c r="K33" s="5">
        <v>0</v>
      </c>
      <c r="L33" s="5">
        <v>0</v>
      </c>
      <c r="M33" s="5">
        <v>0</v>
      </c>
      <c r="N33" s="5">
        <v>0</v>
      </c>
      <c r="O33" s="5">
        <v>25</v>
      </c>
      <c r="P33" s="5">
        <v>0</v>
      </c>
      <c r="Q33" s="5">
        <v>0</v>
      </c>
      <c r="R33" s="5">
        <v>0</v>
      </c>
      <c r="S33" s="5">
        <v>0</v>
      </c>
      <c r="T33" s="5">
        <v>25</v>
      </c>
      <c r="U33" s="8">
        <v>8.7737769354951922E-2</v>
      </c>
      <c r="V33" s="8">
        <v>3.5095107741980762E-2</v>
      </c>
      <c r="W33" s="8">
        <v>0</v>
      </c>
      <c r="X33" s="8">
        <v>0</v>
      </c>
      <c r="Y33" s="8">
        <v>0</v>
      </c>
      <c r="Z33" s="8">
        <v>0</v>
      </c>
      <c r="AA33" s="8">
        <v>3.5095107741980762E-2</v>
      </c>
      <c r="AB33" s="4" t="s">
        <v>37</v>
      </c>
      <c r="AC33" s="4" t="s">
        <v>307</v>
      </c>
      <c r="AD33" s="4" t="s">
        <v>39</v>
      </c>
      <c r="AE33" s="4" t="s">
        <v>106</v>
      </c>
      <c r="AF33" s="4" t="s">
        <v>158</v>
      </c>
      <c r="AG33" s="4" t="s">
        <v>56</v>
      </c>
      <c r="AH33" s="4" t="s">
        <v>309</v>
      </c>
      <c r="AI33" s="4" t="s">
        <v>44</v>
      </c>
    </row>
    <row r="34" spans="1:35" ht="12.75" customHeight="1" x14ac:dyDescent="0.2">
      <c r="A34" s="4" t="s">
        <v>138</v>
      </c>
      <c r="B34" s="4" t="s">
        <v>669</v>
      </c>
      <c r="C34" s="4" t="s">
        <v>139</v>
      </c>
      <c r="D34" s="17">
        <v>30119</v>
      </c>
      <c r="E34" s="5">
        <v>0</v>
      </c>
      <c r="F34" s="5">
        <v>25</v>
      </c>
      <c r="G34" s="5">
        <v>12420</v>
      </c>
      <c r="H34" s="8">
        <v>41.23642883229855</v>
      </c>
      <c r="I34" s="5" t="s">
        <v>14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4" t="s">
        <v>37</v>
      </c>
      <c r="AC34" s="4" t="s">
        <v>142</v>
      </c>
      <c r="AD34" s="4" t="s">
        <v>39</v>
      </c>
      <c r="AE34" s="4" t="s">
        <v>53</v>
      </c>
      <c r="AF34" s="4" t="s">
        <v>147</v>
      </c>
      <c r="AG34" s="4" t="s">
        <v>43</v>
      </c>
      <c r="AH34" s="4" t="s">
        <v>148</v>
      </c>
      <c r="AI34" s="4" t="s">
        <v>44</v>
      </c>
    </row>
    <row r="35" spans="1:35" ht="12.75" customHeight="1" x14ac:dyDescent="0.2">
      <c r="A35" s="4" t="s">
        <v>670</v>
      </c>
      <c r="B35" s="4" t="s">
        <v>667</v>
      </c>
      <c r="C35" s="4" t="s">
        <v>311</v>
      </c>
      <c r="D35" s="17">
        <v>28035</v>
      </c>
      <c r="E35" s="5">
        <v>1</v>
      </c>
      <c r="F35" s="5">
        <v>25</v>
      </c>
      <c r="G35" s="5">
        <v>11446</v>
      </c>
      <c r="H35" s="8">
        <v>40.827537007312287</v>
      </c>
      <c r="I35" s="5" t="s">
        <v>312</v>
      </c>
      <c r="J35" s="5">
        <v>1</v>
      </c>
      <c r="K35" s="5">
        <v>0</v>
      </c>
      <c r="L35" s="5">
        <v>0</v>
      </c>
      <c r="M35" s="5">
        <v>0</v>
      </c>
      <c r="N35" s="5">
        <v>0</v>
      </c>
      <c r="O35" s="5">
        <v>26</v>
      </c>
      <c r="P35" s="5">
        <v>0</v>
      </c>
      <c r="Q35" s="5">
        <v>0</v>
      </c>
      <c r="R35" s="5">
        <v>0</v>
      </c>
      <c r="S35" s="5">
        <v>0</v>
      </c>
      <c r="T35" s="5">
        <v>26</v>
      </c>
      <c r="U35" s="8">
        <v>9.2741216336721957E-2</v>
      </c>
      <c r="V35" s="8">
        <v>3.5669698591046906E-2</v>
      </c>
      <c r="W35" s="8">
        <v>0</v>
      </c>
      <c r="X35" s="8">
        <v>0</v>
      </c>
      <c r="Y35" s="8">
        <v>0</v>
      </c>
      <c r="Z35" s="8">
        <v>0</v>
      </c>
      <c r="AA35" s="8">
        <v>3.5669698591046906E-2</v>
      </c>
      <c r="AB35" s="4" t="s">
        <v>37</v>
      </c>
      <c r="AC35" s="4" t="s">
        <v>314</v>
      </c>
      <c r="AD35" s="4" t="s">
        <v>39</v>
      </c>
      <c r="AE35" s="4" t="s">
        <v>158</v>
      </c>
      <c r="AF35" s="4" t="s">
        <v>236</v>
      </c>
      <c r="AG35" s="4" t="s">
        <v>56</v>
      </c>
      <c r="AH35" s="4" t="s">
        <v>316</v>
      </c>
      <c r="AI35" s="4" t="s">
        <v>44</v>
      </c>
    </row>
    <row r="36" spans="1:35" ht="12.75" customHeight="1" x14ac:dyDescent="0.2">
      <c r="A36" s="4" t="s">
        <v>322</v>
      </c>
      <c r="B36" s="4" t="s">
        <v>667</v>
      </c>
      <c r="C36" s="4" t="s">
        <v>323</v>
      </c>
      <c r="D36" s="17">
        <v>28941</v>
      </c>
      <c r="E36" s="5">
        <v>0</v>
      </c>
      <c r="F36" s="5">
        <v>25</v>
      </c>
      <c r="G36" s="5">
        <v>10845</v>
      </c>
      <c r="H36" s="8">
        <v>37.472789468228463</v>
      </c>
      <c r="I36" s="5" t="s">
        <v>324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4" t="s">
        <v>37</v>
      </c>
      <c r="AC36" s="4" t="s">
        <v>326</v>
      </c>
      <c r="AD36" s="4" t="s">
        <v>39</v>
      </c>
      <c r="AE36" s="4" t="s">
        <v>41</v>
      </c>
      <c r="AF36" s="4" t="s">
        <v>182</v>
      </c>
      <c r="AG36" s="4" t="s">
        <v>56</v>
      </c>
      <c r="AH36" s="18">
        <v>41976</v>
      </c>
      <c r="AI36" s="4" t="s">
        <v>44</v>
      </c>
    </row>
    <row r="37" spans="1:35" ht="12.75" customHeight="1" x14ac:dyDescent="0.2">
      <c r="A37" s="4" t="s">
        <v>672</v>
      </c>
      <c r="B37" s="4" t="s">
        <v>667</v>
      </c>
      <c r="C37" s="4" t="s">
        <v>347</v>
      </c>
      <c r="D37" s="17">
        <v>31491</v>
      </c>
      <c r="E37" s="5">
        <v>3</v>
      </c>
      <c r="F37" s="5">
        <v>25</v>
      </c>
      <c r="G37" s="5">
        <v>12999</v>
      </c>
      <c r="H37" s="8">
        <v>41.278460512527388</v>
      </c>
      <c r="I37" s="5" t="s">
        <v>348</v>
      </c>
      <c r="J37" s="5">
        <v>3</v>
      </c>
      <c r="K37" s="5">
        <v>0</v>
      </c>
      <c r="L37" s="5">
        <v>0</v>
      </c>
      <c r="M37" s="5">
        <v>0</v>
      </c>
      <c r="N37" s="5">
        <v>0</v>
      </c>
      <c r="O37" s="5">
        <v>90</v>
      </c>
      <c r="P37" s="5">
        <v>0</v>
      </c>
      <c r="Q37" s="5">
        <v>0</v>
      </c>
      <c r="R37" s="5">
        <v>0</v>
      </c>
      <c r="S37" s="5">
        <v>0</v>
      </c>
      <c r="T37" s="5">
        <v>90</v>
      </c>
      <c r="U37" s="8">
        <v>0.2857959416976279</v>
      </c>
      <c r="V37" s="8">
        <v>9.5265313899209295E-2</v>
      </c>
      <c r="W37" s="8">
        <v>0</v>
      </c>
      <c r="X37" s="8">
        <v>0</v>
      </c>
      <c r="Y37" s="8">
        <v>0</v>
      </c>
      <c r="Z37" s="8">
        <v>0</v>
      </c>
      <c r="AA37" s="8">
        <v>9.5265313899209295E-2</v>
      </c>
      <c r="AB37" s="4" t="s">
        <v>37</v>
      </c>
      <c r="AC37" s="4" t="s">
        <v>349</v>
      </c>
      <c r="AD37" s="4" t="s">
        <v>39</v>
      </c>
      <c r="AE37" s="4" t="s">
        <v>106</v>
      </c>
      <c r="AF37" s="4" t="s">
        <v>182</v>
      </c>
      <c r="AG37" s="4" t="s">
        <v>56</v>
      </c>
      <c r="AH37" s="18">
        <v>41708</v>
      </c>
      <c r="AI37" s="4" t="s">
        <v>44</v>
      </c>
    </row>
    <row r="38" spans="1:35" ht="12.75" customHeight="1" x14ac:dyDescent="0.2">
      <c r="A38" s="4" t="s">
        <v>351</v>
      </c>
      <c r="B38" s="4" t="s">
        <v>667</v>
      </c>
      <c r="C38" s="4" t="s">
        <v>352</v>
      </c>
      <c r="D38" s="17">
        <v>31249</v>
      </c>
      <c r="E38" s="5">
        <v>4</v>
      </c>
      <c r="F38" s="5">
        <v>25</v>
      </c>
      <c r="G38" s="5">
        <v>12523</v>
      </c>
      <c r="H38" s="8">
        <v>40.074882396236674</v>
      </c>
      <c r="I38" s="5" t="s">
        <v>353</v>
      </c>
      <c r="J38" s="5">
        <v>4</v>
      </c>
      <c r="K38" s="5">
        <v>0</v>
      </c>
      <c r="L38" s="5">
        <v>0</v>
      </c>
      <c r="M38" s="5">
        <v>0</v>
      </c>
      <c r="N38" s="5">
        <v>0</v>
      </c>
      <c r="O38" s="5">
        <v>116</v>
      </c>
      <c r="P38" s="5">
        <v>0</v>
      </c>
      <c r="Q38" s="5">
        <v>0</v>
      </c>
      <c r="R38" s="5">
        <v>0</v>
      </c>
      <c r="S38" s="5">
        <v>0</v>
      </c>
      <c r="T38" s="5">
        <v>116</v>
      </c>
      <c r="U38" s="8">
        <v>0.37121187878012096</v>
      </c>
      <c r="V38" s="8">
        <v>0.12800409613107619</v>
      </c>
      <c r="W38" s="8">
        <v>0</v>
      </c>
      <c r="X38" s="8">
        <v>0</v>
      </c>
      <c r="Y38" s="8">
        <v>0</v>
      </c>
      <c r="Z38" s="8">
        <v>0</v>
      </c>
      <c r="AA38" s="8">
        <v>0.12800409613107619</v>
      </c>
      <c r="AB38" s="4" t="s">
        <v>37</v>
      </c>
      <c r="AC38" s="4" t="s">
        <v>354</v>
      </c>
      <c r="AD38" s="4" t="s">
        <v>39</v>
      </c>
      <c r="AE38" s="4" t="s">
        <v>41</v>
      </c>
      <c r="AF38" s="4" t="s">
        <v>54</v>
      </c>
      <c r="AG38" s="4" t="s">
        <v>56</v>
      </c>
      <c r="AH38" s="18">
        <v>42186</v>
      </c>
      <c r="AI38" s="4" t="s">
        <v>44</v>
      </c>
    </row>
    <row r="39" spans="1:35" ht="12.75" customHeight="1" x14ac:dyDescent="0.2">
      <c r="A39" s="4" t="s">
        <v>150</v>
      </c>
      <c r="B39" s="4" t="s">
        <v>667</v>
      </c>
      <c r="C39" s="4" t="s">
        <v>152</v>
      </c>
      <c r="D39" s="17">
        <v>27395</v>
      </c>
      <c r="E39" s="5">
        <v>1</v>
      </c>
      <c r="F39" s="5">
        <v>25</v>
      </c>
      <c r="G39" s="5">
        <v>10521</v>
      </c>
      <c r="H39" s="8">
        <v>38.404818397517793</v>
      </c>
      <c r="I39" s="5" t="s">
        <v>155</v>
      </c>
      <c r="J39" s="5">
        <v>1</v>
      </c>
      <c r="K39" s="5">
        <v>0</v>
      </c>
      <c r="L39" s="5">
        <v>0</v>
      </c>
      <c r="M39" s="5">
        <v>0</v>
      </c>
      <c r="N39" s="5">
        <v>0</v>
      </c>
      <c r="O39" s="5">
        <v>27</v>
      </c>
      <c r="P39" s="5">
        <v>0</v>
      </c>
      <c r="Q39" s="5">
        <v>0</v>
      </c>
      <c r="R39" s="5">
        <v>0</v>
      </c>
      <c r="S39" s="5">
        <v>0</v>
      </c>
      <c r="T39" s="5">
        <v>27</v>
      </c>
      <c r="U39" s="8">
        <v>9.8558131045811279E-2</v>
      </c>
      <c r="V39" s="8">
        <v>3.6503011498448625E-2</v>
      </c>
      <c r="W39" s="8">
        <v>0</v>
      </c>
      <c r="X39" s="8">
        <v>0</v>
      </c>
      <c r="Y39" s="8">
        <v>0</v>
      </c>
      <c r="Z39" s="8">
        <v>0</v>
      </c>
      <c r="AA39" s="8">
        <v>3.6503011498448625E-2</v>
      </c>
      <c r="AB39" s="4" t="s">
        <v>37</v>
      </c>
      <c r="AC39" s="4" t="s">
        <v>156</v>
      </c>
      <c r="AD39" s="4" t="s">
        <v>39</v>
      </c>
      <c r="AE39" s="4" t="s">
        <v>158</v>
      </c>
      <c r="AF39" s="4" t="s">
        <v>60</v>
      </c>
      <c r="AG39" s="4" t="s">
        <v>43</v>
      </c>
      <c r="AH39" s="18">
        <v>42491</v>
      </c>
      <c r="AI39" s="4" t="s">
        <v>44</v>
      </c>
    </row>
    <row r="40" spans="1:35" ht="12.75" customHeight="1" x14ac:dyDescent="0.2">
      <c r="A40" s="4" t="s">
        <v>402</v>
      </c>
      <c r="B40" s="4" t="s">
        <v>667</v>
      </c>
      <c r="C40" s="4" t="s">
        <v>403</v>
      </c>
      <c r="D40" s="17">
        <v>28111</v>
      </c>
      <c r="E40" s="5">
        <v>4</v>
      </c>
      <c r="F40" s="5">
        <v>25</v>
      </c>
      <c r="G40" s="5">
        <v>10712</v>
      </c>
      <c r="H40" s="8">
        <v>38.106079470669847</v>
      </c>
      <c r="I40" s="5" t="s">
        <v>404</v>
      </c>
      <c r="J40" s="5">
        <v>4</v>
      </c>
      <c r="K40" s="5">
        <v>0</v>
      </c>
      <c r="L40" s="5">
        <v>0</v>
      </c>
      <c r="M40" s="5">
        <v>0</v>
      </c>
      <c r="N40" s="5">
        <v>0</v>
      </c>
      <c r="O40" s="5">
        <v>126</v>
      </c>
      <c r="P40" s="5">
        <v>0</v>
      </c>
      <c r="Q40" s="5">
        <v>0</v>
      </c>
      <c r="R40" s="5">
        <v>0</v>
      </c>
      <c r="S40" s="5">
        <v>0</v>
      </c>
      <c r="T40" s="5">
        <v>126</v>
      </c>
      <c r="U40" s="8">
        <v>0.44822311550638538</v>
      </c>
      <c r="V40" s="8">
        <v>0.14229305254170965</v>
      </c>
      <c r="W40" s="8">
        <v>0</v>
      </c>
      <c r="X40" s="8">
        <v>0</v>
      </c>
      <c r="Y40" s="8">
        <v>0</v>
      </c>
      <c r="Z40" s="8">
        <v>0</v>
      </c>
      <c r="AA40" s="8">
        <v>0.14229305254170965</v>
      </c>
      <c r="AB40" s="4" t="s">
        <v>37</v>
      </c>
      <c r="AC40" s="4" t="s">
        <v>405</v>
      </c>
      <c r="AD40" s="4" t="s">
        <v>39</v>
      </c>
      <c r="AE40" s="4" t="s">
        <v>106</v>
      </c>
      <c r="AF40" s="4" t="s">
        <v>107</v>
      </c>
      <c r="AG40" s="4" t="s">
        <v>56</v>
      </c>
      <c r="AH40" s="18">
        <v>42491</v>
      </c>
      <c r="AI40" s="4" t="s">
        <v>44</v>
      </c>
    </row>
    <row r="41" spans="1:35" ht="12.75" customHeight="1" x14ac:dyDescent="0.2">
      <c r="A41" s="4" t="s">
        <v>673</v>
      </c>
      <c r="B41" s="4" t="s">
        <v>667</v>
      </c>
      <c r="C41" s="4" t="s">
        <v>410</v>
      </c>
      <c r="D41" s="17">
        <v>27935</v>
      </c>
      <c r="E41" s="5">
        <v>0</v>
      </c>
      <c r="F41" s="5">
        <v>25</v>
      </c>
      <c r="G41" s="5">
        <v>11451</v>
      </c>
      <c r="H41" s="8">
        <v>40.991587614104169</v>
      </c>
      <c r="I41" s="5" t="s">
        <v>412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4" t="s">
        <v>37</v>
      </c>
      <c r="AC41" s="4" t="s">
        <v>415</v>
      </c>
      <c r="AD41" s="4" t="s">
        <v>39</v>
      </c>
      <c r="AE41" s="4" t="s">
        <v>97</v>
      </c>
      <c r="AF41" s="4" t="s">
        <v>182</v>
      </c>
      <c r="AG41" s="4" t="s">
        <v>56</v>
      </c>
      <c r="AH41" s="18">
        <v>42491</v>
      </c>
      <c r="AI41" s="4" t="s">
        <v>44</v>
      </c>
    </row>
    <row r="42" spans="1:35" ht="12.75" customHeight="1" x14ac:dyDescent="0.2">
      <c r="A42" s="4" t="s">
        <v>674</v>
      </c>
      <c r="B42" s="4" t="s">
        <v>667</v>
      </c>
      <c r="C42" s="4" t="s">
        <v>420</v>
      </c>
      <c r="D42" s="17">
        <v>27608</v>
      </c>
      <c r="E42" s="5">
        <v>0</v>
      </c>
      <c r="F42" s="5">
        <v>25</v>
      </c>
      <c r="G42" s="5">
        <v>10565</v>
      </c>
      <c r="H42" s="8">
        <v>38.267893364242248</v>
      </c>
      <c r="I42" s="5" t="s">
        <v>422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4" t="s">
        <v>37</v>
      </c>
      <c r="AC42" s="4" t="s">
        <v>424</v>
      </c>
      <c r="AD42" s="4" t="s">
        <v>39</v>
      </c>
      <c r="AE42" s="4" t="s">
        <v>158</v>
      </c>
      <c r="AF42" s="4" t="s">
        <v>236</v>
      </c>
      <c r="AG42" s="4" t="s">
        <v>56</v>
      </c>
      <c r="AH42" s="18">
        <v>42491</v>
      </c>
      <c r="AI42" s="4" t="s">
        <v>44</v>
      </c>
    </row>
    <row r="43" spans="1:35" ht="12.75" customHeight="1" x14ac:dyDescent="0.2">
      <c r="A43" s="4" t="s">
        <v>675</v>
      </c>
      <c r="B43" s="4" t="s">
        <v>667</v>
      </c>
      <c r="C43" s="4" t="s">
        <v>429</v>
      </c>
      <c r="D43" s="17">
        <v>26975</v>
      </c>
      <c r="E43" s="5">
        <v>2</v>
      </c>
      <c r="F43" s="5">
        <v>25</v>
      </c>
      <c r="G43" s="5">
        <v>10196</v>
      </c>
      <c r="H43" s="8">
        <v>37.797961075069509</v>
      </c>
      <c r="I43" s="5" t="s">
        <v>431</v>
      </c>
      <c r="J43" s="5">
        <v>2</v>
      </c>
      <c r="K43" s="5">
        <v>0</v>
      </c>
      <c r="L43" s="5">
        <v>0</v>
      </c>
      <c r="M43" s="5">
        <v>0</v>
      </c>
      <c r="N43" s="5">
        <v>0</v>
      </c>
      <c r="O43" s="5">
        <v>55</v>
      </c>
      <c r="P43" s="5">
        <v>0</v>
      </c>
      <c r="Q43" s="5">
        <v>0</v>
      </c>
      <c r="R43" s="5">
        <v>0</v>
      </c>
      <c r="S43" s="5">
        <v>0</v>
      </c>
      <c r="T43" s="5">
        <v>55</v>
      </c>
      <c r="U43" s="8">
        <v>0.20389249304911955</v>
      </c>
      <c r="V43" s="8">
        <v>7.4142724745134392E-2</v>
      </c>
      <c r="W43" s="8">
        <v>0</v>
      </c>
      <c r="X43" s="8">
        <v>0</v>
      </c>
      <c r="Y43" s="8">
        <v>0</v>
      </c>
      <c r="Z43" s="8">
        <v>0</v>
      </c>
      <c r="AA43" s="8">
        <v>7.4142724745134392E-2</v>
      </c>
      <c r="AB43" s="4" t="s">
        <v>37</v>
      </c>
      <c r="AC43" s="4" t="s">
        <v>434</v>
      </c>
      <c r="AD43" s="4" t="s">
        <v>39</v>
      </c>
      <c r="AE43" s="4" t="s">
        <v>97</v>
      </c>
      <c r="AF43" s="4" t="s">
        <v>182</v>
      </c>
      <c r="AG43" s="4" t="s">
        <v>56</v>
      </c>
      <c r="AH43" s="18">
        <v>42491</v>
      </c>
      <c r="AI43" s="4" t="s">
        <v>44</v>
      </c>
    </row>
    <row r="44" spans="1:35" ht="12.75" customHeight="1" x14ac:dyDescent="0.2">
      <c r="A44" s="4" t="s">
        <v>676</v>
      </c>
      <c r="B44" s="4" t="s">
        <v>667</v>
      </c>
      <c r="C44" s="4" t="s">
        <v>440</v>
      </c>
      <c r="D44" s="17">
        <v>27783</v>
      </c>
      <c r="E44" s="5">
        <v>5</v>
      </c>
      <c r="F44" s="5">
        <v>25</v>
      </c>
      <c r="G44" s="5">
        <v>11618</v>
      </c>
      <c r="H44" s="8">
        <v>41.816938415577873</v>
      </c>
      <c r="I44" s="5" t="s">
        <v>441</v>
      </c>
      <c r="J44" s="5">
        <v>5</v>
      </c>
      <c r="K44" s="5">
        <v>0</v>
      </c>
      <c r="L44" s="5">
        <v>0</v>
      </c>
      <c r="M44" s="5">
        <v>0</v>
      </c>
      <c r="N44" s="5">
        <v>0</v>
      </c>
      <c r="O44" s="5">
        <v>130</v>
      </c>
      <c r="P44" s="5">
        <v>0</v>
      </c>
      <c r="Q44" s="5">
        <v>0</v>
      </c>
      <c r="R44" s="5">
        <v>0</v>
      </c>
      <c r="S44" s="5">
        <v>0</v>
      </c>
      <c r="T44" s="5">
        <v>130</v>
      </c>
      <c r="U44" s="8">
        <v>0.46791203253788288</v>
      </c>
      <c r="V44" s="8">
        <v>0.17996616636072418</v>
      </c>
      <c r="W44" s="8">
        <v>0</v>
      </c>
      <c r="X44" s="8">
        <v>0</v>
      </c>
      <c r="Y44" s="8">
        <v>0</v>
      </c>
      <c r="Z44" s="8">
        <v>0</v>
      </c>
      <c r="AA44" s="8">
        <v>0.17996616636072418</v>
      </c>
      <c r="AB44" s="4" t="s">
        <v>37</v>
      </c>
      <c r="AC44" s="4" t="s">
        <v>446</v>
      </c>
      <c r="AD44" s="4" t="s">
        <v>39</v>
      </c>
      <c r="AE44" s="4" t="s">
        <v>97</v>
      </c>
      <c r="AF44" s="4" t="s">
        <v>182</v>
      </c>
      <c r="AG44" s="4" t="s">
        <v>56</v>
      </c>
      <c r="AH44" s="18">
        <v>42491</v>
      </c>
      <c r="AI44" s="4" t="s">
        <v>44</v>
      </c>
    </row>
    <row r="45" spans="1:35" ht="12.75" customHeight="1" x14ac:dyDescent="0.2">
      <c r="A45" s="4" t="s">
        <v>473</v>
      </c>
      <c r="B45" s="4" t="s">
        <v>667</v>
      </c>
      <c r="C45" s="4" t="s">
        <v>474</v>
      </c>
      <c r="D45" s="17">
        <v>28434</v>
      </c>
      <c r="E45" s="5">
        <v>0</v>
      </c>
      <c r="F45" s="5">
        <v>25</v>
      </c>
      <c r="G45" s="5">
        <v>11091</v>
      </c>
      <c r="H45" s="8">
        <v>39.006119434479849</v>
      </c>
      <c r="I45" s="5" t="s">
        <v>476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4" t="s">
        <v>37</v>
      </c>
      <c r="AC45" s="4" t="s">
        <v>477</v>
      </c>
      <c r="AD45" s="4" t="s">
        <v>39</v>
      </c>
      <c r="AE45" s="4" t="s">
        <v>106</v>
      </c>
      <c r="AF45" s="4" t="s">
        <v>130</v>
      </c>
      <c r="AG45" s="4" t="s">
        <v>56</v>
      </c>
      <c r="AH45" s="18">
        <v>42649</v>
      </c>
      <c r="AI45" s="4" t="s">
        <v>44</v>
      </c>
    </row>
    <row r="46" spans="1:35" ht="12.75" customHeight="1" x14ac:dyDescent="0.2">
      <c r="A46" s="4" t="s">
        <v>482</v>
      </c>
      <c r="B46" s="4" t="s">
        <v>667</v>
      </c>
      <c r="C46" s="4" t="s">
        <v>485</v>
      </c>
      <c r="D46" s="17">
        <v>30161</v>
      </c>
      <c r="E46" s="5">
        <v>3</v>
      </c>
      <c r="F46" s="5">
        <v>25</v>
      </c>
      <c r="G46" s="5">
        <v>13664</v>
      </c>
      <c r="H46" s="8">
        <v>45.303537681111365</v>
      </c>
      <c r="I46" s="5" t="s">
        <v>487</v>
      </c>
      <c r="J46" s="5">
        <v>3</v>
      </c>
      <c r="K46" s="5">
        <v>0</v>
      </c>
      <c r="L46" s="5">
        <v>0</v>
      </c>
      <c r="M46" s="5">
        <v>0</v>
      </c>
      <c r="N46" s="5">
        <v>0</v>
      </c>
      <c r="O46" s="5">
        <v>84</v>
      </c>
      <c r="P46" s="5">
        <v>0</v>
      </c>
      <c r="Q46" s="5">
        <v>0</v>
      </c>
      <c r="R46" s="5">
        <v>0</v>
      </c>
      <c r="S46" s="5">
        <v>0</v>
      </c>
      <c r="T46" s="5">
        <v>84</v>
      </c>
      <c r="U46" s="8">
        <v>0.2785053545969961</v>
      </c>
      <c r="V46" s="8">
        <v>9.9466198070355755E-2</v>
      </c>
      <c r="W46" s="8">
        <v>0</v>
      </c>
      <c r="X46" s="8">
        <v>0</v>
      </c>
      <c r="Y46" s="8">
        <v>0</v>
      </c>
      <c r="Z46" s="8">
        <v>0</v>
      </c>
      <c r="AA46" s="8">
        <v>9.9466198070355755E-2</v>
      </c>
      <c r="AB46" s="4" t="s">
        <v>37</v>
      </c>
      <c r="AC46" s="4" t="s">
        <v>488</v>
      </c>
      <c r="AD46" s="4" t="s">
        <v>39</v>
      </c>
      <c r="AE46" s="4" t="s">
        <v>41</v>
      </c>
      <c r="AF46" s="4" t="s">
        <v>236</v>
      </c>
      <c r="AG46" s="4" t="s">
        <v>56</v>
      </c>
      <c r="AH46" s="18">
        <v>42713</v>
      </c>
      <c r="AI46" s="4" t="s">
        <v>44</v>
      </c>
    </row>
    <row r="47" spans="1:35" ht="12.75" customHeight="1" x14ac:dyDescent="0.2">
      <c r="A47" s="4" t="s">
        <v>492</v>
      </c>
      <c r="B47" s="4" t="s">
        <v>667</v>
      </c>
      <c r="C47" s="4" t="s">
        <v>494</v>
      </c>
      <c r="D47" s="17">
        <v>28363</v>
      </c>
      <c r="E47" s="5">
        <v>3</v>
      </c>
      <c r="F47" s="5">
        <v>25</v>
      </c>
      <c r="G47" s="5">
        <v>11123</v>
      </c>
      <c r="H47" s="8">
        <v>39.216584987483692</v>
      </c>
      <c r="I47" s="5" t="s">
        <v>497</v>
      </c>
      <c r="J47" s="5">
        <v>2</v>
      </c>
      <c r="K47" s="5">
        <v>1</v>
      </c>
      <c r="L47" s="5">
        <v>0</v>
      </c>
      <c r="M47" s="5">
        <v>0</v>
      </c>
      <c r="N47" s="5">
        <v>0</v>
      </c>
      <c r="O47" s="5">
        <v>51</v>
      </c>
      <c r="P47" s="5">
        <v>32</v>
      </c>
      <c r="Q47" s="5">
        <v>0</v>
      </c>
      <c r="R47" s="5">
        <v>0</v>
      </c>
      <c r="S47" s="5">
        <v>0</v>
      </c>
      <c r="T47" s="5">
        <v>83</v>
      </c>
      <c r="U47" s="8">
        <v>0.29263477065190563</v>
      </c>
      <c r="V47" s="8">
        <v>7.0514402566724255E-2</v>
      </c>
      <c r="W47" s="8">
        <v>3.5257201283362127E-2</v>
      </c>
      <c r="X47" s="8">
        <v>0</v>
      </c>
      <c r="Y47" s="8">
        <v>0</v>
      </c>
      <c r="Z47" s="8">
        <v>0</v>
      </c>
      <c r="AA47" s="8">
        <v>0.10577160385008638</v>
      </c>
      <c r="AB47" s="4" t="s">
        <v>37</v>
      </c>
      <c r="AC47" s="4" t="s">
        <v>500</v>
      </c>
      <c r="AD47" s="4" t="s">
        <v>39</v>
      </c>
      <c r="AE47" s="4" t="s">
        <v>58</v>
      </c>
      <c r="AF47" s="4" t="s">
        <v>54</v>
      </c>
      <c r="AG47" s="4" t="s">
        <v>56</v>
      </c>
      <c r="AH47" s="4" t="s">
        <v>504</v>
      </c>
      <c r="AI47" s="4" t="s">
        <v>44</v>
      </c>
    </row>
    <row r="48" spans="1:35" ht="12.75" customHeight="1" x14ac:dyDescent="0.2">
      <c r="A48" s="4" t="s">
        <v>506</v>
      </c>
      <c r="B48" s="4" t="s">
        <v>667</v>
      </c>
      <c r="C48" s="4" t="s">
        <v>508</v>
      </c>
      <c r="D48" s="17">
        <v>28763</v>
      </c>
      <c r="E48" s="5">
        <v>5</v>
      </c>
      <c r="F48" s="5">
        <v>25</v>
      </c>
      <c r="G48" s="5">
        <v>11576</v>
      </c>
      <c r="H48" s="8">
        <v>40.246149567152244</v>
      </c>
      <c r="I48" s="5" t="s">
        <v>510</v>
      </c>
      <c r="J48" s="5">
        <v>5</v>
      </c>
      <c r="K48" s="5">
        <v>0</v>
      </c>
      <c r="L48" s="5">
        <v>0</v>
      </c>
      <c r="M48" s="5">
        <v>0</v>
      </c>
      <c r="N48" s="5">
        <v>0</v>
      </c>
      <c r="O48" s="5">
        <v>140</v>
      </c>
      <c r="P48" s="5">
        <v>0</v>
      </c>
      <c r="Q48" s="5">
        <v>0</v>
      </c>
      <c r="R48" s="5">
        <v>0</v>
      </c>
      <c r="S48" s="5">
        <v>0</v>
      </c>
      <c r="T48" s="5">
        <v>140</v>
      </c>
      <c r="U48" s="8">
        <v>0.48673643222195179</v>
      </c>
      <c r="V48" s="8">
        <v>0.17383444007926852</v>
      </c>
      <c r="W48" s="8">
        <v>0</v>
      </c>
      <c r="X48" s="8">
        <v>0</v>
      </c>
      <c r="Y48" s="8">
        <v>0</v>
      </c>
      <c r="Z48" s="8">
        <v>0</v>
      </c>
      <c r="AA48" s="8">
        <v>0.17383444007926852</v>
      </c>
      <c r="AB48" s="4" t="s">
        <v>37</v>
      </c>
      <c r="AC48" s="4" t="s">
        <v>515</v>
      </c>
      <c r="AD48" s="4" t="s">
        <v>39</v>
      </c>
      <c r="AE48" s="4" t="s">
        <v>69</v>
      </c>
      <c r="AF48" s="4" t="s">
        <v>182</v>
      </c>
      <c r="AG48" s="4" t="s">
        <v>56</v>
      </c>
      <c r="AH48" s="4" t="s">
        <v>481</v>
      </c>
      <c r="AI48" s="4" t="s">
        <v>44</v>
      </c>
    </row>
    <row r="49" spans="1:35" ht="12.75" customHeight="1" x14ac:dyDescent="0.2">
      <c r="A49" s="4" t="s">
        <v>534</v>
      </c>
      <c r="B49" s="4" t="s">
        <v>667</v>
      </c>
      <c r="C49" s="4" t="s">
        <v>535</v>
      </c>
      <c r="D49" s="17">
        <v>29642</v>
      </c>
      <c r="E49" s="5">
        <v>4</v>
      </c>
      <c r="F49" s="5">
        <v>25</v>
      </c>
      <c r="G49" s="5">
        <v>12202</v>
      </c>
      <c r="H49" s="8">
        <v>41.164563794615752</v>
      </c>
      <c r="I49" s="5" t="s">
        <v>537</v>
      </c>
      <c r="J49" s="5">
        <v>4</v>
      </c>
      <c r="K49" s="5">
        <v>0</v>
      </c>
      <c r="L49" s="5">
        <v>0</v>
      </c>
      <c r="M49" s="5">
        <v>0</v>
      </c>
      <c r="N49" s="5">
        <v>0</v>
      </c>
      <c r="O49" s="5">
        <v>110</v>
      </c>
      <c r="P49" s="5">
        <v>0</v>
      </c>
      <c r="Q49" s="5">
        <v>0</v>
      </c>
      <c r="R49" s="5">
        <v>0</v>
      </c>
      <c r="S49" s="5">
        <v>0</v>
      </c>
      <c r="T49" s="5">
        <v>110</v>
      </c>
      <c r="U49" s="8">
        <v>0.37109506780918966</v>
      </c>
      <c r="V49" s="8">
        <v>0.13494366102152353</v>
      </c>
      <c r="W49" s="8">
        <v>0</v>
      </c>
      <c r="X49" s="8">
        <v>0</v>
      </c>
      <c r="Y49" s="8">
        <v>0</v>
      </c>
      <c r="Z49" s="8">
        <v>0</v>
      </c>
      <c r="AA49" s="8">
        <v>0.13494366102152353</v>
      </c>
      <c r="AB49" s="4" t="s">
        <v>37</v>
      </c>
      <c r="AC49" s="4" t="s">
        <v>540</v>
      </c>
      <c r="AD49" s="4" t="s">
        <v>39</v>
      </c>
      <c r="AE49" s="4" t="s">
        <v>41</v>
      </c>
      <c r="AF49" s="4" t="s">
        <v>41</v>
      </c>
      <c r="AG49" s="4" t="s">
        <v>56</v>
      </c>
      <c r="AH49" s="18">
        <v>42860</v>
      </c>
      <c r="AI49" s="18">
        <v>43741</v>
      </c>
    </row>
    <row r="50" spans="1:35" ht="12.75" customHeight="1" x14ac:dyDescent="0.2">
      <c r="A50" s="4" t="s">
        <v>554</v>
      </c>
      <c r="B50" s="4" t="s">
        <v>667</v>
      </c>
      <c r="C50" s="4" t="s">
        <v>555</v>
      </c>
      <c r="D50" s="17">
        <v>27682</v>
      </c>
      <c r="E50" s="5">
        <v>5</v>
      </c>
      <c r="F50" s="5">
        <v>25</v>
      </c>
      <c r="G50" s="5">
        <v>11092</v>
      </c>
      <c r="H50" s="8">
        <v>40.069359150350408</v>
      </c>
      <c r="I50" s="5" t="s">
        <v>556</v>
      </c>
      <c r="J50" s="5">
        <v>5</v>
      </c>
      <c r="K50" s="5">
        <v>0</v>
      </c>
      <c r="L50" s="5">
        <v>0</v>
      </c>
      <c r="M50" s="5">
        <v>0</v>
      </c>
      <c r="N50" s="5">
        <v>0</v>
      </c>
      <c r="O50" s="5">
        <v>154</v>
      </c>
      <c r="P50" s="5">
        <v>0</v>
      </c>
      <c r="Q50" s="5">
        <v>0</v>
      </c>
      <c r="R50" s="5">
        <v>0</v>
      </c>
      <c r="S50" s="5">
        <v>0</v>
      </c>
      <c r="T50" s="5">
        <v>154</v>
      </c>
      <c r="U50" s="8">
        <v>0.55631818510223252</v>
      </c>
      <c r="V50" s="8">
        <v>0.18062278737085471</v>
      </c>
      <c r="W50" s="8">
        <v>0</v>
      </c>
      <c r="X50" s="8">
        <v>0</v>
      </c>
      <c r="Y50" s="8">
        <v>0</v>
      </c>
      <c r="Z50" s="8">
        <v>0</v>
      </c>
      <c r="AA50" s="8">
        <v>0.18062278737085471</v>
      </c>
      <c r="AB50" s="4" t="s">
        <v>37</v>
      </c>
      <c r="AC50" s="4" t="s">
        <v>557</v>
      </c>
      <c r="AD50" s="4" t="s">
        <v>39</v>
      </c>
      <c r="AE50" s="4" t="s">
        <v>106</v>
      </c>
      <c r="AF50" s="4" t="s">
        <v>182</v>
      </c>
      <c r="AG50" s="4" t="s">
        <v>56</v>
      </c>
      <c r="AH50" s="4" t="s">
        <v>559</v>
      </c>
      <c r="AI50" s="4" t="s">
        <v>44</v>
      </c>
    </row>
    <row r="51" spans="1:35" ht="12.75" customHeight="1" x14ac:dyDescent="0.2">
      <c r="A51" s="4" t="s">
        <v>571</v>
      </c>
      <c r="B51" s="4" t="s">
        <v>667</v>
      </c>
      <c r="C51" s="4" t="s">
        <v>572</v>
      </c>
      <c r="D51" s="17">
        <v>25995</v>
      </c>
      <c r="E51" s="5">
        <v>0</v>
      </c>
      <c r="F51" s="5">
        <v>25</v>
      </c>
      <c r="G51" s="5">
        <v>8311</v>
      </c>
      <c r="H51" s="8">
        <v>31.971532987112905</v>
      </c>
      <c r="I51" s="5" t="s">
        <v>573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4" t="s">
        <v>37</v>
      </c>
      <c r="AC51" s="4" t="s">
        <v>574</v>
      </c>
      <c r="AD51" s="4" t="s">
        <v>39</v>
      </c>
      <c r="AE51" s="4" t="s">
        <v>69</v>
      </c>
      <c r="AF51" s="4" t="s">
        <v>58</v>
      </c>
      <c r="AG51" s="4" t="s">
        <v>56</v>
      </c>
      <c r="AH51" s="4" t="s">
        <v>576</v>
      </c>
      <c r="AI51" s="4" t="s">
        <v>44</v>
      </c>
    </row>
    <row r="52" spans="1:35" ht="12.75" customHeight="1" x14ac:dyDescent="0.2">
      <c r="A52" s="4" t="s">
        <v>161</v>
      </c>
      <c r="B52" s="4" t="s">
        <v>669</v>
      </c>
      <c r="C52" s="4" t="s">
        <v>163</v>
      </c>
      <c r="D52" s="17">
        <v>30111</v>
      </c>
      <c r="E52" s="5">
        <v>0</v>
      </c>
      <c r="F52" s="5">
        <v>25</v>
      </c>
      <c r="G52" s="5">
        <v>12399</v>
      </c>
      <c r="H52" s="8">
        <v>41.177642721928862</v>
      </c>
      <c r="I52" s="5" t="s">
        <v>165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4" t="s">
        <v>37</v>
      </c>
      <c r="AC52" s="4" t="s">
        <v>166</v>
      </c>
      <c r="AD52" s="4" t="s">
        <v>39</v>
      </c>
      <c r="AE52" s="4" t="s">
        <v>41</v>
      </c>
      <c r="AF52" s="4" t="s">
        <v>147</v>
      </c>
      <c r="AG52" s="4" t="s">
        <v>43</v>
      </c>
      <c r="AH52" s="4" t="s">
        <v>168</v>
      </c>
      <c r="AI52" s="4" t="s">
        <v>168</v>
      </c>
    </row>
    <row r="53" spans="1:35" ht="12.75" customHeight="1" x14ac:dyDescent="0.2">
      <c r="A53" s="4" t="s">
        <v>603</v>
      </c>
      <c r="B53" s="4" t="s">
        <v>667</v>
      </c>
      <c r="C53" s="4" t="s">
        <v>604</v>
      </c>
      <c r="D53" s="17">
        <v>28586</v>
      </c>
      <c r="E53" s="5">
        <v>1</v>
      </c>
      <c r="F53" s="5">
        <v>25</v>
      </c>
      <c r="G53" s="5">
        <v>10747</v>
      </c>
      <c r="H53" s="8">
        <v>37.595326383544389</v>
      </c>
      <c r="I53" s="5" t="s">
        <v>605</v>
      </c>
      <c r="J53" s="5">
        <v>1</v>
      </c>
      <c r="K53" s="5">
        <v>0</v>
      </c>
      <c r="L53" s="5">
        <v>0</v>
      </c>
      <c r="M53" s="5">
        <v>0</v>
      </c>
      <c r="N53" s="5">
        <v>0</v>
      </c>
      <c r="O53" s="5">
        <v>31</v>
      </c>
      <c r="P53" s="5">
        <v>0</v>
      </c>
      <c r="Q53" s="5">
        <v>0</v>
      </c>
      <c r="R53" s="5">
        <v>0</v>
      </c>
      <c r="S53" s="5">
        <v>0</v>
      </c>
      <c r="T53" s="5">
        <v>31</v>
      </c>
      <c r="U53" s="8">
        <v>0.1084446932064647</v>
      </c>
      <c r="V53" s="8">
        <v>3.4982159098859579E-2</v>
      </c>
      <c r="W53" s="8">
        <v>0</v>
      </c>
      <c r="X53" s="8">
        <v>0</v>
      </c>
      <c r="Y53" s="8">
        <v>0</v>
      </c>
      <c r="Z53" s="8">
        <v>0</v>
      </c>
      <c r="AA53" s="8">
        <v>3.4982159098859579E-2</v>
      </c>
      <c r="AB53" s="4" t="s">
        <v>37</v>
      </c>
      <c r="AC53" s="4" t="s">
        <v>606</v>
      </c>
      <c r="AD53" s="4" t="s">
        <v>39</v>
      </c>
      <c r="AE53" s="4" t="s">
        <v>58</v>
      </c>
      <c r="AF53" s="4" t="s">
        <v>107</v>
      </c>
      <c r="AG53" s="4" t="s">
        <v>56</v>
      </c>
      <c r="AH53" s="18">
        <v>36835</v>
      </c>
      <c r="AI53" s="4" t="s">
        <v>168</v>
      </c>
    </row>
    <row r="54" spans="1:35" ht="12.75" customHeight="1" x14ac:dyDescent="0.2">
      <c r="A54" s="4" t="s">
        <v>677</v>
      </c>
      <c r="B54" s="4" t="s">
        <v>667</v>
      </c>
      <c r="C54" s="4" t="s">
        <v>609</v>
      </c>
      <c r="D54" s="17">
        <v>30148</v>
      </c>
      <c r="E54" s="5">
        <v>1</v>
      </c>
      <c r="F54" s="5">
        <v>25</v>
      </c>
      <c r="G54" s="5">
        <v>11300</v>
      </c>
      <c r="H54" s="8">
        <v>37.481756667108925</v>
      </c>
      <c r="I54" s="5" t="s">
        <v>610</v>
      </c>
      <c r="J54" s="5">
        <v>1</v>
      </c>
      <c r="K54" s="5">
        <v>0</v>
      </c>
      <c r="L54" s="5">
        <v>0</v>
      </c>
      <c r="M54" s="5">
        <v>0</v>
      </c>
      <c r="N54" s="5">
        <v>0</v>
      </c>
      <c r="O54" s="5">
        <v>26</v>
      </c>
      <c r="P54" s="5">
        <v>0</v>
      </c>
      <c r="Q54" s="5">
        <v>0</v>
      </c>
      <c r="R54" s="5">
        <v>0</v>
      </c>
      <c r="S54" s="5">
        <v>0</v>
      </c>
      <c r="T54" s="5">
        <v>26</v>
      </c>
      <c r="U54" s="8">
        <v>8.6241210030516116E-2</v>
      </c>
      <c r="V54" s="8">
        <v>3.3169696165583122E-2</v>
      </c>
      <c r="W54" s="8">
        <v>0</v>
      </c>
      <c r="X54" s="8">
        <v>0</v>
      </c>
      <c r="Y54" s="8">
        <v>0</v>
      </c>
      <c r="Z54" s="8">
        <v>0</v>
      </c>
      <c r="AA54" s="8">
        <v>3.3169696165583122E-2</v>
      </c>
      <c r="AB54" s="4" t="s">
        <v>37</v>
      </c>
      <c r="AC54" s="4" t="s">
        <v>611</v>
      </c>
      <c r="AD54" s="4" t="s">
        <v>39</v>
      </c>
      <c r="AE54" s="4" t="s">
        <v>72</v>
      </c>
      <c r="AF54" s="4" t="s">
        <v>54</v>
      </c>
      <c r="AG54" s="4" t="s">
        <v>56</v>
      </c>
      <c r="AH54" s="4" t="s">
        <v>168</v>
      </c>
      <c r="AI54" s="4" t="s">
        <v>168</v>
      </c>
    </row>
    <row r="55" spans="1:35" ht="12.75" customHeight="1" x14ac:dyDescent="0.2">
      <c r="A55" s="4" t="s">
        <v>613</v>
      </c>
      <c r="B55" s="4" t="s">
        <v>667</v>
      </c>
      <c r="C55" s="4" t="s">
        <v>614</v>
      </c>
      <c r="D55" s="17">
        <v>25425</v>
      </c>
      <c r="E55" s="5">
        <v>8</v>
      </c>
      <c r="F55" s="5">
        <v>25</v>
      </c>
      <c r="G55" s="5">
        <v>10981</v>
      </c>
      <c r="H55" s="8">
        <v>43.189773844641103</v>
      </c>
      <c r="I55" s="5" t="s">
        <v>615</v>
      </c>
      <c r="J55" s="5">
        <v>7</v>
      </c>
      <c r="K55" s="5">
        <v>1</v>
      </c>
      <c r="L55" s="5">
        <v>0</v>
      </c>
      <c r="M55" s="5">
        <v>0</v>
      </c>
      <c r="N55" s="5">
        <v>0</v>
      </c>
      <c r="O55" s="5">
        <v>195</v>
      </c>
      <c r="P55" s="5">
        <v>28</v>
      </c>
      <c r="Q55" s="5">
        <v>0</v>
      </c>
      <c r="R55" s="5">
        <v>0</v>
      </c>
      <c r="S55" s="5">
        <v>0</v>
      </c>
      <c r="T55" s="5">
        <v>223</v>
      </c>
      <c r="U55" s="8">
        <v>0.87708947885939037</v>
      </c>
      <c r="V55" s="8">
        <v>0.2753195673549656</v>
      </c>
      <c r="W55" s="8">
        <v>3.9331366764995081E-2</v>
      </c>
      <c r="X55" s="8">
        <v>0</v>
      </c>
      <c r="Y55" s="8">
        <v>0</v>
      </c>
      <c r="Z55" s="8">
        <v>0</v>
      </c>
      <c r="AA55" s="8">
        <v>0.3146509341199607</v>
      </c>
      <c r="AB55" s="4" t="s">
        <v>37</v>
      </c>
      <c r="AC55" s="4" t="s">
        <v>616</v>
      </c>
      <c r="AD55" s="4" t="s">
        <v>39</v>
      </c>
      <c r="AE55" s="4" t="s">
        <v>158</v>
      </c>
      <c r="AF55" s="4" t="s">
        <v>618</v>
      </c>
      <c r="AG55" s="4" t="s">
        <v>56</v>
      </c>
      <c r="AH55" s="4" t="s">
        <v>168</v>
      </c>
      <c r="AI55" s="4" t="s">
        <v>168</v>
      </c>
    </row>
    <row r="56" spans="1:35" ht="12.75" customHeight="1" x14ac:dyDescent="0.2">
      <c r="A56" s="4" t="s">
        <v>654</v>
      </c>
      <c r="B56" s="4" t="s">
        <v>667</v>
      </c>
      <c r="C56" s="4" t="s">
        <v>655</v>
      </c>
      <c r="D56" s="17">
        <v>20398</v>
      </c>
      <c r="E56" s="5">
        <v>10</v>
      </c>
      <c r="F56" s="5">
        <v>25</v>
      </c>
      <c r="G56" s="5">
        <v>7428</v>
      </c>
      <c r="H56" s="8">
        <v>36.415334836748706</v>
      </c>
      <c r="I56" s="5" t="s">
        <v>656</v>
      </c>
      <c r="J56" s="5">
        <v>10</v>
      </c>
      <c r="K56" s="5">
        <v>0</v>
      </c>
      <c r="L56" s="5">
        <v>0</v>
      </c>
      <c r="M56" s="5">
        <v>0</v>
      </c>
      <c r="N56" s="5">
        <v>0</v>
      </c>
      <c r="O56" s="5">
        <v>322</v>
      </c>
      <c r="P56" s="5">
        <v>0</v>
      </c>
      <c r="Q56" s="5">
        <v>0</v>
      </c>
      <c r="R56" s="5">
        <v>0</v>
      </c>
      <c r="S56" s="5">
        <v>0</v>
      </c>
      <c r="T56" s="5">
        <v>322</v>
      </c>
      <c r="U56" s="8">
        <v>1.5785861358956761</v>
      </c>
      <c r="V56" s="8">
        <v>0.49024414158250812</v>
      </c>
      <c r="W56" s="8">
        <v>0</v>
      </c>
      <c r="X56" s="8">
        <v>0</v>
      </c>
      <c r="Y56" s="8">
        <v>0</v>
      </c>
      <c r="Z56" s="8">
        <v>0</v>
      </c>
      <c r="AA56" s="8">
        <v>0.49024414158250812</v>
      </c>
      <c r="AB56" s="4" t="s">
        <v>37</v>
      </c>
      <c r="AC56" s="4" t="s">
        <v>657</v>
      </c>
      <c r="AD56" s="4" t="s">
        <v>39</v>
      </c>
      <c r="AE56" s="4" t="s">
        <v>130</v>
      </c>
      <c r="AF56" s="4" t="s">
        <v>182</v>
      </c>
      <c r="AG56" s="4"/>
      <c r="AH56" s="4" t="s">
        <v>542</v>
      </c>
      <c r="AI56" s="4" t="s">
        <v>542</v>
      </c>
    </row>
    <row r="57" spans="1:35" ht="12.75" customHeight="1" x14ac:dyDescent="0.2">
      <c r="A57" s="4" t="s">
        <v>169</v>
      </c>
      <c r="B57" s="4" t="s">
        <v>667</v>
      </c>
      <c r="C57" s="4" t="s">
        <v>170</v>
      </c>
      <c r="D57" s="17">
        <v>29903</v>
      </c>
      <c r="E57" s="5">
        <v>1</v>
      </c>
      <c r="F57" s="5">
        <v>25</v>
      </c>
      <c r="G57" s="5">
        <v>11355</v>
      </c>
      <c r="H57" s="8">
        <v>37.97277865097147</v>
      </c>
      <c r="I57" s="5" t="s">
        <v>171</v>
      </c>
      <c r="J57" s="5">
        <v>1</v>
      </c>
      <c r="K57" s="5">
        <v>0</v>
      </c>
      <c r="L57" s="5">
        <v>0</v>
      </c>
      <c r="M57" s="5">
        <v>0</v>
      </c>
      <c r="N57" s="5">
        <v>0</v>
      </c>
      <c r="O57" s="5">
        <v>25</v>
      </c>
      <c r="P57" s="5">
        <v>0</v>
      </c>
      <c r="Q57" s="5">
        <v>0</v>
      </c>
      <c r="R57" s="5">
        <v>0</v>
      </c>
      <c r="S57" s="5">
        <v>0</v>
      </c>
      <c r="T57" s="5">
        <v>25</v>
      </c>
      <c r="U57" s="8">
        <v>8.3603651807510948E-2</v>
      </c>
      <c r="V57" s="8">
        <v>3.3441460723004378E-2</v>
      </c>
      <c r="W57" s="8">
        <v>0</v>
      </c>
      <c r="X57" s="8">
        <v>0</v>
      </c>
      <c r="Y57" s="8">
        <v>0</v>
      </c>
      <c r="Z57" s="8">
        <v>0</v>
      </c>
      <c r="AA57" s="8">
        <v>3.3441460723004378E-2</v>
      </c>
      <c r="AB57" s="4" t="s">
        <v>37</v>
      </c>
      <c r="AC57" s="4" t="s">
        <v>172</v>
      </c>
      <c r="AD57" s="4" t="s">
        <v>39</v>
      </c>
      <c r="AE57" s="4" t="s">
        <v>72</v>
      </c>
      <c r="AF57" s="4" t="s">
        <v>89</v>
      </c>
      <c r="AG57" s="4" t="s">
        <v>43</v>
      </c>
      <c r="AH57" s="4" t="s">
        <v>174</v>
      </c>
      <c r="AI57" s="4" t="s">
        <v>175</v>
      </c>
    </row>
    <row r="58" spans="1:35" ht="12.75" customHeight="1" x14ac:dyDescent="0.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</row>
    <row r="59" spans="1:35" ht="12.75" customHeight="1" x14ac:dyDescent="0.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</row>
    <row r="60" spans="1:35" ht="12.75" customHeight="1" x14ac:dyDescent="0.2">
      <c r="A60" s="11" t="s">
        <v>176</v>
      </c>
      <c r="B60" s="4"/>
      <c r="C60" s="4"/>
      <c r="D60" s="4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</row>
    <row r="61" spans="1:35" ht="12.75" customHeight="1" x14ac:dyDescent="0.2">
      <c r="A61" s="12" t="s">
        <v>188</v>
      </c>
      <c r="B61" s="4"/>
      <c r="C61" s="4"/>
      <c r="D61" s="13">
        <f t="shared" ref="D61:E61" si="0">SUM(D2:D57)</f>
        <v>1590509</v>
      </c>
      <c r="E61" s="13">
        <f t="shared" si="0"/>
        <v>162</v>
      </c>
      <c r="F61" s="9"/>
      <c r="G61" s="13">
        <f t="shared" ref="G61:H61" si="1">SUM(G2:G57)</f>
        <v>626913</v>
      </c>
      <c r="H61" s="13">
        <f t="shared" si="1"/>
        <v>2206.0252713270393</v>
      </c>
      <c r="I61" s="9"/>
      <c r="J61" s="13">
        <f t="shared" ref="J61:AA61" si="2">SUM(J2:J57)</f>
        <v>157</v>
      </c>
      <c r="K61" s="13">
        <f t="shared" si="2"/>
        <v>5</v>
      </c>
      <c r="L61" s="13">
        <f t="shared" si="2"/>
        <v>0</v>
      </c>
      <c r="M61" s="13">
        <f t="shared" si="2"/>
        <v>0</v>
      </c>
      <c r="N61" s="13">
        <f t="shared" si="2"/>
        <v>0</v>
      </c>
      <c r="O61" s="13">
        <f t="shared" si="2"/>
        <v>4496</v>
      </c>
      <c r="P61" s="13">
        <f t="shared" si="2"/>
        <v>149</v>
      </c>
      <c r="Q61" s="13">
        <f t="shared" si="2"/>
        <v>0</v>
      </c>
      <c r="R61" s="13">
        <f t="shared" si="2"/>
        <v>0</v>
      </c>
      <c r="S61" s="13">
        <f t="shared" si="2"/>
        <v>0</v>
      </c>
      <c r="T61" s="13">
        <f t="shared" si="2"/>
        <v>4645</v>
      </c>
      <c r="U61" s="13">
        <f t="shared" si="2"/>
        <v>16.89255147419447</v>
      </c>
      <c r="V61" s="13">
        <f t="shared" si="2"/>
        <v>5.6887824129542421</v>
      </c>
      <c r="W61" s="13">
        <f t="shared" si="2"/>
        <v>0.184008651735629</v>
      </c>
      <c r="X61" s="13">
        <f t="shared" si="2"/>
        <v>0</v>
      </c>
      <c r="Y61" s="13">
        <f t="shared" si="2"/>
        <v>0</v>
      </c>
      <c r="Z61" s="13">
        <f t="shared" si="2"/>
        <v>0</v>
      </c>
      <c r="AA61" s="13">
        <f t="shared" si="2"/>
        <v>5.8727910646898716</v>
      </c>
      <c r="AB61" s="9"/>
      <c r="AC61" s="9"/>
      <c r="AD61" s="9"/>
      <c r="AE61" s="9"/>
      <c r="AF61" s="9"/>
      <c r="AG61" s="9"/>
      <c r="AH61" s="9"/>
      <c r="AI61" s="9"/>
    </row>
    <row r="62" spans="1:35" ht="12.75" customHeight="1" x14ac:dyDescent="0.2">
      <c r="A62" s="12" t="s">
        <v>210</v>
      </c>
      <c r="B62" s="4"/>
      <c r="C62" s="4"/>
      <c r="D62" s="13">
        <f t="shared" ref="D62:E62" si="3">COUNT(D2:D57)</f>
        <v>56</v>
      </c>
      <c r="E62" s="13">
        <f t="shared" si="3"/>
        <v>56</v>
      </c>
      <c r="F62" s="9"/>
      <c r="G62" s="13">
        <f t="shared" ref="G62:H62" si="4">COUNT(G2:G57)</f>
        <v>56</v>
      </c>
      <c r="H62" s="13">
        <f t="shared" si="4"/>
        <v>56</v>
      </c>
      <c r="I62" s="9"/>
      <c r="J62" s="13">
        <f t="shared" ref="J62:AA62" si="5">COUNT(J2:J57)</f>
        <v>56</v>
      </c>
      <c r="K62" s="13">
        <f t="shared" si="5"/>
        <v>56</v>
      </c>
      <c r="L62" s="13">
        <f t="shared" si="5"/>
        <v>56</v>
      </c>
      <c r="M62" s="13">
        <f t="shared" si="5"/>
        <v>56</v>
      </c>
      <c r="N62" s="13">
        <f t="shared" si="5"/>
        <v>56</v>
      </c>
      <c r="O62" s="13">
        <f t="shared" si="5"/>
        <v>56</v>
      </c>
      <c r="P62" s="13">
        <f t="shared" si="5"/>
        <v>56</v>
      </c>
      <c r="Q62" s="13">
        <f t="shared" si="5"/>
        <v>56</v>
      </c>
      <c r="R62" s="13">
        <f t="shared" si="5"/>
        <v>56</v>
      </c>
      <c r="S62" s="13">
        <f t="shared" si="5"/>
        <v>56</v>
      </c>
      <c r="T62" s="13">
        <f t="shared" si="5"/>
        <v>56</v>
      </c>
      <c r="U62" s="13">
        <f t="shared" si="5"/>
        <v>56</v>
      </c>
      <c r="V62" s="13">
        <f t="shared" si="5"/>
        <v>56</v>
      </c>
      <c r="W62" s="13">
        <f t="shared" si="5"/>
        <v>56</v>
      </c>
      <c r="X62" s="13">
        <f t="shared" si="5"/>
        <v>56</v>
      </c>
      <c r="Y62" s="13">
        <f t="shared" si="5"/>
        <v>56</v>
      </c>
      <c r="Z62" s="13">
        <f t="shared" si="5"/>
        <v>56</v>
      </c>
      <c r="AA62" s="13">
        <f t="shared" si="5"/>
        <v>56</v>
      </c>
      <c r="AB62" s="9"/>
      <c r="AC62" s="9"/>
      <c r="AD62" s="9"/>
      <c r="AE62" s="9"/>
      <c r="AF62" s="9"/>
      <c r="AG62" s="9"/>
      <c r="AH62" s="9"/>
      <c r="AI62" s="9"/>
    </row>
    <row r="63" spans="1:35" ht="12.75" customHeight="1" x14ac:dyDescent="0.2">
      <c r="A63" s="12" t="s">
        <v>228</v>
      </c>
      <c r="B63" s="4"/>
      <c r="C63" s="4"/>
      <c r="D63" s="13">
        <f t="shared" ref="D63:E63" si="6">AVERAGEA(D2:D57)</f>
        <v>28401.946428571428</v>
      </c>
      <c r="E63" s="13">
        <f t="shared" si="6"/>
        <v>2.8928571428571428</v>
      </c>
      <c r="F63" s="9"/>
      <c r="G63" s="13">
        <f t="shared" ref="G63:H63" si="7">AVERAGEA(G2:G57)</f>
        <v>11194.875</v>
      </c>
      <c r="H63" s="13">
        <f t="shared" si="7"/>
        <v>39.39330841655427</v>
      </c>
      <c r="I63" s="9"/>
      <c r="J63" s="13">
        <f t="shared" ref="J63:AA63" si="8">AVERAGEA(J2:J57)</f>
        <v>2.8035714285714284</v>
      </c>
      <c r="K63" s="13">
        <f t="shared" si="8"/>
        <v>8.9285714285714288E-2</v>
      </c>
      <c r="L63" s="13">
        <f t="shared" si="8"/>
        <v>0</v>
      </c>
      <c r="M63" s="13">
        <f t="shared" si="8"/>
        <v>0</v>
      </c>
      <c r="N63" s="13">
        <f t="shared" si="8"/>
        <v>0</v>
      </c>
      <c r="O63" s="13">
        <f t="shared" si="8"/>
        <v>80.285714285714292</v>
      </c>
      <c r="P63" s="13">
        <f t="shared" si="8"/>
        <v>2.6607142857142856</v>
      </c>
      <c r="Q63" s="13">
        <f t="shared" si="8"/>
        <v>0</v>
      </c>
      <c r="R63" s="13">
        <f t="shared" si="8"/>
        <v>0</v>
      </c>
      <c r="S63" s="13">
        <f t="shared" si="8"/>
        <v>0</v>
      </c>
      <c r="T63" s="13">
        <f t="shared" si="8"/>
        <v>82.946428571428569</v>
      </c>
      <c r="U63" s="13">
        <f t="shared" si="8"/>
        <v>0.30165270489632984</v>
      </c>
      <c r="V63" s="13">
        <f t="shared" si="8"/>
        <v>0.10158540023132576</v>
      </c>
      <c r="W63" s="13">
        <f t="shared" si="8"/>
        <v>3.285868780993375E-3</v>
      </c>
      <c r="X63" s="13">
        <f t="shared" si="8"/>
        <v>0</v>
      </c>
      <c r="Y63" s="13">
        <f t="shared" si="8"/>
        <v>0</v>
      </c>
      <c r="Z63" s="13">
        <f t="shared" si="8"/>
        <v>0</v>
      </c>
      <c r="AA63" s="13">
        <f t="shared" si="8"/>
        <v>0.10487126901231913</v>
      </c>
      <c r="AB63" s="9"/>
      <c r="AC63" s="9"/>
      <c r="AD63" s="9"/>
      <c r="AE63" s="9"/>
      <c r="AF63" s="9"/>
      <c r="AG63" s="9"/>
      <c r="AH63" s="9"/>
      <c r="AI63" s="9"/>
    </row>
    <row r="64" spans="1:35" ht="12.75" customHeight="1" x14ac:dyDescent="0.2">
      <c r="A64" s="12" t="s">
        <v>238</v>
      </c>
      <c r="B64" s="4"/>
      <c r="C64" s="4"/>
      <c r="D64" s="13">
        <f t="shared" ref="D64:E64" si="9">MIN(D2:D57)</f>
        <v>20398</v>
      </c>
      <c r="E64" s="13">
        <f t="shared" si="9"/>
        <v>0</v>
      </c>
      <c r="F64" s="9"/>
      <c r="G64" s="13">
        <f t="shared" ref="G64:H64" si="10">MIN(G2:G57)</f>
        <v>7428</v>
      </c>
      <c r="H64" s="13">
        <f t="shared" si="10"/>
        <v>31.971532987112905</v>
      </c>
      <c r="I64" s="9"/>
      <c r="J64" s="13">
        <f t="shared" ref="J64:AA64" si="11">MIN(J2:J57)</f>
        <v>0</v>
      </c>
      <c r="K64" s="13">
        <f t="shared" si="11"/>
        <v>0</v>
      </c>
      <c r="L64" s="13">
        <f t="shared" si="11"/>
        <v>0</v>
      </c>
      <c r="M64" s="13">
        <f t="shared" si="11"/>
        <v>0</v>
      </c>
      <c r="N64" s="13">
        <f t="shared" si="11"/>
        <v>0</v>
      </c>
      <c r="O64" s="13">
        <f t="shared" si="11"/>
        <v>0</v>
      </c>
      <c r="P64" s="13">
        <f t="shared" si="11"/>
        <v>0</v>
      </c>
      <c r="Q64" s="13">
        <f t="shared" si="11"/>
        <v>0</v>
      </c>
      <c r="R64" s="13">
        <f t="shared" si="11"/>
        <v>0</v>
      </c>
      <c r="S64" s="13">
        <f t="shared" si="11"/>
        <v>0</v>
      </c>
      <c r="T64" s="13">
        <f t="shared" si="11"/>
        <v>0</v>
      </c>
      <c r="U64" s="13">
        <f t="shared" si="11"/>
        <v>0</v>
      </c>
      <c r="V64" s="13">
        <f t="shared" si="11"/>
        <v>0</v>
      </c>
      <c r="W64" s="13">
        <f t="shared" si="11"/>
        <v>0</v>
      </c>
      <c r="X64" s="13">
        <f t="shared" si="11"/>
        <v>0</v>
      </c>
      <c r="Y64" s="13">
        <f t="shared" si="11"/>
        <v>0</v>
      </c>
      <c r="Z64" s="13">
        <f t="shared" si="11"/>
        <v>0</v>
      </c>
      <c r="AA64" s="13">
        <f t="shared" si="11"/>
        <v>0</v>
      </c>
      <c r="AB64" s="9"/>
      <c r="AC64" s="9"/>
      <c r="AD64" s="9"/>
      <c r="AE64" s="9"/>
      <c r="AF64" s="9"/>
      <c r="AG64" s="9"/>
      <c r="AH64" s="9"/>
      <c r="AI64" s="9"/>
    </row>
    <row r="65" spans="1:35" ht="12.75" customHeight="1" x14ac:dyDescent="0.2">
      <c r="A65" s="12" t="s">
        <v>250</v>
      </c>
      <c r="B65" s="4"/>
      <c r="C65" s="4"/>
      <c r="D65" s="13">
        <f t="shared" ref="D65:E65" si="12">MAX(D2:D57)</f>
        <v>31686</v>
      </c>
      <c r="E65" s="13">
        <f t="shared" si="12"/>
        <v>14</v>
      </c>
      <c r="F65" s="9"/>
      <c r="G65" s="13">
        <f t="shared" ref="G65:H65" si="13">MAX(G2:G57)</f>
        <v>13664</v>
      </c>
      <c r="H65" s="13">
        <f t="shared" si="13"/>
        <v>46.719622316310087</v>
      </c>
      <c r="I65" s="9"/>
      <c r="J65" s="13">
        <f t="shared" ref="J65:AA65" si="14">MAX(J2:J57)</f>
        <v>13</v>
      </c>
      <c r="K65" s="13">
        <f t="shared" si="14"/>
        <v>1</v>
      </c>
      <c r="L65" s="13">
        <f t="shared" si="14"/>
        <v>0</v>
      </c>
      <c r="M65" s="13">
        <f t="shared" si="14"/>
        <v>0</v>
      </c>
      <c r="N65" s="13">
        <f t="shared" si="14"/>
        <v>0</v>
      </c>
      <c r="O65" s="13">
        <f t="shared" si="14"/>
        <v>368</v>
      </c>
      <c r="P65" s="13">
        <f t="shared" si="14"/>
        <v>33</v>
      </c>
      <c r="Q65" s="13">
        <f t="shared" si="14"/>
        <v>0</v>
      </c>
      <c r="R65" s="13">
        <f t="shared" si="14"/>
        <v>0</v>
      </c>
      <c r="S65" s="13">
        <f t="shared" si="14"/>
        <v>0</v>
      </c>
      <c r="T65" s="13">
        <f t="shared" si="14"/>
        <v>401</v>
      </c>
      <c r="U65" s="13">
        <f t="shared" si="14"/>
        <v>1.5785861358956761</v>
      </c>
      <c r="V65" s="13">
        <f t="shared" si="14"/>
        <v>0.49024414158250812</v>
      </c>
      <c r="W65" s="13">
        <f t="shared" si="14"/>
        <v>3.9331366764995081E-2</v>
      </c>
      <c r="X65" s="13">
        <f t="shared" si="14"/>
        <v>0</v>
      </c>
      <c r="Y65" s="13">
        <f t="shared" si="14"/>
        <v>0</v>
      </c>
      <c r="Z65" s="13">
        <f t="shared" si="14"/>
        <v>0</v>
      </c>
      <c r="AA65" s="13">
        <f t="shared" si="14"/>
        <v>0.5245606804301397</v>
      </c>
      <c r="AB65" s="9"/>
      <c r="AC65" s="9"/>
      <c r="AD65" s="9"/>
      <c r="AE65" s="9"/>
      <c r="AF65" s="9"/>
      <c r="AG65" s="9"/>
      <c r="AH65" s="9"/>
      <c r="AI65" s="9"/>
    </row>
    <row r="66" spans="1:35" ht="12.75" customHeight="1" x14ac:dyDescent="0.2">
      <c r="A66" s="12" t="s">
        <v>263</v>
      </c>
      <c r="B66" s="4"/>
      <c r="C66" s="4"/>
      <c r="D66" s="13">
        <f t="shared" ref="D66:E66" si="15">VARP(D2:D57)</f>
        <v>3998989.6221301011</v>
      </c>
      <c r="E66" s="13">
        <f t="shared" si="15"/>
        <v>9.095663265306122</v>
      </c>
      <c r="F66" s="9"/>
      <c r="G66" s="13">
        <f t="shared" ref="G66:H66" si="16">VARP(G2:G57)</f>
        <v>1326226.752232143</v>
      </c>
      <c r="H66" s="13">
        <f t="shared" si="16"/>
        <v>7.4555537153240792</v>
      </c>
      <c r="I66" s="9"/>
      <c r="J66" s="13">
        <f t="shared" ref="J66:AA66" si="17">VARP(J2:J57)</f>
        <v>8.4078443877551017</v>
      </c>
      <c r="K66" s="13">
        <f t="shared" si="17"/>
        <v>8.1313775510204078E-2</v>
      </c>
      <c r="L66" s="13">
        <f t="shared" si="17"/>
        <v>0</v>
      </c>
      <c r="M66" s="13">
        <f t="shared" si="17"/>
        <v>0</v>
      </c>
      <c r="N66" s="13">
        <f t="shared" si="17"/>
        <v>0</v>
      </c>
      <c r="O66" s="13">
        <f t="shared" si="17"/>
        <v>7175.9183673469388</v>
      </c>
      <c r="P66" s="13">
        <f t="shared" si="17"/>
        <v>72.65274234693878</v>
      </c>
      <c r="Q66" s="13">
        <f t="shared" si="17"/>
        <v>0</v>
      </c>
      <c r="R66" s="13">
        <f t="shared" si="17"/>
        <v>0</v>
      </c>
      <c r="S66" s="13">
        <f t="shared" si="17"/>
        <v>0</v>
      </c>
      <c r="T66" s="13">
        <f t="shared" si="17"/>
        <v>7765.3364158163267</v>
      </c>
      <c r="U66" s="13">
        <f t="shared" si="17"/>
        <v>0.11615814476080846</v>
      </c>
      <c r="V66" s="13">
        <f t="shared" si="17"/>
        <v>1.2228689809332324E-2</v>
      </c>
      <c r="W66" s="13">
        <f t="shared" si="17"/>
        <v>1.1051739090928166E-4</v>
      </c>
      <c r="X66" s="13">
        <f t="shared" si="17"/>
        <v>0</v>
      </c>
      <c r="Y66" s="13">
        <f t="shared" si="17"/>
        <v>0</v>
      </c>
      <c r="Z66" s="13">
        <f t="shared" si="17"/>
        <v>0</v>
      </c>
      <c r="AA66" s="13">
        <f t="shared" si="17"/>
        <v>1.3234979168058568E-2</v>
      </c>
      <c r="AB66" s="9"/>
      <c r="AC66" s="9"/>
      <c r="AD66" s="9"/>
      <c r="AE66" s="9"/>
      <c r="AF66" s="9"/>
      <c r="AG66" s="9"/>
      <c r="AH66" s="9"/>
      <c r="AI66" s="9"/>
    </row>
    <row r="67" spans="1:35" ht="12.75" customHeight="1" x14ac:dyDescent="0.2">
      <c r="A67" s="12" t="s">
        <v>280</v>
      </c>
      <c r="B67" s="4"/>
      <c r="C67" s="4"/>
      <c r="D67" s="13">
        <f t="shared" ref="D67:E67" si="18">STDEVA(D2:D57)</f>
        <v>2017.8450199038202</v>
      </c>
      <c r="E67" s="13">
        <f t="shared" si="18"/>
        <v>3.0431955180433219</v>
      </c>
      <c r="F67" s="9"/>
      <c r="G67" s="13">
        <f t="shared" ref="G67:H67" si="19">STDEVA(G2:G57)</f>
        <v>1162.0412926867491</v>
      </c>
      <c r="H67" s="13">
        <f t="shared" si="19"/>
        <v>2.7551967692745434</v>
      </c>
      <c r="I67" s="9"/>
      <c r="J67" s="13">
        <f t="shared" ref="J67:AA67" si="20">STDEVA(J2:J57)</f>
        <v>2.9258698340347071</v>
      </c>
      <c r="K67" s="13">
        <f t="shared" si="20"/>
        <v>0.28773635118317564</v>
      </c>
      <c r="L67" s="13">
        <f t="shared" si="20"/>
        <v>0</v>
      </c>
      <c r="M67" s="13">
        <f t="shared" si="20"/>
        <v>0</v>
      </c>
      <c r="N67" s="13">
        <f t="shared" si="20"/>
        <v>0</v>
      </c>
      <c r="O67" s="13">
        <f t="shared" si="20"/>
        <v>85.477421640978449</v>
      </c>
      <c r="P67" s="13">
        <f t="shared" si="20"/>
        <v>8.6007965502447092</v>
      </c>
      <c r="Q67" s="13">
        <f t="shared" si="20"/>
        <v>0</v>
      </c>
      <c r="R67" s="13">
        <f t="shared" si="20"/>
        <v>0</v>
      </c>
      <c r="S67" s="13">
        <f t="shared" si="20"/>
        <v>0</v>
      </c>
      <c r="T67" s="13">
        <f t="shared" si="20"/>
        <v>88.918638938353922</v>
      </c>
      <c r="U67" s="13">
        <f t="shared" si="20"/>
        <v>0.3439042178124409</v>
      </c>
      <c r="V67" s="13">
        <f t="shared" si="20"/>
        <v>0.11158418178239897</v>
      </c>
      <c r="W67" s="13">
        <f t="shared" si="20"/>
        <v>1.0607864913201108E-2</v>
      </c>
      <c r="X67" s="13">
        <f t="shared" si="20"/>
        <v>0</v>
      </c>
      <c r="Y67" s="13">
        <f t="shared" si="20"/>
        <v>0</v>
      </c>
      <c r="Z67" s="13">
        <f t="shared" si="20"/>
        <v>0</v>
      </c>
      <c r="AA67" s="13">
        <f t="shared" si="20"/>
        <v>0.11608451728345327</v>
      </c>
      <c r="AB67" s="9"/>
      <c r="AC67" s="9"/>
      <c r="AD67" s="9"/>
      <c r="AE67" s="9"/>
      <c r="AF67" s="9"/>
      <c r="AG67" s="9"/>
      <c r="AH67" s="9"/>
      <c r="AI67" s="9"/>
    </row>
    <row r="68" spans="1:35" ht="12.75" customHeight="1" x14ac:dyDescent="0.2">
      <c r="A68" s="12" t="s">
        <v>298</v>
      </c>
      <c r="B68" s="4"/>
      <c r="C68" s="4"/>
      <c r="D68" s="13">
        <f t="shared" ref="D68:E68" si="21">QUARTILE(D2:D57,1)</f>
        <v>27279</v>
      </c>
      <c r="E68" s="13">
        <f t="shared" si="21"/>
        <v>1</v>
      </c>
      <c r="F68" s="9"/>
      <c r="G68" s="13">
        <f t="shared" ref="G68:H68" si="22">QUARTILE(G2:G57,1)</f>
        <v>10554</v>
      </c>
      <c r="H68" s="13">
        <f t="shared" si="22"/>
        <v>37.962342608918256</v>
      </c>
      <c r="I68" s="9"/>
      <c r="J68" s="13">
        <f t="shared" ref="J68:AA68" si="23">QUARTILE(J2:J57,1)</f>
        <v>1</v>
      </c>
      <c r="K68" s="13">
        <f t="shared" si="23"/>
        <v>0</v>
      </c>
      <c r="L68" s="13">
        <f t="shared" si="23"/>
        <v>0</v>
      </c>
      <c r="M68" s="13">
        <f t="shared" si="23"/>
        <v>0</v>
      </c>
      <c r="N68" s="13">
        <f t="shared" si="23"/>
        <v>0</v>
      </c>
      <c r="O68" s="13">
        <f t="shared" si="23"/>
        <v>25</v>
      </c>
      <c r="P68" s="13">
        <f t="shared" si="23"/>
        <v>0</v>
      </c>
      <c r="Q68" s="13">
        <f t="shared" si="23"/>
        <v>0</v>
      </c>
      <c r="R68" s="13">
        <f t="shared" si="23"/>
        <v>0</v>
      </c>
      <c r="S68" s="13">
        <f t="shared" si="23"/>
        <v>0</v>
      </c>
      <c r="T68" s="13">
        <f t="shared" si="23"/>
        <v>25</v>
      </c>
      <c r="U68" s="13">
        <f t="shared" si="23"/>
        <v>8.5581820474764828E-2</v>
      </c>
      <c r="V68" s="13">
        <f t="shared" si="23"/>
        <v>3.2934510747366405E-2</v>
      </c>
      <c r="W68" s="13">
        <f t="shared" si="23"/>
        <v>0</v>
      </c>
      <c r="X68" s="13">
        <f t="shared" si="23"/>
        <v>0</v>
      </c>
      <c r="Y68" s="13">
        <f t="shared" si="23"/>
        <v>0</v>
      </c>
      <c r="Z68" s="13">
        <f t="shared" si="23"/>
        <v>0</v>
      </c>
      <c r="AA68" s="13">
        <f t="shared" si="23"/>
        <v>3.2934510747366405E-2</v>
      </c>
      <c r="AB68" s="9"/>
      <c r="AC68" s="9"/>
      <c r="AD68" s="9"/>
      <c r="AE68" s="9"/>
      <c r="AF68" s="9"/>
      <c r="AG68" s="9"/>
      <c r="AH68" s="9"/>
      <c r="AI68" s="9"/>
    </row>
    <row r="69" spans="1:35" ht="12.75" customHeight="1" x14ac:dyDescent="0.2">
      <c r="A69" s="12" t="s">
        <v>313</v>
      </c>
      <c r="B69" s="4"/>
      <c r="C69" s="4"/>
      <c r="D69" s="13">
        <f t="shared" ref="D69:E69" si="24">MEDIAN(D2:D57)</f>
        <v>28344.5</v>
      </c>
      <c r="E69" s="13">
        <f t="shared" si="24"/>
        <v>2</v>
      </c>
      <c r="F69" s="9"/>
      <c r="G69" s="13">
        <f t="shared" ref="G69:H69" si="25">MEDIAN(G2:G57)</f>
        <v>11293</v>
      </c>
      <c r="H69" s="13">
        <f t="shared" si="25"/>
        <v>39.228945147910878</v>
      </c>
      <c r="I69" s="9"/>
      <c r="J69" s="13">
        <f t="shared" ref="J69:AA69" si="26">MEDIAN(J2:J57)</f>
        <v>2</v>
      </c>
      <c r="K69" s="13">
        <f t="shared" si="26"/>
        <v>0</v>
      </c>
      <c r="L69" s="13">
        <f t="shared" si="26"/>
        <v>0</v>
      </c>
      <c r="M69" s="13">
        <f t="shared" si="26"/>
        <v>0</v>
      </c>
      <c r="N69" s="13">
        <f t="shared" si="26"/>
        <v>0</v>
      </c>
      <c r="O69" s="13">
        <f t="shared" si="26"/>
        <v>60.5</v>
      </c>
      <c r="P69" s="13">
        <f t="shared" si="26"/>
        <v>0</v>
      </c>
      <c r="Q69" s="13">
        <f t="shared" si="26"/>
        <v>0</v>
      </c>
      <c r="R69" s="13">
        <f t="shared" si="26"/>
        <v>0</v>
      </c>
      <c r="S69" s="13">
        <f t="shared" si="26"/>
        <v>0</v>
      </c>
      <c r="T69" s="13">
        <f t="shared" si="26"/>
        <v>61</v>
      </c>
      <c r="U69" s="13">
        <f t="shared" si="26"/>
        <v>0.23183024332543423</v>
      </c>
      <c r="V69" s="13">
        <f t="shared" si="26"/>
        <v>7.38834367329574E-2</v>
      </c>
      <c r="W69" s="13">
        <f t="shared" si="26"/>
        <v>0</v>
      </c>
      <c r="X69" s="13">
        <f t="shared" si="26"/>
        <v>0</v>
      </c>
      <c r="Y69" s="13">
        <f t="shared" si="26"/>
        <v>0</v>
      </c>
      <c r="Z69" s="13">
        <f t="shared" si="26"/>
        <v>0</v>
      </c>
      <c r="AA69" s="13">
        <f t="shared" si="26"/>
        <v>7.4733308741955565E-2</v>
      </c>
      <c r="AB69" s="9"/>
      <c r="AC69" s="9"/>
      <c r="AD69" s="9"/>
      <c r="AE69" s="9"/>
      <c r="AF69" s="9"/>
      <c r="AG69" s="9"/>
      <c r="AH69" s="9"/>
      <c r="AI69" s="9"/>
    </row>
    <row r="70" spans="1:35" ht="12.75" customHeight="1" x14ac:dyDescent="0.2">
      <c r="A70" s="12" t="s">
        <v>325</v>
      </c>
      <c r="B70" s="4"/>
      <c r="C70" s="4"/>
      <c r="D70" s="13">
        <f t="shared" ref="D70:E70" si="27">QUARTILE(D2:D57,3)</f>
        <v>29972.25</v>
      </c>
      <c r="E70" s="13">
        <f t="shared" si="27"/>
        <v>4</v>
      </c>
      <c r="F70" s="9"/>
      <c r="G70" s="13">
        <f t="shared" ref="G70:H70" si="28">QUARTILE(G2:G57,3)</f>
        <v>11869</v>
      </c>
      <c r="H70" s="13">
        <f t="shared" si="28"/>
        <v>41.167833526444028</v>
      </c>
      <c r="I70" s="9"/>
      <c r="J70" s="13">
        <f t="shared" ref="J70:AA70" si="29">QUARTILE(J2:J57,3)</f>
        <v>4</v>
      </c>
      <c r="K70" s="13">
        <f t="shared" si="29"/>
        <v>0</v>
      </c>
      <c r="L70" s="13">
        <f t="shared" si="29"/>
        <v>0</v>
      </c>
      <c r="M70" s="13">
        <f t="shared" si="29"/>
        <v>0</v>
      </c>
      <c r="N70" s="13">
        <f t="shared" si="29"/>
        <v>0</v>
      </c>
      <c r="O70" s="13">
        <f t="shared" si="29"/>
        <v>118.5</v>
      </c>
      <c r="P70" s="13">
        <f t="shared" si="29"/>
        <v>0</v>
      </c>
      <c r="Q70" s="13">
        <f t="shared" si="29"/>
        <v>0</v>
      </c>
      <c r="R70" s="13">
        <f t="shared" si="29"/>
        <v>0</v>
      </c>
      <c r="S70" s="13">
        <f t="shared" si="29"/>
        <v>0</v>
      </c>
      <c r="T70" s="13">
        <f t="shared" si="29"/>
        <v>118.5</v>
      </c>
      <c r="U70" s="13">
        <f t="shared" si="29"/>
        <v>0.3904646879616871</v>
      </c>
      <c r="V70" s="13">
        <f t="shared" si="29"/>
        <v>0.13678100890157005</v>
      </c>
      <c r="W70" s="13">
        <f t="shared" si="29"/>
        <v>0</v>
      </c>
      <c r="X70" s="13">
        <f t="shared" si="29"/>
        <v>0</v>
      </c>
      <c r="Y70" s="13">
        <f t="shared" si="29"/>
        <v>0</v>
      </c>
      <c r="Z70" s="13">
        <f t="shared" si="29"/>
        <v>0</v>
      </c>
      <c r="AA70" s="13">
        <f t="shared" si="29"/>
        <v>0.13678100890157005</v>
      </c>
      <c r="AB70" s="9"/>
      <c r="AC70" s="9"/>
      <c r="AD70" s="9"/>
      <c r="AE70" s="9"/>
      <c r="AF70" s="9"/>
      <c r="AG70" s="9"/>
      <c r="AH70" s="9"/>
      <c r="AI70" s="9"/>
    </row>
    <row r="71" spans="1:35" ht="12.75" customHeight="1" x14ac:dyDescent="0.2"/>
    <row r="72" spans="1:35" ht="12.75" customHeight="1" x14ac:dyDescent="0.2"/>
    <row r="73" spans="1:35" ht="12.75" customHeight="1" x14ac:dyDescent="0.2"/>
    <row r="74" spans="1:35" ht="12.75" customHeight="1" x14ac:dyDescent="0.2"/>
    <row r="75" spans="1:35" ht="12.75" customHeight="1" x14ac:dyDescent="0.2"/>
    <row r="76" spans="1:35" ht="12.75" customHeight="1" x14ac:dyDescent="0.2"/>
    <row r="77" spans="1:35" ht="12.75" customHeight="1" x14ac:dyDescent="0.2"/>
    <row r="78" spans="1:35" ht="12.75" customHeight="1" x14ac:dyDescent="0.2"/>
    <row r="79" spans="1:35" ht="12.75" customHeight="1" x14ac:dyDescent="0.2"/>
    <row r="80" spans="1:35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1000"/>
  <sheetViews>
    <sheetView workbookViewId="0"/>
  </sheetViews>
  <sheetFormatPr defaultColWidth="14.42578125" defaultRowHeight="15" customHeight="1" x14ac:dyDescent="0.2"/>
  <cols>
    <col min="1" max="36" width="8.7109375" customWidth="1"/>
  </cols>
  <sheetData>
    <row r="1" spans="1:36" ht="12.75" customHeight="1" x14ac:dyDescent="0.25">
      <c r="A1" s="1" t="s">
        <v>0</v>
      </c>
      <c r="B1" s="16" t="s">
        <v>663</v>
      </c>
      <c r="C1" s="16" t="s">
        <v>2</v>
      </c>
      <c r="D1" s="16" t="s">
        <v>664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3" t="s">
        <v>26</v>
      </c>
      <c r="AC1" s="3" t="s">
        <v>27</v>
      </c>
      <c r="AD1" s="3" t="s">
        <v>28</v>
      </c>
      <c r="AE1" s="3" t="s">
        <v>1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</row>
    <row r="2" spans="1:36" ht="12.75" customHeight="1" x14ac:dyDescent="0.2">
      <c r="A2" s="4" t="s">
        <v>370</v>
      </c>
      <c r="B2" s="4" t="s">
        <v>671</v>
      </c>
      <c r="C2" s="4" t="s">
        <v>371</v>
      </c>
      <c r="D2" s="17">
        <v>20128</v>
      </c>
      <c r="E2" s="5">
        <v>1</v>
      </c>
      <c r="F2" s="5">
        <v>25</v>
      </c>
      <c r="G2" s="5">
        <v>7589</v>
      </c>
      <c r="H2" s="8">
        <v>37.703696343402228</v>
      </c>
      <c r="I2" s="5" t="s">
        <v>372</v>
      </c>
      <c r="J2" s="5">
        <v>1</v>
      </c>
      <c r="K2" s="5">
        <v>0</v>
      </c>
      <c r="L2" s="5">
        <v>0</v>
      </c>
      <c r="M2" s="5">
        <v>0</v>
      </c>
      <c r="N2" s="5">
        <v>0</v>
      </c>
      <c r="O2" s="5">
        <v>31</v>
      </c>
      <c r="P2" s="5">
        <v>0</v>
      </c>
      <c r="Q2" s="5">
        <v>0</v>
      </c>
      <c r="R2" s="5">
        <v>0</v>
      </c>
      <c r="S2" s="5">
        <v>0</v>
      </c>
      <c r="T2" s="5">
        <v>31</v>
      </c>
      <c r="U2" s="8">
        <v>0.15401430842607314</v>
      </c>
      <c r="V2" s="8">
        <v>4.9682034976152624E-2</v>
      </c>
      <c r="W2" s="8">
        <v>0</v>
      </c>
      <c r="X2" s="8">
        <v>0</v>
      </c>
      <c r="Y2" s="8">
        <v>0</v>
      </c>
      <c r="Z2" s="8">
        <v>0</v>
      </c>
      <c r="AA2" s="8">
        <v>4.9682034976152624E-2</v>
      </c>
      <c r="AB2" s="4" t="s">
        <v>37</v>
      </c>
      <c r="AC2" s="4" t="s">
        <v>373</v>
      </c>
      <c r="AD2" s="4" t="s">
        <v>39</v>
      </c>
      <c r="AE2" s="4" t="s">
        <v>158</v>
      </c>
      <c r="AF2" s="4" t="s">
        <v>375</v>
      </c>
      <c r="AG2" s="4" t="s">
        <v>306</v>
      </c>
      <c r="AH2" s="4" t="s">
        <v>376</v>
      </c>
      <c r="AI2" s="4" t="s">
        <v>44</v>
      </c>
    </row>
    <row r="3" spans="1:36" ht="12.75" customHeight="1" x14ac:dyDescent="0.2">
      <c r="A3" s="4" t="s">
        <v>377</v>
      </c>
      <c r="B3" s="4" t="s">
        <v>671</v>
      </c>
      <c r="C3" s="4" t="s">
        <v>378</v>
      </c>
      <c r="D3" s="17">
        <v>20192</v>
      </c>
      <c r="E3" s="5">
        <v>5</v>
      </c>
      <c r="F3" s="5">
        <v>25</v>
      </c>
      <c r="G3" s="5">
        <v>7583</v>
      </c>
      <c r="H3" s="8">
        <v>37.554477020602221</v>
      </c>
      <c r="I3" s="5" t="s">
        <v>379</v>
      </c>
      <c r="J3" s="5">
        <v>5</v>
      </c>
      <c r="K3" s="5">
        <v>0</v>
      </c>
      <c r="L3" s="5">
        <v>0</v>
      </c>
      <c r="M3" s="5">
        <v>0</v>
      </c>
      <c r="N3" s="5">
        <v>0</v>
      </c>
      <c r="O3" s="5">
        <v>149</v>
      </c>
      <c r="P3" s="5">
        <v>0</v>
      </c>
      <c r="Q3" s="5">
        <v>0</v>
      </c>
      <c r="R3" s="5">
        <v>0</v>
      </c>
      <c r="S3" s="5">
        <v>0</v>
      </c>
      <c r="T3" s="5">
        <v>149</v>
      </c>
      <c r="U3" s="8">
        <v>0.73791600633914423</v>
      </c>
      <c r="V3" s="8">
        <v>0.24762282091917592</v>
      </c>
      <c r="W3" s="8">
        <v>0</v>
      </c>
      <c r="X3" s="8">
        <v>0</v>
      </c>
      <c r="Y3" s="8">
        <v>0</v>
      </c>
      <c r="Z3" s="8">
        <v>0</v>
      </c>
      <c r="AA3" s="8">
        <v>0.24762282091917592</v>
      </c>
      <c r="AB3" s="4" t="s">
        <v>37</v>
      </c>
      <c r="AC3" s="4" t="s">
        <v>381</v>
      </c>
      <c r="AD3" s="4" t="s">
        <v>39</v>
      </c>
      <c r="AE3" s="4" t="s">
        <v>97</v>
      </c>
      <c r="AF3" s="4" t="s">
        <v>375</v>
      </c>
      <c r="AG3" s="4" t="s">
        <v>306</v>
      </c>
      <c r="AH3" s="4" t="s">
        <v>383</v>
      </c>
      <c r="AI3" s="4" t="s">
        <v>44</v>
      </c>
    </row>
    <row r="4" spans="1:36" ht="12.75" customHeight="1" x14ac:dyDescent="0.2">
      <c r="A4" s="4" t="s">
        <v>407</v>
      </c>
      <c r="B4" s="4" t="s">
        <v>671</v>
      </c>
      <c r="C4" s="4" t="s">
        <v>408</v>
      </c>
      <c r="D4" s="17">
        <v>20070</v>
      </c>
      <c r="E4" s="5">
        <v>1</v>
      </c>
      <c r="F4" s="5">
        <v>25</v>
      </c>
      <c r="G4" s="5">
        <v>7109</v>
      </c>
      <c r="H4" s="8">
        <v>35.421026407573493</v>
      </c>
      <c r="I4" s="5" t="s">
        <v>411</v>
      </c>
      <c r="J4" s="5">
        <v>1</v>
      </c>
      <c r="K4" s="5">
        <v>0</v>
      </c>
      <c r="L4" s="5">
        <v>0</v>
      </c>
      <c r="M4" s="5">
        <v>0</v>
      </c>
      <c r="N4" s="5">
        <v>0</v>
      </c>
      <c r="O4" s="5">
        <v>33</v>
      </c>
      <c r="P4" s="5">
        <v>0</v>
      </c>
      <c r="Q4" s="5">
        <v>0</v>
      </c>
      <c r="R4" s="5">
        <v>0</v>
      </c>
      <c r="S4" s="5">
        <v>0</v>
      </c>
      <c r="T4" s="5">
        <v>33</v>
      </c>
      <c r="U4" s="8">
        <v>0.16442451420029897</v>
      </c>
      <c r="V4" s="8">
        <v>4.9825610363726951E-2</v>
      </c>
      <c r="W4" s="8">
        <v>0</v>
      </c>
      <c r="X4" s="8">
        <v>0</v>
      </c>
      <c r="Y4" s="8">
        <v>0</v>
      </c>
      <c r="Z4" s="8">
        <v>0</v>
      </c>
      <c r="AA4" s="8">
        <v>4.9825610363726951E-2</v>
      </c>
      <c r="AB4" s="4" t="s">
        <v>37</v>
      </c>
      <c r="AC4" s="4" t="s">
        <v>413</v>
      </c>
      <c r="AD4" s="4" t="s">
        <v>39</v>
      </c>
      <c r="AE4" s="4" t="s">
        <v>158</v>
      </c>
      <c r="AF4" s="4" t="s">
        <v>182</v>
      </c>
      <c r="AG4" s="4" t="s">
        <v>306</v>
      </c>
      <c r="AH4" s="18">
        <v>41398</v>
      </c>
      <c r="AI4" s="4" t="s">
        <v>44</v>
      </c>
    </row>
    <row r="5" spans="1:36" ht="12.75" customHeight="1" x14ac:dyDescent="0.2">
      <c r="A5" s="4" t="s">
        <v>417</v>
      </c>
      <c r="B5" s="4" t="s">
        <v>671</v>
      </c>
      <c r="C5" s="4" t="s">
        <v>419</v>
      </c>
      <c r="D5" s="17">
        <v>19979</v>
      </c>
      <c r="E5" s="5">
        <v>20</v>
      </c>
      <c r="F5" s="5">
        <v>25</v>
      </c>
      <c r="G5" s="5">
        <v>7550</v>
      </c>
      <c r="H5" s="8">
        <v>37.789679163121278</v>
      </c>
      <c r="I5" s="5" t="s">
        <v>421</v>
      </c>
      <c r="J5" s="5">
        <v>20</v>
      </c>
      <c r="K5" s="5">
        <v>0</v>
      </c>
      <c r="L5" s="5">
        <v>0</v>
      </c>
      <c r="M5" s="5">
        <v>0</v>
      </c>
      <c r="N5" s="5">
        <v>0</v>
      </c>
      <c r="O5" s="5">
        <v>571</v>
      </c>
      <c r="P5" s="5">
        <v>0</v>
      </c>
      <c r="Q5" s="5">
        <v>0</v>
      </c>
      <c r="R5" s="5">
        <v>0</v>
      </c>
      <c r="S5" s="5">
        <v>0</v>
      </c>
      <c r="T5" s="5">
        <v>571</v>
      </c>
      <c r="U5" s="8">
        <v>2.8580009009459935</v>
      </c>
      <c r="V5" s="8">
        <v>1.0010511036588416</v>
      </c>
      <c r="W5" s="8">
        <v>0</v>
      </c>
      <c r="X5" s="8">
        <v>0</v>
      </c>
      <c r="Y5" s="8">
        <v>0</v>
      </c>
      <c r="Z5" s="8">
        <v>0</v>
      </c>
      <c r="AA5" s="8">
        <v>1.0010511036588416</v>
      </c>
      <c r="AB5" s="4" t="s">
        <v>37</v>
      </c>
      <c r="AC5" s="4" t="s">
        <v>423</v>
      </c>
      <c r="AD5" s="4" t="s">
        <v>39</v>
      </c>
      <c r="AE5" s="4" t="s">
        <v>97</v>
      </c>
      <c r="AF5" s="4" t="s">
        <v>182</v>
      </c>
      <c r="AG5" s="4" t="s">
        <v>306</v>
      </c>
      <c r="AH5" s="18">
        <v>41398</v>
      </c>
      <c r="AI5" s="4" t="s">
        <v>44</v>
      </c>
    </row>
    <row r="6" spans="1:36" ht="12.75" customHeight="1" x14ac:dyDescent="0.2">
      <c r="A6" s="4" t="s">
        <v>426</v>
      </c>
      <c r="B6" s="4" t="s">
        <v>671</v>
      </c>
      <c r="C6" s="4" t="s">
        <v>428</v>
      </c>
      <c r="D6" s="17">
        <v>20074</v>
      </c>
      <c r="E6" s="5">
        <v>10</v>
      </c>
      <c r="F6" s="5">
        <v>25</v>
      </c>
      <c r="G6" s="5">
        <v>7288</v>
      </c>
      <c r="H6" s="8">
        <v>36.305669024608946</v>
      </c>
      <c r="I6" s="5" t="s">
        <v>430</v>
      </c>
      <c r="J6" s="5">
        <v>10</v>
      </c>
      <c r="K6" s="5">
        <v>0</v>
      </c>
      <c r="L6" s="5">
        <v>0</v>
      </c>
      <c r="M6" s="5">
        <v>0</v>
      </c>
      <c r="N6" s="5">
        <v>0</v>
      </c>
      <c r="O6" s="5">
        <v>301</v>
      </c>
      <c r="P6" s="5">
        <v>0</v>
      </c>
      <c r="Q6" s="5">
        <v>0</v>
      </c>
      <c r="R6" s="5">
        <v>0</v>
      </c>
      <c r="S6" s="5">
        <v>0</v>
      </c>
      <c r="T6" s="5">
        <v>301</v>
      </c>
      <c r="U6" s="8">
        <v>1.4994520274982563</v>
      </c>
      <c r="V6" s="8">
        <v>0.4981568197668626</v>
      </c>
      <c r="W6" s="8">
        <v>0</v>
      </c>
      <c r="X6" s="8">
        <v>0</v>
      </c>
      <c r="Y6" s="8">
        <v>0</v>
      </c>
      <c r="Z6" s="8">
        <v>0</v>
      </c>
      <c r="AA6" s="8">
        <v>0.4981568197668626</v>
      </c>
      <c r="AB6" s="4" t="s">
        <v>37</v>
      </c>
      <c r="AC6" s="4" t="s">
        <v>432</v>
      </c>
      <c r="AD6" s="4" t="s">
        <v>39</v>
      </c>
      <c r="AE6" s="4" t="s">
        <v>158</v>
      </c>
      <c r="AF6" s="4" t="s">
        <v>182</v>
      </c>
      <c r="AG6" s="4" t="s">
        <v>306</v>
      </c>
      <c r="AH6" s="18">
        <v>41398</v>
      </c>
      <c r="AI6" s="4" t="s">
        <v>44</v>
      </c>
    </row>
    <row r="7" spans="1:36" ht="12.75" customHeight="1" x14ac:dyDescent="0.2">
      <c r="A7" s="4" t="s">
        <v>435</v>
      </c>
      <c r="B7" s="4" t="s">
        <v>671</v>
      </c>
      <c r="C7" s="4" t="s">
        <v>437</v>
      </c>
      <c r="D7" s="17">
        <v>19917</v>
      </c>
      <c r="E7" s="5">
        <v>3</v>
      </c>
      <c r="F7" s="5">
        <v>25</v>
      </c>
      <c r="G7" s="5">
        <v>7117</v>
      </c>
      <c r="H7" s="8">
        <v>35.733293166641559</v>
      </c>
      <c r="I7" s="5" t="s">
        <v>439</v>
      </c>
      <c r="J7" s="5">
        <v>3</v>
      </c>
      <c r="K7" s="5">
        <v>0</v>
      </c>
      <c r="L7" s="5">
        <v>0</v>
      </c>
      <c r="M7" s="5">
        <v>0</v>
      </c>
      <c r="N7" s="5">
        <v>0</v>
      </c>
      <c r="O7" s="5">
        <v>79</v>
      </c>
      <c r="P7" s="5">
        <v>0</v>
      </c>
      <c r="Q7" s="5">
        <v>0</v>
      </c>
      <c r="R7" s="5">
        <v>0</v>
      </c>
      <c r="S7" s="5">
        <v>0</v>
      </c>
      <c r="T7" s="5">
        <v>79</v>
      </c>
      <c r="U7" s="8">
        <v>0.39664608123713413</v>
      </c>
      <c r="V7" s="8">
        <v>0.15062509414068384</v>
      </c>
      <c r="W7" s="8">
        <v>0</v>
      </c>
      <c r="X7" s="8">
        <v>0</v>
      </c>
      <c r="Y7" s="8">
        <v>0</v>
      </c>
      <c r="Z7" s="8">
        <v>0</v>
      </c>
      <c r="AA7" s="8">
        <v>0.15062509414068384</v>
      </c>
      <c r="AB7" s="4" t="s">
        <v>37</v>
      </c>
      <c r="AC7" s="4" t="s">
        <v>442</v>
      </c>
      <c r="AD7" s="4" t="s">
        <v>39</v>
      </c>
      <c r="AE7" s="4" t="s">
        <v>97</v>
      </c>
      <c r="AF7" s="4" t="s">
        <v>182</v>
      </c>
      <c r="AG7" s="4" t="s">
        <v>306</v>
      </c>
      <c r="AH7" s="4" t="s">
        <v>444</v>
      </c>
      <c r="AI7" s="4" t="s">
        <v>44</v>
      </c>
    </row>
    <row r="8" spans="1:36" ht="12.75" customHeight="1" x14ac:dyDescent="0.2">
      <c r="A8" s="4" t="s">
        <v>457</v>
      </c>
      <c r="B8" s="4" t="s">
        <v>671</v>
      </c>
      <c r="C8" s="4" t="s">
        <v>458</v>
      </c>
      <c r="D8" s="17">
        <v>20278</v>
      </c>
      <c r="E8" s="5">
        <v>184</v>
      </c>
      <c r="F8" s="5">
        <v>25</v>
      </c>
      <c r="G8" s="5">
        <v>11630</v>
      </c>
      <c r="H8" s="8">
        <v>57.352796133741002</v>
      </c>
      <c r="I8" s="5" t="s">
        <v>460</v>
      </c>
      <c r="J8" s="5">
        <v>179</v>
      </c>
      <c r="K8" s="5">
        <v>5</v>
      </c>
      <c r="L8" s="5">
        <v>0</v>
      </c>
      <c r="M8" s="5">
        <v>0</v>
      </c>
      <c r="N8" s="5">
        <v>0</v>
      </c>
      <c r="O8" s="5">
        <v>5898</v>
      </c>
      <c r="P8" s="5">
        <v>185</v>
      </c>
      <c r="Q8" s="5">
        <v>0</v>
      </c>
      <c r="R8" s="5">
        <v>0</v>
      </c>
      <c r="S8" s="5">
        <v>0</v>
      </c>
      <c r="T8" s="5">
        <v>6083</v>
      </c>
      <c r="U8" s="8">
        <v>29.998027418877601</v>
      </c>
      <c r="V8" s="8">
        <v>8.8273005227339976</v>
      </c>
      <c r="W8" s="8">
        <v>0.24657264029983234</v>
      </c>
      <c r="X8" s="8">
        <v>0</v>
      </c>
      <c r="Y8" s="8">
        <v>0</v>
      </c>
      <c r="Z8" s="8">
        <v>0</v>
      </c>
      <c r="AA8" s="8">
        <v>9.0738731630338307</v>
      </c>
      <c r="AB8" s="4" t="s">
        <v>453</v>
      </c>
      <c r="AC8" s="4" t="s">
        <v>465</v>
      </c>
      <c r="AD8" s="4" t="s">
        <v>39</v>
      </c>
      <c r="AE8" s="4" t="s">
        <v>54</v>
      </c>
      <c r="AF8" s="4" t="s">
        <v>182</v>
      </c>
      <c r="AG8" s="4" t="s">
        <v>306</v>
      </c>
      <c r="AH8" s="4" t="s">
        <v>456</v>
      </c>
      <c r="AI8" s="4" t="s">
        <v>44</v>
      </c>
    </row>
    <row r="9" spans="1:36" ht="12.75" customHeight="1" x14ac:dyDescent="0.2">
      <c r="A9" s="4" t="s">
        <v>495</v>
      </c>
      <c r="B9" s="4" t="s">
        <v>671</v>
      </c>
      <c r="C9" s="4" t="s">
        <v>496</v>
      </c>
      <c r="D9" s="17">
        <v>20106</v>
      </c>
      <c r="E9" s="5">
        <v>0</v>
      </c>
      <c r="F9" s="5">
        <v>25</v>
      </c>
      <c r="G9" s="5">
        <v>7385</v>
      </c>
      <c r="H9" s="8">
        <v>36.730329254948771</v>
      </c>
      <c r="I9" s="5" t="s">
        <v>498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4" t="s">
        <v>37</v>
      </c>
      <c r="AC9" s="4" t="s">
        <v>499</v>
      </c>
      <c r="AD9" s="4" t="s">
        <v>39</v>
      </c>
      <c r="AE9" s="4" t="s">
        <v>219</v>
      </c>
      <c r="AF9" s="4" t="s">
        <v>54</v>
      </c>
      <c r="AG9" s="4" t="s">
        <v>306</v>
      </c>
      <c r="AH9" s="4" t="s">
        <v>503</v>
      </c>
      <c r="AI9" s="4" t="s">
        <v>44</v>
      </c>
    </row>
    <row r="10" spans="1:36" ht="12.75" customHeight="1" x14ac:dyDescent="0.2">
      <c r="A10" s="4" t="s">
        <v>505</v>
      </c>
      <c r="B10" s="4" t="s">
        <v>671</v>
      </c>
      <c r="C10" s="4" t="s">
        <v>507</v>
      </c>
      <c r="D10" s="17">
        <v>20795</v>
      </c>
      <c r="E10" s="5">
        <v>3</v>
      </c>
      <c r="F10" s="5">
        <v>25</v>
      </c>
      <c r="G10" s="5">
        <v>7885</v>
      </c>
      <c r="H10" s="8">
        <v>37.917768694397694</v>
      </c>
      <c r="I10" s="5" t="s">
        <v>509</v>
      </c>
      <c r="J10" s="5">
        <v>3</v>
      </c>
      <c r="K10" s="5">
        <v>0</v>
      </c>
      <c r="L10" s="5">
        <v>0</v>
      </c>
      <c r="M10" s="5">
        <v>0</v>
      </c>
      <c r="N10" s="5">
        <v>0</v>
      </c>
      <c r="O10" s="5">
        <v>102</v>
      </c>
      <c r="P10" s="5">
        <v>0</v>
      </c>
      <c r="Q10" s="5">
        <v>0</v>
      </c>
      <c r="R10" s="5">
        <v>0</v>
      </c>
      <c r="S10" s="5">
        <v>0</v>
      </c>
      <c r="T10" s="5">
        <v>102</v>
      </c>
      <c r="U10" s="8">
        <v>0.49050252464534744</v>
      </c>
      <c r="V10" s="8">
        <v>0.14426544842510219</v>
      </c>
      <c r="W10" s="8">
        <v>0</v>
      </c>
      <c r="X10" s="8">
        <v>0</v>
      </c>
      <c r="Y10" s="8">
        <v>0</v>
      </c>
      <c r="Z10" s="8">
        <v>0</v>
      </c>
      <c r="AA10" s="8">
        <v>0.14426544842510219</v>
      </c>
      <c r="AB10" s="4" t="s">
        <v>37</v>
      </c>
      <c r="AC10" s="4" t="s">
        <v>511</v>
      </c>
      <c r="AD10" s="4" t="s">
        <v>39</v>
      </c>
      <c r="AE10" s="4" t="s">
        <v>219</v>
      </c>
      <c r="AF10" s="4" t="s">
        <v>182</v>
      </c>
      <c r="AG10" s="4" t="s">
        <v>306</v>
      </c>
      <c r="AH10" s="4" t="s">
        <v>168</v>
      </c>
      <c r="AI10" s="4" t="s">
        <v>168</v>
      </c>
    </row>
    <row r="11" spans="1:36" ht="12.75" customHeight="1" x14ac:dyDescent="0.2">
      <c r="A11" s="4" t="s">
        <v>513</v>
      </c>
      <c r="B11" s="4" t="s">
        <v>671</v>
      </c>
      <c r="C11" s="4" t="s">
        <v>514</v>
      </c>
      <c r="D11" s="17">
        <v>20307</v>
      </c>
      <c r="E11" s="5">
        <v>4</v>
      </c>
      <c r="F11" s="5">
        <v>25</v>
      </c>
      <c r="G11" s="5">
        <v>7250</v>
      </c>
      <c r="H11" s="8">
        <v>35.701974688531045</v>
      </c>
      <c r="I11" s="5" t="s">
        <v>516</v>
      </c>
      <c r="J11" s="5">
        <v>4</v>
      </c>
      <c r="K11" s="5">
        <v>0</v>
      </c>
      <c r="L11" s="5">
        <v>0</v>
      </c>
      <c r="M11" s="5">
        <v>0</v>
      </c>
      <c r="N11" s="5">
        <v>0</v>
      </c>
      <c r="O11" s="5">
        <v>121</v>
      </c>
      <c r="P11" s="5">
        <v>0</v>
      </c>
      <c r="Q11" s="5">
        <v>0</v>
      </c>
      <c r="R11" s="5">
        <v>0</v>
      </c>
      <c r="S11" s="5">
        <v>0</v>
      </c>
      <c r="T11" s="5">
        <v>121</v>
      </c>
      <c r="U11" s="8">
        <v>0.59585364652582851</v>
      </c>
      <c r="V11" s="8">
        <v>0.19697641207465408</v>
      </c>
      <c r="W11" s="8">
        <v>0</v>
      </c>
      <c r="X11" s="8">
        <v>0</v>
      </c>
      <c r="Y11" s="8">
        <v>0</v>
      </c>
      <c r="Z11" s="8">
        <v>0</v>
      </c>
      <c r="AA11" s="8">
        <v>0.19697641207465408</v>
      </c>
      <c r="AB11" s="4" t="s">
        <v>37</v>
      </c>
      <c r="AC11" s="4" t="s">
        <v>518</v>
      </c>
      <c r="AD11" s="4" t="s">
        <v>39</v>
      </c>
      <c r="AE11" s="4" t="s">
        <v>97</v>
      </c>
      <c r="AF11" s="4" t="s">
        <v>182</v>
      </c>
      <c r="AG11" s="4" t="s">
        <v>306</v>
      </c>
      <c r="AH11" s="4" t="s">
        <v>168</v>
      </c>
      <c r="AI11" s="4" t="s">
        <v>168</v>
      </c>
    </row>
    <row r="12" spans="1:36" ht="12.75" customHeight="1" x14ac:dyDescent="0.2">
      <c r="A12" s="4" t="s">
        <v>644</v>
      </c>
      <c r="B12" s="4" t="s">
        <v>671</v>
      </c>
      <c r="C12" s="4" t="s">
        <v>645</v>
      </c>
      <c r="D12" s="17">
        <v>20949</v>
      </c>
      <c r="E12" s="5">
        <v>9</v>
      </c>
      <c r="F12" s="5">
        <v>25</v>
      </c>
      <c r="G12" s="5">
        <v>8581</v>
      </c>
      <c r="H12" s="8">
        <v>40.961382404888063</v>
      </c>
      <c r="I12" s="5" t="s">
        <v>646</v>
      </c>
      <c r="J12" s="5">
        <v>9</v>
      </c>
      <c r="K12" s="5">
        <v>0</v>
      </c>
      <c r="L12" s="5">
        <v>0</v>
      </c>
      <c r="M12" s="5">
        <v>0</v>
      </c>
      <c r="N12" s="5">
        <v>0</v>
      </c>
      <c r="O12" s="5">
        <v>259</v>
      </c>
      <c r="P12" s="5">
        <v>0</v>
      </c>
      <c r="Q12" s="5">
        <v>0</v>
      </c>
      <c r="R12" s="5">
        <v>0</v>
      </c>
      <c r="S12" s="5">
        <v>0</v>
      </c>
      <c r="T12" s="5">
        <v>259</v>
      </c>
      <c r="U12" s="8">
        <v>1.2363358632870305</v>
      </c>
      <c r="V12" s="8">
        <v>0.42961477874838894</v>
      </c>
      <c r="W12" s="8">
        <v>0</v>
      </c>
      <c r="X12" s="8">
        <v>0</v>
      </c>
      <c r="Y12" s="8">
        <v>0</v>
      </c>
      <c r="Z12" s="8">
        <v>0</v>
      </c>
      <c r="AA12" s="8">
        <v>0.42961477874838894</v>
      </c>
      <c r="AB12" s="4" t="s">
        <v>37</v>
      </c>
      <c r="AC12" s="4" t="s">
        <v>647</v>
      </c>
      <c r="AD12" s="4" t="s">
        <v>39</v>
      </c>
      <c r="AE12" s="4" t="s">
        <v>158</v>
      </c>
      <c r="AF12" s="4" t="s">
        <v>182</v>
      </c>
      <c r="AG12" s="4"/>
      <c r="AH12" s="18">
        <v>43801</v>
      </c>
      <c r="AI12" s="18">
        <v>43808</v>
      </c>
    </row>
    <row r="13" spans="1:36" ht="12.75" customHeight="1" x14ac:dyDescent="0.2">
      <c r="A13" s="4" t="s">
        <v>659</v>
      </c>
      <c r="B13" s="4" t="s">
        <v>671</v>
      </c>
      <c r="C13" s="4" t="s">
        <v>660</v>
      </c>
      <c r="D13" s="17">
        <v>19867</v>
      </c>
      <c r="E13" s="5">
        <v>10</v>
      </c>
      <c r="F13" s="5">
        <v>25</v>
      </c>
      <c r="G13" s="5">
        <v>7135</v>
      </c>
      <c r="H13" s="8">
        <v>35.913826949212265</v>
      </c>
      <c r="I13" s="5" t="s">
        <v>661</v>
      </c>
      <c r="J13" s="5">
        <v>10</v>
      </c>
      <c r="K13" s="5">
        <v>0</v>
      </c>
      <c r="L13" s="5">
        <v>0</v>
      </c>
      <c r="M13" s="5">
        <v>0</v>
      </c>
      <c r="N13" s="5">
        <v>0</v>
      </c>
      <c r="O13" s="5">
        <v>278</v>
      </c>
      <c r="P13" s="5">
        <v>0</v>
      </c>
      <c r="Q13" s="5">
        <v>0</v>
      </c>
      <c r="R13" s="5">
        <v>0</v>
      </c>
      <c r="S13" s="5">
        <v>0</v>
      </c>
      <c r="T13" s="5">
        <v>278</v>
      </c>
      <c r="U13" s="8">
        <v>1.3993053807822016</v>
      </c>
      <c r="V13" s="8">
        <v>0.50334725927417323</v>
      </c>
      <c r="W13" s="8">
        <v>0</v>
      </c>
      <c r="X13" s="8">
        <v>0</v>
      </c>
      <c r="Y13" s="8">
        <v>0</v>
      </c>
      <c r="Z13" s="8">
        <v>0</v>
      </c>
      <c r="AA13" s="8">
        <v>0.50334725927417323</v>
      </c>
      <c r="AB13" s="4" t="s">
        <v>37</v>
      </c>
      <c r="AC13" s="4" t="s">
        <v>657</v>
      </c>
      <c r="AD13" s="4" t="s">
        <v>39</v>
      </c>
      <c r="AE13" s="4" t="s">
        <v>54</v>
      </c>
      <c r="AF13" s="4" t="s">
        <v>182</v>
      </c>
      <c r="AG13" s="4"/>
      <c r="AH13" s="4" t="s">
        <v>542</v>
      </c>
      <c r="AI13" s="4" t="s">
        <v>542</v>
      </c>
    </row>
    <row r="14" spans="1:36" ht="12.75" customHeight="1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</row>
    <row r="15" spans="1:36" ht="12.75" customHeight="1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1:36" ht="12.75" customHeight="1" x14ac:dyDescent="0.2">
      <c r="A16" s="11" t="s">
        <v>176</v>
      </c>
      <c r="B16" s="4"/>
      <c r="C16" s="4"/>
      <c r="D16" s="4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</row>
    <row r="17" spans="1:35" ht="12.75" customHeight="1" x14ac:dyDescent="0.2">
      <c r="A17" s="12" t="s">
        <v>188</v>
      </c>
      <c r="B17" s="4"/>
      <c r="C17" s="4"/>
      <c r="D17" s="13">
        <f t="shared" ref="D17:E17" si="0">SUM(D2:D13)</f>
        <v>242662</v>
      </c>
      <c r="E17" s="13">
        <f t="shared" si="0"/>
        <v>250</v>
      </c>
      <c r="F17" s="9"/>
      <c r="G17" s="13">
        <f t="shared" ref="G17:H17" si="1">SUM(G2:G13)</f>
        <v>94102</v>
      </c>
      <c r="H17" s="13">
        <f t="shared" si="1"/>
        <v>465.08591925166854</v>
      </c>
      <c r="I17" s="9"/>
      <c r="J17" s="13">
        <f t="shared" ref="J17:AA17" si="2">SUM(J2:J13)</f>
        <v>245</v>
      </c>
      <c r="K17" s="13">
        <f t="shared" si="2"/>
        <v>5</v>
      </c>
      <c r="L17" s="13">
        <f t="shared" si="2"/>
        <v>0</v>
      </c>
      <c r="M17" s="13">
        <f t="shared" si="2"/>
        <v>0</v>
      </c>
      <c r="N17" s="13">
        <f t="shared" si="2"/>
        <v>0</v>
      </c>
      <c r="O17" s="13">
        <f t="shared" si="2"/>
        <v>7822</v>
      </c>
      <c r="P17" s="13">
        <f t="shared" si="2"/>
        <v>185</v>
      </c>
      <c r="Q17" s="13">
        <f t="shared" si="2"/>
        <v>0</v>
      </c>
      <c r="R17" s="13">
        <f t="shared" si="2"/>
        <v>0</v>
      </c>
      <c r="S17" s="13">
        <f t="shared" si="2"/>
        <v>0</v>
      </c>
      <c r="T17" s="13">
        <f t="shared" si="2"/>
        <v>8007</v>
      </c>
      <c r="U17" s="13">
        <f t="shared" si="2"/>
        <v>39.530478672764914</v>
      </c>
      <c r="V17" s="13">
        <f t="shared" si="2"/>
        <v>12.098467905081762</v>
      </c>
      <c r="W17" s="13">
        <f t="shared" si="2"/>
        <v>0.24657264029983234</v>
      </c>
      <c r="X17" s="13">
        <f t="shared" si="2"/>
        <v>0</v>
      </c>
      <c r="Y17" s="13">
        <f t="shared" si="2"/>
        <v>0</v>
      </c>
      <c r="Z17" s="13">
        <f t="shared" si="2"/>
        <v>0</v>
      </c>
      <c r="AA17" s="13">
        <f t="shared" si="2"/>
        <v>12.345040545381593</v>
      </c>
      <c r="AB17" s="9"/>
      <c r="AC17" s="9"/>
      <c r="AD17" s="9"/>
      <c r="AE17" s="9"/>
      <c r="AF17" s="9"/>
      <c r="AG17" s="9"/>
      <c r="AH17" s="9"/>
      <c r="AI17" s="9"/>
    </row>
    <row r="18" spans="1:35" ht="12.75" customHeight="1" x14ac:dyDescent="0.2">
      <c r="A18" s="12" t="s">
        <v>210</v>
      </c>
      <c r="B18" s="4"/>
      <c r="C18" s="4"/>
      <c r="D18" s="13">
        <f t="shared" ref="D18:E18" si="3">COUNT(D2:D13)</f>
        <v>12</v>
      </c>
      <c r="E18" s="13">
        <f t="shared" si="3"/>
        <v>12</v>
      </c>
      <c r="F18" s="9"/>
      <c r="G18" s="13">
        <f t="shared" ref="G18:H18" si="4">COUNT(G2:G13)</f>
        <v>12</v>
      </c>
      <c r="H18" s="13">
        <f t="shared" si="4"/>
        <v>12</v>
      </c>
      <c r="I18" s="9"/>
      <c r="J18" s="13">
        <f t="shared" ref="J18:AA18" si="5">COUNT(J2:J13)</f>
        <v>12</v>
      </c>
      <c r="K18" s="13">
        <f t="shared" si="5"/>
        <v>12</v>
      </c>
      <c r="L18" s="13">
        <f t="shared" si="5"/>
        <v>12</v>
      </c>
      <c r="M18" s="13">
        <f t="shared" si="5"/>
        <v>12</v>
      </c>
      <c r="N18" s="13">
        <f t="shared" si="5"/>
        <v>12</v>
      </c>
      <c r="O18" s="13">
        <f t="shared" si="5"/>
        <v>12</v>
      </c>
      <c r="P18" s="13">
        <f t="shared" si="5"/>
        <v>12</v>
      </c>
      <c r="Q18" s="13">
        <f t="shared" si="5"/>
        <v>12</v>
      </c>
      <c r="R18" s="13">
        <f t="shared" si="5"/>
        <v>12</v>
      </c>
      <c r="S18" s="13">
        <f t="shared" si="5"/>
        <v>12</v>
      </c>
      <c r="T18" s="13">
        <f t="shared" si="5"/>
        <v>12</v>
      </c>
      <c r="U18" s="13">
        <f t="shared" si="5"/>
        <v>12</v>
      </c>
      <c r="V18" s="13">
        <f t="shared" si="5"/>
        <v>12</v>
      </c>
      <c r="W18" s="13">
        <f t="shared" si="5"/>
        <v>12</v>
      </c>
      <c r="X18" s="13">
        <f t="shared" si="5"/>
        <v>12</v>
      </c>
      <c r="Y18" s="13">
        <f t="shared" si="5"/>
        <v>12</v>
      </c>
      <c r="Z18" s="13">
        <f t="shared" si="5"/>
        <v>12</v>
      </c>
      <c r="AA18" s="13">
        <f t="shared" si="5"/>
        <v>12</v>
      </c>
      <c r="AB18" s="9"/>
      <c r="AC18" s="9"/>
      <c r="AD18" s="9"/>
      <c r="AE18" s="9"/>
      <c r="AF18" s="9"/>
      <c r="AG18" s="9"/>
      <c r="AH18" s="9"/>
      <c r="AI18" s="9"/>
    </row>
    <row r="19" spans="1:35" ht="12.75" customHeight="1" x14ac:dyDescent="0.2">
      <c r="A19" s="12" t="s">
        <v>228</v>
      </c>
      <c r="B19" s="4"/>
      <c r="C19" s="4"/>
      <c r="D19" s="13">
        <f t="shared" ref="D19:E19" si="6">AVERAGEA(D2:D13)</f>
        <v>20221.833333333332</v>
      </c>
      <c r="E19" s="13">
        <f t="shared" si="6"/>
        <v>20.833333333333332</v>
      </c>
      <c r="F19" s="9"/>
      <c r="G19" s="13">
        <f t="shared" ref="G19:H19" si="7">AVERAGEA(G2:G13)</f>
        <v>7841.833333333333</v>
      </c>
      <c r="H19" s="13">
        <f t="shared" si="7"/>
        <v>38.757159937639045</v>
      </c>
      <c r="I19" s="9"/>
      <c r="J19" s="13">
        <f t="shared" ref="J19:AA19" si="8">AVERAGEA(J2:J13)</f>
        <v>20.416666666666668</v>
      </c>
      <c r="K19" s="13">
        <f t="shared" si="8"/>
        <v>0.41666666666666669</v>
      </c>
      <c r="L19" s="13">
        <f t="shared" si="8"/>
        <v>0</v>
      </c>
      <c r="M19" s="13">
        <f t="shared" si="8"/>
        <v>0</v>
      </c>
      <c r="N19" s="13">
        <f t="shared" si="8"/>
        <v>0</v>
      </c>
      <c r="O19" s="13">
        <f t="shared" si="8"/>
        <v>651.83333333333337</v>
      </c>
      <c r="P19" s="13">
        <f t="shared" si="8"/>
        <v>15.416666666666666</v>
      </c>
      <c r="Q19" s="13">
        <f t="shared" si="8"/>
        <v>0</v>
      </c>
      <c r="R19" s="13">
        <f t="shared" si="8"/>
        <v>0</v>
      </c>
      <c r="S19" s="13">
        <f t="shared" si="8"/>
        <v>0</v>
      </c>
      <c r="T19" s="13">
        <f t="shared" si="8"/>
        <v>667.25</v>
      </c>
      <c r="U19" s="13">
        <f t="shared" si="8"/>
        <v>3.294206556063743</v>
      </c>
      <c r="V19" s="13">
        <f t="shared" si="8"/>
        <v>1.0082056587568136</v>
      </c>
      <c r="W19" s="13">
        <f t="shared" si="8"/>
        <v>2.0547720024986029E-2</v>
      </c>
      <c r="X19" s="13">
        <f t="shared" si="8"/>
        <v>0</v>
      </c>
      <c r="Y19" s="13">
        <f t="shared" si="8"/>
        <v>0</v>
      </c>
      <c r="Z19" s="13">
        <f t="shared" si="8"/>
        <v>0</v>
      </c>
      <c r="AA19" s="13">
        <f t="shared" si="8"/>
        <v>1.0287533787817995</v>
      </c>
      <c r="AB19" s="9"/>
      <c r="AC19" s="9"/>
      <c r="AD19" s="9"/>
      <c r="AE19" s="9"/>
      <c r="AF19" s="9"/>
      <c r="AG19" s="9"/>
      <c r="AH19" s="9"/>
      <c r="AI19" s="9"/>
    </row>
    <row r="20" spans="1:35" ht="12.75" customHeight="1" x14ac:dyDescent="0.2">
      <c r="A20" s="12" t="s">
        <v>238</v>
      </c>
      <c r="B20" s="4"/>
      <c r="C20" s="4"/>
      <c r="D20" s="13">
        <f t="shared" ref="D20:E20" si="9">MIN(D2:D13)</f>
        <v>19867</v>
      </c>
      <c r="E20" s="13">
        <f t="shared" si="9"/>
        <v>0</v>
      </c>
      <c r="F20" s="9"/>
      <c r="G20" s="13">
        <f t="shared" ref="G20:H20" si="10">MIN(G2:G13)</f>
        <v>7109</v>
      </c>
      <c r="H20" s="13">
        <f t="shared" si="10"/>
        <v>35.421026407573493</v>
      </c>
      <c r="I20" s="9"/>
      <c r="J20" s="13">
        <f t="shared" ref="J20:AA20" si="11">MIN(J2:J13)</f>
        <v>0</v>
      </c>
      <c r="K20" s="13">
        <f t="shared" si="11"/>
        <v>0</v>
      </c>
      <c r="L20" s="13">
        <f t="shared" si="11"/>
        <v>0</v>
      </c>
      <c r="M20" s="13">
        <f t="shared" si="11"/>
        <v>0</v>
      </c>
      <c r="N20" s="13">
        <f t="shared" si="11"/>
        <v>0</v>
      </c>
      <c r="O20" s="13">
        <f t="shared" si="11"/>
        <v>0</v>
      </c>
      <c r="P20" s="13">
        <f t="shared" si="11"/>
        <v>0</v>
      </c>
      <c r="Q20" s="13">
        <f t="shared" si="11"/>
        <v>0</v>
      </c>
      <c r="R20" s="13">
        <f t="shared" si="11"/>
        <v>0</v>
      </c>
      <c r="S20" s="13">
        <f t="shared" si="11"/>
        <v>0</v>
      </c>
      <c r="T20" s="13">
        <f t="shared" si="11"/>
        <v>0</v>
      </c>
      <c r="U20" s="13">
        <f t="shared" si="11"/>
        <v>0</v>
      </c>
      <c r="V20" s="13">
        <f t="shared" si="11"/>
        <v>0</v>
      </c>
      <c r="W20" s="13">
        <f t="shared" si="11"/>
        <v>0</v>
      </c>
      <c r="X20" s="13">
        <f t="shared" si="11"/>
        <v>0</v>
      </c>
      <c r="Y20" s="13">
        <f t="shared" si="11"/>
        <v>0</v>
      </c>
      <c r="Z20" s="13">
        <f t="shared" si="11"/>
        <v>0</v>
      </c>
      <c r="AA20" s="13">
        <f t="shared" si="11"/>
        <v>0</v>
      </c>
      <c r="AB20" s="9"/>
      <c r="AC20" s="9"/>
      <c r="AD20" s="9"/>
      <c r="AE20" s="9"/>
      <c r="AF20" s="9"/>
      <c r="AG20" s="9"/>
      <c r="AH20" s="9"/>
      <c r="AI20" s="9"/>
    </row>
    <row r="21" spans="1:35" ht="12.75" customHeight="1" x14ac:dyDescent="0.2">
      <c r="A21" s="12" t="s">
        <v>250</v>
      </c>
      <c r="B21" s="4"/>
      <c r="C21" s="4"/>
      <c r="D21" s="13">
        <f t="shared" ref="D21:E21" si="12">MAX(D2:D13)</f>
        <v>20949</v>
      </c>
      <c r="E21" s="13">
        <f t="shared" si="12"/>
        <v>184</v>
      </c>
      <c r="F21" s="9"/>
      <c r="G21" s="13">
        <f t="shared" ref="G21:H21" si="13">MAX(G2:G13)</f>
        <v>11630</v>
      </c>
      <c r="H21" s="13">
        <f t="shared" si="13"/>
        <v>57.352796133741002</v>
      </c>
      <c r="I21" s="9"/>
      <c r="J21" s="13">
        <f t="shared" ref="J21:AA21" si="14">MAX(J2:J13)</f>
        <v>179</v>
      </c>
      <c r="K21" s="13">
        <f t="shared" si="14"/>
        <v>5</v>
      </c>
      <c r="L21" s="13">
        <f t="shared" si="14"/>
        <v>0</v>
      </c>
      <c r="M21" s="13">
        <f t="shared" si="14"/>
        <v>0</v>
      </c>
      <c r="N21" s="13">
        <f t="shared" si="14"/>
        <v>0</v>
      </c>
      <c r="O21" s="13">
        <f t="shared" si="14"/>
        <v>5898</v>
      </c>
      <c r="P21" s="13">
        <f t="shared" si="14"/>
        <v>185</v>
      </c>
      <c r="Q21" s="13">
        <f t="shared" si="14"/>
        <v>0</v>
      </c>
      <c r="R21" s="13">
        <f t="shared" si="14"/>
        <v>0</v>
      </c>
      <c r="S21" s="13">
        <f t="shared" si="14"/>
        <v>0</v>
      </c>
      <c r="T21" s="13">
        <f t="shared" si="14"/>
        <v>6083</v>
      </c>
      <c r="U21" s="13">
        <f t="shared" si="14"/>
        <v>29.998027418877601</v>
      </c>
      <c r="V21" s="13">
        <f t="shared" si="14"/>
        <v>8.8273005227339976</v>
      </c>
      <c r="W21" s="13">
        <f t="shared" si="14"/>
        <v>0.24657264029983234</v>
      </c>
      <c r="X21" s="13">
        <f t="shared" si="14"/>
        <v>0</v>
      </c>
      <c r="Y21" s="13">
        <f t="shared" si="14"/>
        <v>0</v>
      </c>
      <c r="Z21" s="13">
        <f t="shared" si="14"/>
        <v>0</v>
      </c>
      <c r="AA21" s="13">
        <f t="shared" si="14"/>
        <v>9.0738731630338307</v>
      </c>
      <c r="AB21" s="9"/>
      <c r="AC21" s="9"/>
      <c r="AD21" s="9"/>
      <c r="AE21" s="9"/>
      <c r="AF21" s="9"/>
      <c r="AG21" s="9"/>
      <c r="AH21" s="9"/>
      <c r="AI21" s="9"/>
    </row>
    <row r="22" spans="1:35" ht="12.75" customHeight="1" x14ac:dyDescent="0.2">
      <c r="A22" s="12" t="s">
        <v>263</v>
      </c>
      <c r="B22" s="4"/>
      <c r="C22" s="4"/>
      <c r="D22" s="13">
        <f t="shared" ref="D22:E22" si="15">VARP(D2:D13)</f>
        <v>101126.4722222222</v>
      </c>
      <c r="E22" s="13">
        <f t="shared" si="15"/>
        <v>2449.1388888888887</v>
      </c>
      <c r="F22" s="9"/>
      <c r="G22" s="13">
        <f t="shared" ref="G22:H22" si="16">VARP(G2:G13)</f>
        <v>1461854.9722222222</v>
      </c>
      <c r="H22" s="13">
        <f t="shared" si="16"/>
        <v>33.555268129674005</v>
      </c>
      <c r="I22" s="9"/>
      <c r="J22" s="13">
        <f t="shared" ref="J22:AA22" si="17">VARP(J2:J13)</f>
        <v>2315.0763888888887</v>
      </c>
      <c r="K22" s="13">
        <f t="shared" si="17"/>
        <v>1.9097222222222223</v>
      </c>
      <c r="L22" s="13">
        <f t="shared" si="17"/>
        <v>0</v>
      </c>
      <c r="M22" s="13">
        <f t="shared" si="17"/>
        <v>0</v>
      </c>
      <c r="N22" s="13">
        <f t="shared" si="17"/>
        <v>0</v>
      </c>
      <c r="O22" s="13">
        <f t="shared" si="17"/>
        <v>2525358.972222222</v>
      </c>
      <c r="P22" s="13">
        <f t="shared" si="17"/>
        <v>2614.4097222222222</v>
      </c>
      <c r="Q22" s="13">
        <f t="shared" si="17"/>
        <v>0</v>
      </c>
      <c r="R22" s="13">
        <f t="shared" si="17"/>
        <v>0</v>
      </c>
      <c r="S22" s="13">
        <f t="shared" si="17"/>
        <v>0</v>
      </c>
      <c r="T22" s="13">
        <f t="shared" si="17"/>
        <v>2689730.1875</v>
      </c>
      <c r="U22" s="13">
        <f t="shared" si="17"/>
        <v>65.409286061057372</v>
      </c>
      <c r="V22" s="13">
        <f t="shared" si="17"/>
        <v>5.6300208056849064</v>
      </c>
      <c r="W22" s="13">
        <f t="shared" si="17"/>
        <v>4.6442967804773303E-3</v>
      </c>
      <c r="X22" s="13">
        <f t="shared" si="17"/>
        <v>0</v>
      </c>
      <c r="Y22" s="13">
        <f t="shared" si="17"/>
        <v>0</v>
      </c>
      <c r="Z22" s="13">
        <f t="shared" si="17"/>
        <v>0</v>
      </c>
      <c r="AA22" s="13">
        <f t="shared" si="17"/>
        <v>5.9559942466930051</v>
      </c>
      <c r="AB22" s="9"/>
      <c r="AC22" s="9"/>
      <c r="AD22" s="9"/>
      <c r="AE22" s="9"/>
      <c r="AF22" s="9"/>
      <c r="AG22" s="9"/>
      <c r="AH22" s="9"/>
      <c r="AI22" s="9"/>
    </row>
    <row r="23" spans="1:35" ht="12.75" customHeight="1" x14ac:dyDescent="0.2">
      <c r="A23" s="12" t="s">
        <v>280</v>
      </c>
      <c r="B23" s="4"/>
      <c r="C23" s="4"/>
      <c r="D23" s="13">
        <f t="shared" ref="D23:E23" si="18">STDEVA(D2:D13)</f>
        <v>332.14422752591662</v>
      </c>
      <c r="E23" s="13">
        <f t="shared" si="18"/>
        <v>51.689340088531594</v>
      </c>
      <c r="F23" s="9"/>
      <c r="G23" s="13">
        <f t="shared" ref="G23:H23" si="19">STDEVA(G2:G13)</f>
        <v>1262.8344621477017</v>
      </c>
      <c r="H23" s="13">
        <f t="shared" si="19"/>
        <v>6.050268345334235</v>
      </c>
      <c r="I23" s="9"/>
      <c r="J23" s="13">
        <f t="shared" ref="J23:AA23" si="20">STDEVA(J2:J13)</f>
        <v>50.254729914584942</v>
      </c>
      <c r="K23" s="13">
        <f t="shared" si="20"/>
        <v>1.4433756729740645</v>
      </c>
      <c r="L23" s="13">
        <f t="shared" si="20"/>
        <v>0</v>
      </c>
      <c r="M23" s="13">
        <f t="shared" si="20"/>
        <v>0</v>
      </c>
      <c r="N23" s="13">
        <f t="shared" si="20"/>
        <v>0</v>
      </c>
      <c r="O23" s="13">
        <f t="shared" si="20"/>
        <v>1659.8003074484775</v>
      </c>
      <c r="P23" s="13">
        <f t="shared" si="20"/>
        <v>53.404899900040384</v>
      </c>
      <c r="Q23" s="13">
        <f t="shared" si="20"/>
        <v>0</v>
      </c>
      <c r="R23" s="13">
        <f t="shared" si="20"/>
        <v>0</v>
      </c>
      <c r="S23" s="13">
        <f t="shared" si="20"/>
        <v>0</v>
      </c>
      <c r="T23" s="13">
        <f t="shared" si="20"/>
        <v>1712.9655903246755</v>
      </c>
      <c r="U23" s="13">
        <f t="shared" si="20"/>
        <v>8.4472234961483501</v>
      </c>
      <c r="V23" s="13">
        <f t="shared" si="20"/>
        <v>2.478273769971548</v>
      </c>
      <c r="W23" s="13">
        <f t="shared" si="20"/>
        <v>7.117939012595248E-2</v>
      </c>
      <c r="X23" s="13">
        <f t="shared" si="20"/>
        <v>0</v>
      </c>
      <c r="Y23" s="13">
        <f t="shared" si="20"/>
        <v>0</v>
      </c>
      <c r="Z23" s="13">
        <f t="shared" si="20"/>
        <v>0</v>
      </c>
      <c r="AA23" s="13">
        <f t="shared" si="20"/>
        <v>2.5490092720740822</v>
      </c>
      <c r="AB23" s="9"/>
      <c r="AC23" s="9"/>
      <c r="AD23" s="9"/>
      <c r="AE23" s="9"/>
      <c r="AF23" s="9"/>
      <c r="AG23" s="9"/>
      <c r="AH23" s="9"/>
      <c r="AI23" s="9"/>
    </row>
    <row r="24" spans="1:35" ht="12.75" customHeight="1" x14ac:dyDescent="0.2">
      <c r="A24" s="12" t="s">
        <v>298</v>
      </c>
      <c r="B24" s="4"/>
      <c r="C24" s="4"/>
      <c r="D24" s="13">
        <f t="shared" ref="D24:E24" si="21">QUARTILE(D2:D13,1)</f>
        <v>20047.25</v>
      </c>
      <c r="E24" s="13">
        <f t="shared" si="21"/>
        <v>2.5</v>
      </c>
      <c r="F24" s="9"/>
      <c r="G24" s="13">
        <f t="shared" ref="G24:H24" si="22">QUARTILE(G2:G13,1)</f>
        <v>7221.25</v>
      </c>
      <c r="H24" s="13">
        <f t="shared" si="22"/>
        <v>35.868693503569588</v>
      </c>
      <c r="I24" s="9"/>
      <c r="J24" s="13">
        <f t="shared" ref="J24:AA24" si="23">QUARTILE(J2:J13,1)</f>
        <v>2.5</v>
      </c>
      <c r="K24" s="13">
        <f t="shared" si="23"/>
        <v>0</v>
      </c>
      <c r="L24" s="13">
        <f t="shared" si="23"/>
        <v>0</v>
      </c>
      <c r="M24" s="13">
        <f t="shared" si="23"/>
        <v>0</v>
      </c>
      <c r="N24" s="13">
        <f t="shared" si="23"/>
        <v>0</v>
      </c>
      <c r="O24" s="13">
        <f t="shared" si="23"/>
        <v>67.5</v>
      </c>
      <c r="P24" s="13">
        <f t="shared" si="23"/>
        <v>0</v>
      </c>
      <c r="Q24" s="13">
        <f t="shared" si="23"/>
        <v>0</v>
      </c>
      <c r="R24" s="13">
        <f t="shared" si="23"/>
        <v>0</v>
      </c>
      <c r="S24" s="13">
        <f t="shared" si="23"/>
        <v>0</v>
      </c>
      <c r="T24" s="13">
        <f t="shared" si="23"/>
        <v>67.5</v>
      </c>
      <c r="U24" s="13">
        <f t="shared" si="23"/>
        <v>0.33859068947792537</v>
      </c>
      <c r="V24" s="13">
        <f t="shared" si="23"/>
        <v>0.12065548890975838</v>
      </c>
      <c r="W24" s="13">
        <f t="shared" si="23"/>
        <v>0</v>
      </c>
      <c r="X24" s="13">
        <f t="shared" si="23"/>
        <v>0</v>
      </c>
      <c r="Y24" s="13">
        <f t="shared" si="23"/>
        <v>0</v>
      </c>
      <c r="Z24" s="13">
        <f t="shared" si="23"/>
        <v>0</v>
      </c>
      <c r="AA24" s="13">
        <f t="shared" si="23"/>
        <v>0.12065548890975838</v>
      </c>
      <c r="AB24" s="9"/>
      <c r="AC24" s="9"/>
      <c r="AD24" s="9"/>
      <c r="AE24" s="9"/>
      <c r="AF24" s="9"/>
      <c r="AG24" s="9"/>
      <c r="AH24" s="9"/>
      <c r="AI24" s="9"/>
    </row>
    <row r="25" spans="1:35" ht="12.75" customHeight="1" x14ac:dyDescent="0.2">
      <c r="A25" s="12" t="s">
        <v>313</v>
      </c>
      <c r="B25" s="4"/>
      <c r="C25" s="4"/>
      <c r="D25" s="13">
        <f t="shared" ref="D25:E25" si="24">MEDIAN(D2:D13)</f>
        <v>20117</v>
      </c>
      <c r="E25" s="13">
        <f t="shared" si="24"/>
        <v>4.5</v>
      </c>
      <c r="F25" s="9"/>
      <c r="G25" s="13">
        <f t="shared" ref="G25:H25" si="25">MEDIAN(G2:G13)</f>
        <v>7467.5</v>
      </c>
      <c r="H25" s="13">
        <f t="shared" si="25"/>
        <v>37.142403137775496</v>
      </c>
      <c r="I25" s="9"/>
      <c r="J25" s="13">
        <f t="shared" ref="J25:AA25" si="26">MEDIAN(J2:J13)</f>
        <v>4.5</v>
      </c>
      <c r="K25" s="13">
        <f t="shared" si="26"/>
        <v>0</v>
      </c>
      <c r="L25" s="13">
        <f t="shared" si="26"/>
        <v>0</v>
      </c>
      <c r="M25" s="13">
        <f t="shared" si="26"/>
        <v>0</v>
      </c>
      <c r="N25" s="13">
        <f t="shared" si="26"/>
        <v>0</v>
      </c>
      <c r="O25" s="13">
        <f t="shared" si="26"/>
        <v>135</v>
      </c>
      <c r="P25" s="13">
        <f t="shared" si="26"/>
        <v>0</v>
      </c>
      <c r="Q25" s="13">
        <f t="shared" si="26"/>
        <v>0</v>
      </c>
      <c r="R25" s="13">
        <f t="shared" si="26"/>
        <v>0</v>
      </c>
      <c r="S25" s="13">
        <f t="shared" si="26"/>
        <v>0</v>
      </c>
      <c r="T25" s="13">
        <f t="shared" si="26"/>
        <v>135</v>
      </c>
      <c r="U25" s="13">
        <f t="shared" si="26"/>
        <v>0.66688482643248637</v>
      </c>
      <c r="V25" s="13">
        <f t="shared" si="26"/>
        <v>0.22229961649691499</v>
      </c>
      <c r="W25" s="13">
        <f t="shared" si="26"/>
        <v>0</v>
      </c>
      <c r="X25" s="13">
        <f t="shared" si="26"/>
        <v>0</v>
      </c>
      <c r="Y25" s="13">
        <f t="shared" si="26"/>
        <v>0</v>
      </c>
      <c r="Z25" s="13">
        <f t="shared" si="26"/>
        <v>0</v>
      </c>
      <c r="AA25" s="13">
        <f t="shared" si="26"/>
        <v>0.22229961649691499</v>
      </c>
      <c r="AB25" s="9"/>
      <c r="AC25" s="9"/>
      <c r="AD25" s="9"/>
      <c r="AE25" s="9"/>
      <c r="AF25" s="9"/>
      <c r="AG25" s="9"/>
      <c r="AH25" s="9"/>
      <c r="AI25" s="9"/>
    </row>
    <row r="26" spans="1:35" ht="12.75" customHeight="1" x14ac:dyDescent="0.2">
      <c r="A26" s="12" t="s">
        <v>325</v>
      </c>
      <c r="B26" s="4"/>
      <c r="C26" s="4"/>
      <c r="D26" s="13">
        <f t="shared" ref="D26:E26" si="27">QUARTILE(D2:D13,3)</f>
        <v>20285.25</v>
      </c>
      <c r="E26" s="13">
        <f t="shared" si="27"/>
        <v>10</v>
      </c>
      <c r="F26" s="9"/>
      <c r="G26" s="13">
        <f t="shared" ref="G26:H26" si="28">QUARTILE(G2:G13,3)</f>
        <v>7663</v>
      </c>
      <c r="H26" s="13">
        <f t="shared" si="28"/>
        <v>37.821701545940385</v>
      </c>
      <c r="I26" s="9"/>
      <c r="J26" s="13">
        <f t="shared" ref="J26:AA26" si="29">QUARTILE(J2:J13,3)</f>
        <v>10</v>
      </c>
      <c r="K26" s="13">
        <f t="shared" si="29"/>
        <v>0</v>
      </c>
      <c r="L26" s="13">
        <f t="shared" si="29"/>
        <v>0</v>
      </c>
      <c r="M26" s="13">
        <f t="shared" si="29"/>
        <v>0</v>
      </c>
      <c r="N26" s="13">
        <f t="shared" si="29"/>
        <v>0</v>
      </c>
      <c r="O26" s="13">
        <f t="shared" si="29"/>
        <v>283.75</v>
      </c>
      <c r="P26" s="13">
        <f t="shared" si="29"/>
        <v>0</v>
      </c>
      <c r="Q26" s="13">
        <f t="shared" si="29"/>
        <v>0</v>
      </c>
      <c r="R26" s="13">
        <f t="shared" si="29"/>
        <v>0</v>
      </c>
      <c r="S26" s="13">
        <f t="shared" si="29"/>
        <v>0</v>
      </c>
      <c r="T26" s="13">
        <f t="shared" si="29"/>
        <v>283.75</v>
      </c>
      <c r="U26" s="13">
        <f t="shared" si="29"/>
        <v>1.4243420424612152</v>
      </c>
      <c r="V26" s="13">
        <f t="shared" si="29"/>
        <v>0.49945442964369025</v>
      </c>
      <c r="W26" s="13">
        <f t="shared" si="29"/>
        <v>0</v>
      </c>
      <c r="X26" s="13">
        <f t="shared" si="29"/>
        <v>0</v>
      </c>
      <c r="Y26" s="13">
        <f t="shared" si="29"/>
        <v>0</v>
      </c>
      <c r="Z26" s="13">
        <f t="shared" si="29"/>
        <v>0</v>
      </c>
      <c r="AA26" s="13">
        <f t="shared" si="29"/>
        <v>0.49945442964369025</v>
      </c>
      <c r="AB26" s="9"/>
      <c r="AC26" s="9"/>
      <c r="AD26" s="9"/>
      <c r="AE26" s="9"/>
      <c r="AF26" s="9"/>
      <c r="AG26" s="9"/>
      <c r="AH26" s="9"/>
      <c r="AI26" s="9"/>
    </row>
    <row r="27" spans="1:35" ht="12.75" customHeight="1" x14ac:dyDescent="0.2"/>
    <row r="28" spans="1:35" ht="12.75" customHeight="1" x14ac:dyDescent="0.2"/>
    <row r="29" spans="1:35" ht="12.75" customHeight="1" x14ac:dyDescent="0.2"/>
    <row r="30" spans="1:35" ht="12.75" customHeight="1" x14ac:dyDescent="0.2"/>
    <row r="31" spans="1:35" ht="12.75" customHeight="1" x14ac:dyDescent="0.2"/>
    <row r="32" spans="1:35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1000"/>
  <sheetViews>
    <sheetView workbookViewId="0"/>
  </sheetViews>
  <sheetFormatPr defaultColWidth="14.42578125" defaultRowHeight="15" customHeight="1" x14ac:dyDescent="0.2"/>
  <cols>
    <col min="1" max="36" width="8.7109375" customWidth="1"/>
  </cols>
  <sheetData>
    <row r="1" spans="1:36" ht="12.75" customHeight="1" x14ac:dyDescent="0.25">
      <c r="A1" s="1" t="s">
        <v>0</v>
      </c>
      <c r="B1" s="16" t="s">
        <v>663</v>
      </c>
      <c r="C1" s="16" t="s">
        <v>2</v>
      </c>
      <c r="D1" s="16" t="s">
        <v>664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3" t="s">
        <v>26</v>
      </c>
      <c r="AC1" s="3" t="s">
        <v>27</v>
      </c>
      <c r="AD1" s="3" t="s">
        <v>28</v>
      </c>
      <c r="AE1" s="3" t="s">
        <v>1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</row>
    <row r="2" spans="1:36" ht="12.75" customHeight="1" x14ac:dyDescent="0.2">
      <c r="A2" s="4" t="s">
        <v>291</v>
      </c>
      <c r="B2" s="4" t="s">
        <v>678</v>
      </c>
      <c r="C2" s="4" t="s">
        <v>292</v>
      </c>
      <c r="D2" s="17">
        <v>26253</v>
      </c>
      <c r="E2" s="5">
        <v>28</v>
      </c>
      <c r="F2" s="5">
        <v>25</v>
      </c>
      <c r="G2" s="5">
        <v>12138</v>
      </c>
      <c r="H2" s="8">
        <v>46.234716032453434</v>
      </c>
      <c r="I2" s="5" t="s">
        <v>297</v>
      </c>
      <c r="J2" s="5">
        <v>27</v>
      </c>
      <c r="K2" s="5">
        <v>1</v>
      </c>
      <c r="L2" s="5">
        <v>0</v>
      </c>
      <c r="M2" s="5">
        <v>0</v>
      </c>
      <c r="N2" s="5">
        <v>0</v>
      </c>
      <c r="O2" s="5">
        <v>758</v>
      </c>
      <c r="P2" s="5">
        <v>29</v>
      </c>
      <c r="Q2" s="5">
        <v>0</v>
      </c>
      <c r="R2" s="5">
        <v>0</v>
      </c>
      <c r="S2" s="5">
        <v>0</v>
      </c>
      <c r="T2" s="5">
        <v>787</v>
      </c>
      <c r="U2" s="8">
        <v>2.9977526377937758</v>
      </c>
      <c r="V2" s="8">
        <v>1.0284538909838874</v>
      </c>
      <c r="W2" s="8">
        <v>3.8090884851255093E-2</v>
      </c>
      <c r="X2" s="8">
        <v>0</v>
      </c>
      <c r="Y2" s="8">
        <v>0</v>
      </c>
      <c r="Z2" s="8">
        <v>0</v>
      </c>
      <c r="AA2" s="8">
        <v>1.0665447758351425</v>
      </c>
      <c r="AB2" s="4" t="s">
        <v>37</v>
      </c>
      <c r="AC2" s="4"/>
      <c r="AD2" s="4" t="s">
        <v>39</v>
      </c>
      <c r="AE2" s="4" t="s">
        <v>69</v>
      </c>
      <c r="AF2" s="4" t="s">
        <v>236</v>
      </c>
      <c r="AG2" s="4" t="s">
        <v>306</v>
      </c>
      <c r="AH2" s="18">
        <v>39570</v>
      </c>
      <c r="AI2" s="4" t="s">
        <v>44</v>
      </c>
    </row>
    <row r="3" spans="1:36" ht="12.75" customHeight="1" x14ac:dyDescent="0.2">
      <c r="A3" s="4" t="s">
        <v>445</v>
      </c>
      <c r="B3" s="4" t="s">
        <v>678</v>
      </c>
      <c r="C3" s="4" t="s">
        <v>447</v>
      </c>
      <c r="D3" s="17">
        <v>29385</v>
      </c>
      <c r="E3" s="5">
        <v>5</v>
      </c>
      <c r="F3" s="5">
        <v>25</v>
      </c>
      <c r="G3" s="5">
        <v>11988</v>
      </c>
      <c r="H3" s="8">
        <v>40.796324655436443</v>
      </c>
      <c r="I3" s="5" t="s">
        <v>449</v>
      </c>
      <c r="J3" s="5">
        <v>5</v>
      </c>
      <c r="K3" s="5">
        <v>0</v>
      </c>
      <c r="L3" s="5">
        <v>0</v>
      </c>
      <c r="M3" s="5">
        <v>0</v>
      </c>
      <c r="N3" s="5">
        <v>0</v>
      </c>
      <c r="O3" s="5">
        <v>149</v>
      </c>
      <c r="P3" s="5">
        <v>0</v>
      </c>
      <c r="Q3" s="5">
        <v>0</v>
      </c>
      <c r="R3" s="5">
        <v>0</v>
      </c>
      <c r="S3" s="5">
        <v>0</v>
      </c>
      <c r="T3" s="5">
        <v>149</v>
      </c>
      <c r="U3" s="8">
        <v>0.50706142589756675</v>
      </c>
      <c r="V3" s="8">
        <v>0.17015484090522376</v>
      </c>
      <c r="W3" s="8">
        <v>0</v>
      </c>
      <c r="X3" s="8">
        <v>0</v>
      </c>
      <c r="Y3" s="8">
        <v>0</v>
      </c>
      <c r="Z3" s="8">
        <v>0</v>
      </c>
      <c r="AA3" s="8">
        <v>0.17015484090522376</v>
      </c>
      <c r="AB3" s="4" t="s">
        <v>453</v>
      </c>
      <c r="AC3" s="4" t="s">
        <v>454</v>
      </c>
      <c r="AD3" s="4" t="s">
        <v>39</v>
      </c>
      <c r="AE3" s="4" t="s">
        <v>158</v>
      </c>
      <c r="AF3" s="4" t="s">
        <v>182</v>
      </c>
      <c r="AG3" s="4" t="s">
        <v>306</v>
      </c>
      <c r="AH3" s="4" t="s">
        <v>456</v>
      </c>
      <c r="AI3" s="4" t="s">
        <v>44</v>
      </c>
    </row>
    <row r="4" spans="1:36" ht="12.75" customHeight="1" x14ac:dyDescent="0.2">
      <c r="A4" s="4" t="s">
        <v>636</v>
      </c>
      <c r="B4" s="4" t="s">
        <v>678</v>
      </c>
      <c r="C4" s="4" t="s">
        <v>637</v>
      </c>
      <c r="D4" s="17">
        <v>24648</v>
      </c>
      <c r="E4" s="5">
        <v>1</v>
      </c>
      <c r="F4" s="5">
        <v>25</v>
      </c>
      <c r="G4" s="5">
        <v>10886</v>
      </c>
      <c r="H4" s="8">
        <v>44.165855241804607</v>
      </c>
      <c r="I4" s="5" t="s">
        <v>638</v>
      </c>
      <c r="J4" s="5">
        <v>1</v>
      </c>
      <c r="K4" s="5">
        <v>0</v>
      </c>
      <c r="L4" s="5">
        <v>0</v>
      </c>
      <c r="M4" s="5">
        <v>0</v>
      </c>
      <c r="N4" s="5">
        <v>0</v>
      </c>
      <c r="O4" s="5">
        <v>25</v>
      </c>
      <c r="P4" s="5">
        <v>0</v>
      </c>
      <c r="Q4" s="5">
        <v>0</v>
      </c>
      <c r="R4" s="5">
        <v>0</v>
      </c>
      <c r="S4" s="5">
        <v>0</v>
      </c>
      <c r="T4" s="5">
        <v>25</v>
      </c>
      <c r="U4" s="8">
        <v>0.10142810775722168</v>
      </c>
      <c r="V4" s="8">
        <v>4.057124310288867E-2</v>
      </c>
      <c r="W4" s="8">
        <v>0</v>
      </c>
      <c r="X4" s="8">
        <v>0</v>
      </c>
      <c r="Y4" s="8">
        <v>0</v>
      </c>
      <c r="Z4" s="8">
        <v>0</v>
      </c>
      <c r="AA4" s="8">
        <v>4.057124310288867E-2</v>
      </c>
      <c r="AB4" s="4" t="s">
        <v>37</v>
      </c>
      <c r="AC4" s="4" t="s">
        <v>639</v>
      </c>
      <c r="AD4" s="4" t="s">
        <v>39</v>
      </c>
      <c r="AE4" s="4" t="s">
        <v>106</v>
      </c>
      <c r="AF4" s="4" t="s">
        <v>182</v>
      </c>
      <c r="AG4" s="4"/>
      <c r="AH4" s="4" t="s">
        <v>456</v>
      </c>
      <c r="AI4" s="4" t="s">
        <v>44</v>
      </c>
    </row>
    <row r="5" spans="1:36" ht="12.75" customHeight="1" x14ac:dyDescent="0.2">
      <c r="A5" s="4" t="s">
        <v>469</v>
      </c>
      <c r="B5" s="4" t="s">
        <v>678</v>
      </c>
      <c r="C5" s="4" t="s">
        <v>471</v>
      </c>
      <c r="D5" s="17">
        <v>24854</v>
      </c>
      <c r="E5" s="5">
        <v>7</v>
      </c>
      <c r="F5" s="5">
        <v>25</v>
      </c>
      <c r="G5" s="5">
        <v>11726</v>
      </c>
      <c r="H5" s="8">
        <v>47.179528446125374</v>
      </c>
      <c r="I5" s="5" t="s">
        <v>475</v>
      </c>
      <c r="J5" s="5">
        <v>7</v>
      </c>
      <c r="K5" s="5">
        <v>0</v>
      </c>
      <c r="L5" s="5">
        <v>0</v>
      </c>
      <c r="M5" s="5">
        <v>0</v>
      </c>
      <c r="N5" s="5">
        <v>0</v>
      </c>
      <c r="O5" s="5">
        <v>189</v>
      </c>
      <c r="P5" s="5">
        <v>0</v>
      </c>
      <c r="Q5" s="5">
        <v>0</v>
      </c>
      <c r="R5" s="5">
        <v>0</v>
      </c>
      <c r="S5" s="5">
        <v>0</v>
      </c>
      <c r="T5" s="5">
        <v>189</v>
      </c>
      <c r="U5" s="8">
        <v>0.76044097529572707</v>
      </c>
      <c r="V5" s="8">
        <v>0.2816448056650841</v>
      </c>
      <c r="W5" s="8">
        <v>0</v>
      </c>
      <c r="X5" s="8">
        <v>0</v>
      </c>
      <c r="Y5" s="8">
        <v>0</v>
      </c>
      <c r="Z5" s="8">
        <v>0</v>
      </c>
      <c r="AA5" s="8">
        <v>0.2816448056650841</v>
      </c>
      <c r="AB5" s="4" t="s">
        <v>453</v>
      </c>
      <c r="AC5" s="4" t="s">
        <v>478</v>
      </c>
      <c r="AD5" s="4" t="s">
        <v>39</v>
      </c>
      <c r="AE5" s="4" t="s">
        <v>219</v>
      </c>
      <c r="AF5" s="4" t="s">
        <v>182</v>
      </c>
      <c r="AG5" s="4" t="s">
        <v>306</v>
      </c>
      <c r="AH5" s="4" t="s">
        <v>481</v>
      </c>
      <c r="AI5" s="4" t="s">
        <v>44</v>
      </c>
    </row>
    <row r="6" spans="1:36" ht="12.75" customHeight="1" x14ac:dyDescent="0.2">
      <c r="A6" s="4" t="s">
        <v>543</v>
      </c>
      <c r="B6" s="4" t="s">
        <v>678</v>
      </c>
      <c r="C6" s="4" t="s">
        <v>544</v>
      </c>
      <c r="D6" s="17">
        <v>26662</v>
      </c>
      <c r="E6" s="5">
        <v>10</v>
      </c>
      <c r="F6" s="5">
        <v>25</v>
      </c>
      <c r="G6" s="5">
        <v>12154</v>
      </c>
      <c r="H6" s="8">
        <v>45.585477458555246</v>
      </c>
      <c r="I6" s="5" t="s">
        <v>545</v>
      </c>
      <c r="J6" s="5">
        <v>10</v>
      </c>
      <c r="K6" s="5">
        <v>0</v>
      </c>
      <c r="L6" s="5">
        <v>0</v>
      </c>
      <c r="M6" s="5">
        <v>0</v>
      </c>
      <c r="N6" s="5">
        <v>0</v>
      </c>
      <c r="O6" s="5">
        <v>264</v>
      </c>
      <c r="P6" s="5">
        <v>0</v>
      </c>
      <c r="Q6" s="5">
        <v>0</v>
      </c>
      <c r="R6" s="5">
        <v>0</v>
      </c>
      <c r="S6" s="5">
        <v>0</v>
      </c>
      <c r="T6" s="5">
        <v>264</v>
      </c>
      <c r="U6" s="8">
        <v>0.99017328032405671</v>
      </c>
      <c r="V6" s="8">
        <v>0.37506563648638513</v>
      </c>
      <c r="W6" s="8">
        <v>0</v>
      </c>
      <c r="X6" s="8">
        <v>0</v>
      </c>
      <c r="Y6" s="8">
        <v>0</v>
      </c>
      <c r="Z6" s="8">
        <v>0</v>
      </c>
      <c r="AA6" s="8">
        <v>0.37506563648638513</v>
      </c>
      <c r="AB6" s="4" t="s">
        <v>37</v>
      </c>
      <c r="AC6" s="4" t="s">
        <v>549</v>
      </c>
      <c r="AD6" s="4" t="s">
        <v>39</v>
      </c>
      <c r="AE6" s="4" t="s">
        <v>130</v>
      </c>
      <c r="AF6" s="4" t="s">
        <v>69</v>
      </c>
      <c r="AG6" s="4" t="s">
        <v>306</v>
      </c>
      <c r="AH6" s="4" t="s">
        <v>542</v>
      </c>
      <c r="AI6" s="4" t="s">
        <v>542</v>
      </c>
    </row>
    <row r="7" spans="1:36" ht="12.75" customHeight="1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</row>
    <row r="8" spans="1:36" ht="12.75" customHeight="1" x14ac:dyDescent="0.2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</row>
    <row r="9" spans="1:36" ht="12.75" customHeight="1" x14ac:dyDescent="0.2">
      <c r="A9" s="11" t="s">
        <v>176</v>
      </c>
      <c r="B9" s="4"/>
      <c r="C9" s="4"/>
      <c r="D9" s="4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</row>
    <row r="10" spans="1:36" ht="12.75" customHeight="1" x14ac:dyDescent="0.2">
      <c r="A10" s="12" t="s">
        <v>188</v>
      </c>
      <c r="B10" s="4"/>
      <c r="C10" s="4"/>
      <c r="D10" s="13">
        <f t="shared" ref="D10:E10" si="0">SUM(D2:D6)</f>
        <v>131802</v>
      </c>
      <c r="E10" s="13">
        <f t="shared" si="0"/>
        <v>51</v>
      </c>
      <c r="F10" s="9"/>
      <c r="G10" s="13">
        <f t="shared" ref="G10:H10" si="1">SUM(G2:G6)</f>
        <v>58892</v>
      </c>
      <c r="H10" s="13">
        <f t="shared" si="1"/>
        <v>223.96190183437511</v>
      </c>
      <c r="I10" s="9"/>
      <c r="J10" s="13">
        <f t="shared" ref="J10:AA10" si="2">SUM(J2:J6)</f>
        <v>50</v>
      </c>
      <c r="K10" s="13">
        <f t="shared" si="2"/>
        <v>1</v>
      </c>
      <c r="L10" s="13">
        <f t="shared" si="2"/>
        <v>0</v>
      </c>
      <c r="M10" s="13">
        <f t="shared" si="2"/>
        <v>0</v>
      </c>
      <c r="N10" s="13">
        <f t="shared" si="2"/>
        <v>0</v>
      </c>
      <c r="O10" s="13">
        <f t="shared" si="2"/>
        <v>1385</v>
      </c>
      <c r="P10" s="13">
        <f t="shared" si="2"/>
        <v>29</v>
      </c>
      <c r="Q10" s="13">
        <f t="shared" si="2"/>
        <v>0</v>
      </c>
      <c r="R10" s="13">
        <f t="shared" si="2"/>
        <v>0</v>
      </c>
      <c r="S10" s="13">
        <f t="shared" si="2"/>
        <v>0</v>
      </c>
      <c r="T10" s="13">
        <f t="shared" si="2"/>
        <v>1414</v>
      </c>
      <c r="U10" s="13">
        <f t="shared" si="2"/>
        <v>5.3568564270683483</v>
      </c>
      <c r="V10" s="13">
        <f t="shared" si="2"/>
        <v>1.8958904171434692</v>
      </c>
      <c r="W10" s="13">
        <f t="shared" si="2"/>
        <v>3.8090884851255093E-2</v>
      </c>
      <c r="X10" s="13">
        <f t="shared" si="2"/>
        <v>0</v>
      </c>
      <c r="Y10" s="13">
        <f t="shared" si="2"/>
        <v>0</v>
      </c>
      <c r="Z10" s="13">
        <f t="shared" si="2"/>
        <v>0</v>
      </c>
      <c r="AA10" s="13">
        <f t="shared" si="2"/>
        <v>1.9339813019947241</v>
      </c>
      <c r="AB10" s="9"/>
      <c r="AC10" s="9"/>
      <c r="AD10" s="9"/>
      <c r="AE10" s="9"/>
      <c r="AF10" s="9"/>
      <c r="AG10" s="9"/>
      <c r="AH10" s="9"/>
      <c r="AI10" s="9"/>
    </row>
    <row r="11" spans="1:36" ht="12.75" customHeight="1" x14ac:dyDescent="0.2">
      <c r="A11" s="12" t="s">
        <v>210</v>
      </c>
      <c r="B11" s="4"/>
      <c r="C11" s="4"/>
      <c r="D11" s="13">
        <f t="shared" ref="D11:E11" si="3">COUNT(D2:D6)</f>
        <v>5</v>
      </c>
      <c r="E11" s="13">
        <f t="shared" si="3"/>
        <v>5</v>
      </c>
      <c r="F11" s="9"/>
      <c r="G11" s="13">
        <f t="shared" ref="G11:H11" si="4">COUNT(G2:G6)</f>
        <v>5</v>
      </c>
      <c r="H11" s="13">
        <f t="shared" si="4"/>
        <v>5</v>
      </c>
      <c r="I11" s="9"/>
      <c r="J11" s="13">
        <f t="shared" ref="J11:AA11" si="5">COUNT(J2:J6)</f>
        <v>5</v>
      </c>
      <c r="K11" s="13">
        <f t="shared" si="5"/>
        <v>5</v>
      </c>
      <c r="L11" s="13">
        <f t="shared" si="5"/>
        <v>5</v>
      </c>
      <c r="M11" s="13">
        <f t="shared" si="5"/>
        <v>5</v>
      </c>
      <c r="N11" s="13">
        <f t="shared" si="5"/>
        <v>5</v>
      </c>
      <c r="O11" s="13">
        <f t="shared" si="5"/>
        <v>5</v>
      </c>
      <c r="P11" s="13">
        <f t="shared" si="5"/>
        <v>5</v>
      </c>
      <c r="Q11" s="13">
        <f t="shared" si="5"/>
        <v>5</v>
      </c>
      <c r="R11" s="13">
        <f t="shared" si="5"/>
        <v>5</v>
      </c>
      <c r="S11" s="13">
        <f t="shared" si="5"/>
        <v>5</v>
      </c>
      <c r="T11" s="13">
        <f t="shared" si="5"/>
        <v>5</v>
      </c>
      <c r="U11" s="13">
        <f t="shared" si="5"/>
        <v>5</v>
      </c>
      <c r="V11" s="13">
        <f t="shared" si="5"/>
        <v>5</v>
      </c>
      <c r="W11" s="13">
        <f t="shared" si="5"/>
        <v>5</v>
      </c>
      <c r="X11" s="13">
        <f t="shared" si="5"/>
        <v>5</v>
      </c>
      <c r="Y11" s="13">
        <f t="shared" si="5"/>
        <v>5</v>
      </c>
      <c r="Z11" s="13">
        <f t="shared" si="5"/>
        <v>5</v>
      </c>
      <c r="AA11" s="13">
        <f t="shared" si="5"/>
        <v>5</v>
      </c>
      <c r="AB11" s="9"/>
      <c r="AC11" s="9"/>
      <c r="AD11" s="9"/>
      <c r="AE11" s="9"/>
      <c r="AF11" s="9"/>
      <c r="AG11" s="9"/>
      <c r="AH11" s="9"/>
      <c r="AI11" s="9"/>
    </row>
    <row r="12" spans="1:36" ht="12.75" customHeight="1" x14ac:dyDescent="0.2">
      <c r="A12" s="12" t="s">
        <v>228</v>
      </c>
      <c r="B12" s="4"/>
      <c r="C12" s="4"/>
      <c r="D12" s="13">
        <f t="shared" ref="D12:E12" si="6">AVERAGEA(D2:D6)</f>
        <v>26360.400000000001</v>
      </c>
      <c r="E12" s="13">
        <f t="shared" si="6"/>
        <v>10.199999999999999</v>
      </c>
      <c r="F12" s="9"/>
      <c r="G12" s="13">
        <f t="shared" ref="G12:H12" si="7">AVERAGEA(G2:G6)</f>
        <v>11778.4</v>
      </c>
      <c r="H12" s="13">
        <f t="shared" si="7"/>
        <v>44.792380366875022</v>
      </c>
      <c r="I12" s="9"/>
      <c r="J12" s="13">
        <f t="shared" ref="J12:AA12" si="8">AVERAGEA(J2:J6)</f>
        <v>10</v>
      </c>
      <c r="K12" s="13">
        <f t="shared" si="8"/>
        <v>0.2</v>
      </c>
      <c r="L12" s="13">
        <f t="shared" si="8"/>
        <v>0</v>
      </c>
      <c r="M12" s="13">
        <f t="shared" si="8"/>
        <v>0</v>
      </c>
      <c r="N12" s="13">
        <f t="shared" si="8"/>
        <v>0</v>
      </c>
      <c r="O12" s="13">
        <f t="shared" si="8"/>
        <v>277</v>
      </c>
      <c r="P12" s="13">
        <f t="shared" si="8"/>
        <v>5.8</v>
      </c>
      <c r="Q12" s="13">
        <f t="shared" si="8"/>
        <v>0</v>
      </c>
      <c r="R12" s="13">
        <f t="shared" si="8"/>
        <v>0</v>
      </c>
      <c r="S12" s="13">
        <f t="shared" si="8"/>
        <v>0</v>
      </c>
      <c r="T12" s="13">
        <f t="shared" si="8"/>
        <v>282.8</v>
      </c>
      <c r="U12" s="13">
        <f t="shared" si="8"/>
        <v>1.0713712854136697</v>
      </c>
      <c r="V12" s="13">
        <f t="shared" si="8"/>
        <v>0.37917808342869386</v>
      </c>
      <c r="W12" s="13">
        <f t="shared" si="8"/>
        <v>7.6181769702510184E-3</v>
      </c>
      <c r="X12" s="13">
        <f t="shared" si="8"/>
        <v>0</v>
      </c>
      <c r="Y12" s="13">
        <f t="shared" si="8"/>
        <v>0</v>
      </c>
      <c r="Z12" s="13">
        <f t="shared" si="8"/>
        <v>0</v>
      </c>
      <c r="AA12" s="13">
        <f t="shared" si="8"/>
        <v>0.38679626039894482</v>
      </c>
      <c r="AB12" s="9"/>
      <c r="AC12" s="9"/>
      <c r="AD12" s="9"/>
      <c r="AE12" s="9"/>
      <c r="AF12" s="9"/>
      <c r="AG12" s="9"/>
      <c r="AH12" s="9"/>
      <c r="AI12" s="9"/>
    </row>
    <row r="13" spans="1:36" ht="12.75" customHeight="1" x14ac:dyDescent="0.2">
      <c r="A13" s="12" t="s">
        <v>238</v>
      </c>
      <c r="B13" s="4"/>
      <c r="C13" s="4"/>
      <c r="D13" s="13">
        <f t="shared" ref="D13:E13" si="9">MIN(D2:D6)</f>
        <v>24648</v>
      </c>
      <c r="E13" s="13">
        <f t="shared" si="9"/>
        <v>1</v>
      </c>
      <c r="F13" s="9"/>
      <c r="G13" s="13">
        <f t="shared" ref="G13:H13" si="10">MIN(G2:G6)</f>
        <v>10886</v>
      </c>
      <c r="H13" s="13">
        <f t="shared" si="10"/>
        <v>40.796324655436443</v>
      </c>
      <c r="I13" s="9"/>
      <c r="J13" s="13">
        <f t="shared" ref="J13:AA13" si="11">MIN(J2:J6)</f>
        <v>1</v>
      </c>
      <c r="K13" s="13">
        <f t="shared" si="11"/>
        <v>0</v>
      </c>
      <c r="L13" s="13">
        <f t="shared" si="11"/>
        <v>0</v>
      </c>
      <c r="M13" s="13">
        <f t="shared" si="11"/>
        <v>0</v>
      </c>
      <c r="N13" s="13">
        <f t="shared" si="11"/>
        <v>0</v>
      </c>
      <c r="O13" s="13">
        <f t="shared" si="11"/>
        <v>25</v>
      </c>
      <c r="P13" s="13">
        <f t="shared" si="11"/>
        <v>0</v>
      </c>
      <c r="Q13" s="13">
        <f t="shared" si="11"/>
        <v>0</v>
      </c>
      <c r="R13" s="13">
        <f t="shared" si="11"/>
        <v>0</v>
      </c>
      <c r="S13" s="13">
        <f t="shared" si="11"/>
        <v>0</v>
      </c>
      <c r="T13" s="13">
        <f t="shared" si="11"/>
        <v>25</v>
      </c>
      <c r="U13" s="13">
        <f t="shared" si="11"/>
        <v>0.10142810775722168</v>
      </c>
      <c r="V13" s="13">
        <f t="shared" si="11"/>
        <v>4.057124310288867E-2</v>
      </c>
      <c r="W13" s="13">
        <f t="shared" si="11"/>
        <v>0</v>
      </c>
      <c r="X13" s="13">
        <f t="shared" si="11"/>
        <v>0</v>
      </c>
      <c r="Y13" s="13">
        <f t="shared" si="11"/>
        <v>0</v>
      </c>
      <c r="Z13" s="13">
        <f t="shared" si="11"/>
        <v>0</v>
      </c>
      <c r="AA13" s="13">
        <f t="shared" si="11"/>
        <v>4.057124310288867E-2</v>
      </c>
      <c r="AB13" s="9"/>
      <c r="AC13" s="9"/>
      <c r="AD13" s="9"/>
      <c r="AE13" s="9"/>
      <c r="AF13" s="9"/>
      <c r="AG13" s="9"/>
      <c r="AH13" s="9"/>
      <c r="AI13" s="9"/>
    </row>
    <row r="14" spans="1:36" ht="12.75" customHeight="1" x14ac:dyDescent="0.2">
      <c r="A14" s="12" t="s">
        <v>250</v>
      </c>
      <c r="B14" s="4"/>
      <c r="C14" s="4"/>
      <c r="D14" s="13">
        <f t="shared" ref="D14:E14" si="12">MAX(D2:D6)</f>
        <v>29385</v>
      </c>
      <c r="E14" s="13">
        <f t="shared" si="12"/>
        <v>28</v>
      </c>
      <c r="F14" s="9"/>
      <c r="G14" s="13">
        <f t="shared" ref="G14:H14" si="13">MAX(G2:G6)</f>
        <v>12154</v>
      </c>
      <c r="H14" s="13">
        <f t="shared" si="13"/>
        <v>47.179528446125374</v>
      </c>
      <c r="I14" s="9"/>
      <c r="J14" s="13">
        <f t="shared" ref="J14:AA14" si="14">MAX(J2:J6)</f>
        <v>27</v>
      </c>
      <c r="K14" s="13">
        <f t="shared" si="14"/>
        <v>1</v>
      </c>
      <c r="L14" s="13">
        <f t="shared" si="14"/>
        <v>0</v>
      </c>
      <c r="M14" s="13">
        <f t="shared" si="14"/>
        <v>0</v>
      </c>
      <c r="N14" s="13">
        <f t="shared" si="14"/>
        <v>0</v>
      </c>
      <c r="O14" s="13">
        <f t="shared" si="14"/>
        <v>758</v>
      </c>
      <c r="P14" s="13">
        <f t="shared" si="14"/>
        <v>29</v>
      </c>
      <c r="Q14" s="13">
        <f t="shared" si="14"/>
        <v>0</v>
      </c>
      <c r="R14" s="13">
        <f t="shared" si="14"/>
        <v>0</v>
      </c>
      <c r="S14" s="13">
        <f t="shared" si="14"/>
        <v>0</v>
      </c>
      <c r="T14" s="13">
        <f t="shared" si="14"/>
        <v>787</v>
      </c>
      <c r="U14" s="13">
        <f t="shared" si="14"/>
        <v>2.9977526377937758</v>
      </c>
      <c r="V14" s="13">
        <f t="shared" si="14"/>
        <v>1.0284538909838874</v>
      </c>
      <c r="W14" s="13">
        <f t="shared" si="14"/>
        <v>3.8090884851255093E-2</v>
      </c>
      <c r="X14" s="13">
        <f t="shared" si="14"/>
        <v>0</v>
      </c>
      <c r="Y14" s="13">
        <f t="shared" si="14"/>
        <v>0</v>
      </c>
      <c r="Z14" s="13">
        <f t="shared" si="14"/>
        <v>0</v>
      </c>
      <c r="AA14" s="13">
        <f t="shared" si="14"/>
        <v>1.0665447758351425</v>
      </c>
      <c r="AB14" s="9"/>
      <c r="AC14" s="9"/>
      <c r="AD14" s="9"/>
      <c r="AE14" s="9"/>
      <c r="AF14" s="9"/>
      <c r="AG14" s="9"/>
      <c r="AH14" s="9"/>
      <c r="AI14" s="9"/>
    </row>
    <row r="15" spans="1:36" ht="12.75" customHeight="1" x14ac:dyDescent="0.2">
      <c r="A15" s="12" t="s">
        <v>263</v>
      </c>
      <c r="B15" s="4"/>
      <c r="C15" s="4"/>
      <c r="D15" s="13">
        <f t="shared" ref="D15:E15" si="15">VARP(D2:D6)</f>
        <v>2890451.44</v>
      </c>
      <c r="E15" s="13">
        <f t="shared" si="15"/>
        <v>87.76</v>
      </c>
      <c r="F15" s="9"/>
      <c r="G15" s="13">
        <f t="shared" ref="G15:H15" si="16">VARP(G2:G6)</f>
        <v>222688.63999999998</v>
      </c>
      <c r="H15" s="13">
        <f t="shared" si="16"/>
        <v>4.9537612205130372</v>
      </c>
      <c r="I15" s="9"/>
      <c r="J15" s="13">
        <f t="shared" ref="J15:AA15" si="17">VARP(J2:J6)</f>
        <v>80.8</v>
      </c>
      <c r="K15" s="13">
        <f t="shared" si="17"/>
        <v>0.16</v>
      </c>
      <c r="L15" s="13">
        <f t="shared" si="17"/>
        <v>0</v>
      </c>
      <c r="M15" s="13">
        <f t="shared" si="17"/>
        <v>0</v>
      </c>
      <c r="N15" s="13">
        <f t="shared" si="17"/>
        <v>0</v>
      </c>
      <c r="O15" s="13">
        <f t="shared" si="17"/>
        <v>63832.4</v>
      </c>
      <c r="P15" s="13">
        <f t="shared" si="17"/>
        <v>134.56</v>
      </c>
      <c r="Q15" s="13">
        <f t="shared" si="17"/>
        <v>0</v>
      </c>
      <c r="R15" s="13">
        <f t="shared" si="17"/>
        <v>0</v>
      </c>
      <c r="S15" s="13">
        <f t="shared" si="17"/>
        <v>0</v>
      </c>
      <c r="T15" s="13">
        <f t="shared" si="17"/>
        <v>69546.559999999998</v>
      </c>
      <c r="U15" s="13">
        <f t="shared" si="17"/>
        <v>1.0146902548015502</v>
      </c>
      <c r="V15" s="13">
        <f t="shared" si="17"/>
        <v>0.11788680699961328</v>
      </c>
      <c r="W15" s="13">
        <f t="shared" si="17"/>
        <v>2.3214648140025193E-4</v>
      </c>
      <c r="X15" s="13">
        <f t="shared" si="17"/>
        <v>0</v>
      </c>
      <c r="Y15" s="13">
        <f t="shared" si="17"/>
        <v>0</v>
      </c>
      <c r="Z15" s="13">
        <f t="shared" si="17"/>
        <v>0</v>
      </c>
      <c r="AA15" s="13">
        <f t="shared" si="17"/>
        <v>0.12801154948992977</v>
      </c>
      <c r="AB15" s="9"/>
      <c r="AC15" s="9"/>
      <c r="AD15" s="9"/>
      <c r="AE15" s="9"/>
      <c r="AF15" s="9"/>
      <c r="AG15" s="9"/>
      <c r="AH15" s="9"/>
      <c r="AI15" s="9"/>
    </row>
    <row r="16" spans="1:36" ht="12.75" customHeight="1" x14ac:dyDescent="0.2">
      <c r="A16" s="12" t="s">
        <v>280</v>
      </c>
      <c r="B16" s="4"/>
      <c r="C16" s="4"/>
      <c r="D16" s="13">
        <f t="shared" ref="D16:E16" si="18">STDEVA(D2:D6)</f>
        <v>1900.8062236850972</v>
      </c>
      <c r="E16" s="13">
        <f t="shared" si="18"/>
        <v>10.473776778220929</v>
      </c>
      <c r="F16" s="9"/>
      <c r="G16" s="13">
        <f t="shared" ref="G16:H16" si="19">STDEVA(G2:G6)</f>
        <v>527.59909021907913</v>
      </c>
      <c r="H16" s="13">
        <f t="shared" si="19"/>
        <v>2.4884134555256883</v>
      </c>
      <c r="I16" s="9"/>
      <c r="J16" s="13">
        <f t="shared" ref="J16:AA16" si="20">STDEVA(J2:J6)</f>
        <v>10.04987562112089</v>
      </c>
      <c r="K16" s="13">
        <f t="shared" si="20"/>
        <v>0.44721359549995793</v>
      </c>
      <c r="L16" s="13">
        <f t="shared" si="20"/>
        <v>0</v>
      </c>
      <c r="M16" s="13">
        <f t="shared" si="20"/>
        <v>0</v>
      </c>
      <c r="N16" s="13">
        <f t="shared" si="20"/>
        <v>0</v>
      </c>
      <c r="O16" s="13">
        <f t="shared" si="20"/>
        <v>282.47212251831155</v>
      </c>
      <c r="P16" s="13">
        <f t="shared" si="20"/>
        <v>12.969194269498781</v>
      </c>
      <c r="Q16" s="13">
        <f t="shared" si="20"/>
        <v>0</v>
      </c>
      <c r="R16" s="13">
        <f t="shared" si="20"/>
        <v>0</v>
      </c>
      <c r="S16" s="13">
        <f t="shared" si="20"/>
        <v>0</v>
      </c>
      <c r="T16" s="13">
        <f t="shared" si="20"/>
        <v>294.8443657253772</v>
      </c>
      <c r="U16" s="13">
        <f t="shared" si="20"/>
        <v>1.126216150879545</v>
      </c>
      <c r="V16" s="13">
        <f t="shared" si="20"/>
        <v>0.38387303727862498</v>
      </c>
      <c r="W16" s="13">
        <f t="shared" si="20"/>
        <v>1.7034761570104671E-2</v>
      </c>
      <c r="X16" s="13">
        <f t="shared" si="20"/>
        <v>0</v>
      </c>
      <c r="Y16" s="13">
        <f t="shared" si="20"/>
        <v>0</v>
      </c>
      <c r="Z16" s="13">
        <f t="shared" si="20"/>
        <v>0</v>
      </c>
      <c r="AA16" s="13">
        <f t="shared" si="20"/>
        <v>0.4000180456709575</v>
      </c>
      <c r="AB16" s="9"/>
      <c r="AC16" s="9"/>
      <c r="AD16" s="9"/>
      <c r="AE16" s="9"/>
      <c r="AF16" s="9"/>
      <c r="AG16" s="9"/>
      <c r="AH16" s="9"/>
      <c r="AI16" s="9"/>
    </row>
    <row r="17" spans="1:35" ht="12.75" customHeight="1" x14ac:dyDescent="0.2">
      <c r="A17" s="12" t="s">
        <v>298</v>
      </c>
      <c r="B17" s="4"/>
      <c r="C17" s="4"/>
      <c r="D17" s="13">
        <f t="shared" ref="D17:E17" si="21">QUARTILE(D2:D6,1)</f>
        <v>24854</v>
      </c>
      <c r="E17" s="13">
        <f t="shared" si="21"/>
        <v>5</v>
      </c>
      <c r="F17" s="9"/>
      <c r="G17" s="13">
        <f t="shared" ref="G17:H17" si="22">QUARTILE(G2:G6,1)</f>
        <v>11726</v>
      </c>
      <c r="H17" s="13">
        <f t="shared" si="22"/>
        <v>44.165855241804607</v>
      </c>
      <c r="I17" s="9"/>
      <c r="J17" s="13">
        <f t="shared" ref="J17:AA17" si="23">QUARTILE(J2:J6,1)</f>
        <v>5</v>
      </c>
      <c r="K17" s="13">
        <f t="shared" si="23"/>
        <v>0</v>
      </c>
      <c r="L17" s="13">
        <f t="shared" si="23"/>
        <v>0</v>
      </c>
      <c r="M17" s="13">
        <f t="shared" si="23"/>
        <v>0</v>
      </c>
      <c r="N17" s="13">
        <f t="shared" si="23"/>
        <v>0</v>
      </c>
      <c r="O17" s="13">
        <f t="shared" si="23"/>
        <v>149</v>
      </c>
      <c r="P17" s="13">
        <f t="shared" si="23"/>
        <v>0</v>
      </c>
      <c r="Q17" s="13">
        <f t="shared" si="23"/>
        <v>0</v>
      </c>
      <c r="R17" s="13">
        <f t="shared" si="23"/>
        <v>0</v>
      </c>
      <c r="S17" s="13">
        <f t="shared" si="23"/>
        <v>0</v>
      </c>
      <c r="T17" s="13">
        <f t="shared" si="23"/>
        <v>149</v>
      </c>
      <c r="U17" s="13">
        <f t="shared" si="23"/>
        <v>0.50706142589756675</v>
      </c>
      <c r="V17" s="13">
        <f t="shared" si="23"/>
        <v>0.17015484090522376</v>
      </c>
      <c r="W17" s="13">
        <f t="shared" si="23"/>
        <v>0</v>
      </c>
      <c r="X17" s="13">
        <f t="shared" si="23"/>
        <v>0</v>
      </c>
      <c r="Y17" s="13">
        <f t="shared" si="23"/>
        <v>0</v>
      </c>
      <c r="Z17" s="13">
        <f t="shared" si="23"/>
        <v>0</v>
      </c>
      <c r="AA17" s="13">
        <f t="shared" si="23"/>
        <v>0.17015484090522376</v>
      </c>
      <c r="AB17" s="9"/>
      <c r="AC17" s="9"/>
      <c r="AD17" s="9"/>
      <c r="AE17" s="9"/>
      <c r="AF17" s="9"/>
      <c r="AG17" s="9"/>
      <c r="AH17" s="9"/>
      <c r="AI17" s="9"/>
    </row>
    <row r="18" spans="1:35" ht="12.75" customHeight="1" x14ac:dyDescent="0.2">
      <c r="A18" s="12" t="s">
        <v>313</v>
      </c>
      <c r="B18" s="4"/>
      <c r="C18" s="4"/>
      <c r="D18" s="13">
        <f t="shared" ref="D18:E18" si="24">MEDIAN(D2:D6)</f>
        <v>26253</v>
      </c>
      <c r="E18" s="13">
        <f t="shared" si="24"/>
        <v>7</v>
      </c>
      <c r="F18" s="9"/>
      <c r="G18" s="13">
        <f t="shared" ref="G18:H18" si="25">MEDIAN(G2:G6)</f>
        <v>11988</v>
      </c>
      <c r="H18" s="13">
        <f t="shared" si="25"/>
        <v>45.585477458555246</v>
      </c>
      <c r="I18" s="9"/>
      <c r="J18" s="13">
        <f t="shared" ref="J18:AA18" si="26">MEDIAN(J2:J6)</f>
        <v>7</v>
      </c>
      <c r="K18" s="13">
        <f t="shared" si="26"/>
        <v>0</v>
      </c>
      <c r="L18" s="13">
        <f t="shared" si="26"/>
        <v>0</v>
      </c>
      <c r="M18" s="13">
        <f t="shared" si="26"/>
        <v>0</v>
      </c>
      <c r="N18" s="13">
        <f t="shared" si="26"/>
        <v>0</v>
      </c>
      <c r="O18" s="13">
        <f t="shared" si="26"/>
        <v>189</v>
      </c>
      <c r="P18" s="13">
        <f t="shared" si="26"/>
        <v>0</v>
      </c>
      <c r="Q18" s="13">
        <f t="shared" si="26"/>
        <v>0</v>
      </c>
      <c r="R18" s="13">
        <f t="shared" si="26"/>
        <v>0</v>
      </c>
      <c r="S18" s="13">
        <f t="shared" si="26"/>
        <v>0</v>
      </c>
      <c r="T18" s="13">
        <f t="shared" si="26"/>
        <v>189</v>
      </c>
      <c r="U18" s="13">
        <f t="shared" si="26"/>
        <v>0.76044097529572707</v>
      </c>
      <c r="V18" s="13">
        <f t="shared" si="26"/>
        <v>0.2816448056650841</v>
      </c>
      <c r="W18" s="13">
        <f t="shared" si="26"/>
        <v>0</v>
      </c>
      <c r="X18" s="13">
        <f t="shared" si="26"/>
        <v>0</v>
      </c>
      <c r="Y18" s="13">
        <f t="shared" si="26"/>
        <v>0</v>
      </c>
      <c r="Z18" s="13">
        <f t="shared" si="26"/>
        <v>0</v>
      </c>
      <c r="AA18" s="13">
        <f t="shared" si="26"/>
        <v>0.2816448056650841</v>
      </c>
      <c r="AB18" s="9"/>
      <c r="AC18" s="9"/>
      <c r="AD18" s="9"/>
      <c r="AE18" s="9"/>
      <c r="AF18" s="9"/>
      <c r="AG18" s="9"/>
      <c r="AH18" s="9"/>
      <c r="AI18" s="9"/>
    </row>
    <row r="19" spans="1:35" ht="12.75" customHeight="1" x14ac:dyDescent="0.2">
      <c r="A19" s="12" t="s">
        <v>325</v>
      </c>
      <c r="B19" s="4"/>
      <c r="C19" s="4"/>
      <c r="D19" s="13">
        <f t="shared" ref="D19:E19" si="27">QUARTILE(D2:D6,3)</f>
        <v>26662</v>
      </c>
      <c r="E19" s="13">
        <f t="shared" si="27"/>
        <v>10</v>
      </c>
      <c r="F19" s="9"/>
      <c r="G19" s="13">
        <f t="shared" ref="G19:H19" si="28">QUARTILE(G2:G6,3)</f>
        <v>12138</v>
      </c>
      <c r="H19" s="13">
        <f t="shared" si="28"/>
        <v>46.234716032453434</v>
      </c>
      <c r="I19" s="9"/>
      <c r="J19" s="13">
        <f t="shared" ref="J19:AA19" si="29">QUARTILE(J2:J6,3)</f>
        <v>10</v>
      </c>
      <c r="K19" s="13">
        <f t="shared" si="29"/>
        <v>0</v>
      </c>
      <c r="L19" s="13">
        <f t="shared" si="29"/>
        <v>0</v>
      </c>
      <c r="M19" s="13">
        <f t="shared" si="29"/>
        <v>0</v>
      </c>
      <c r="N19" s="13">
        <f t="shared" si="29"/>
        <v>0</v>
      </c>
      <c r="O19" s="13">
        <f t="shared" si="29"/>
        <v>264</v>
      </c>
      <c r="P19" s="13">
        <f t="shared" si="29"/>
        <v>0</v>
      </c>
      <c r="Q19" s="13">
        <f t="shared" si="29"/>
        <v>0</v>
      </c>
      <c r="R19" s="13">
        <f t="shared" si="29"/>
        <v>0</v>
      </c>
      <c r="S19" s="13">
        <f t="shared" si="29"/>
        <v>0</v>
      </c>
      <c r="T19" s="13">
        <f t="shared" si="29"/>
        <v>264</v>
      </c>
      <c r="U19" s="13">
        <f t="shared" si="29"/>
        <v>0.99017328032405671</v>
      </c>
      <c r="V19" s="13">
        <f t="shared" si="29"/>
        <v>0.37506563648638513</v>
      </c>
      <c r="W19" s="13">
        <f t="shared" si="29"/>
        <v>0</v>
      </c>
      <c r="X19" s="13">
        <f t="shared" si="29"/>
        <v>0</v>
      </c>
      <c r="Y19" s="13">
        <f t="shared" si="29"/>
        <v>0</v>
      </c>
      <c r="Z19" s="13">
        <f t="shared" si="29"/>
        <v>0</v>
      </c>
      <c r="AA19" s="13">
        <f t="shared" si="29"/>
        <v>0.37506563648638513</v>
      </c>
      <c r="AB19" s="9"/>
      <c r="AC19" s="9"/>
      <c r="AD19" s="9"/>
      <c r="AE19" s="9"/>
      <c r="AF19" s="9"/>
      <c r="AG19" s="9"/>
      <c r="AH19" s="9"/>
      <c r="AI19" s="9"/>
    </row>
    <row r="20" spans="1:35" ht="12.75" customHeight="1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</row>
    <row r="21" spans="1:35" ht="12.75" customHeight="1" x14ac:dyDescent="0.2"/>
    <row r="22" spans="1:35" ht="12.75" customHeight="1" x14ac:dyDescent="0.2"/>
    <row r="23" spans="1:35" ht="12.75" customHeight="1" x14ac:dyDescent="0.2"/>
    <row r="24" spans="1:35" ht="12.75" customHeight="1" x14ac:dyDescent="0.2"/>
    <row r="25" spans="1:35" ht="12.75" customHeight="1" x14ac:dyDescent="0.2"/>
    <row r="26" spans="1:35" ht="12.75" customHeight="1" x14ac:dyDescent="0.2"/>
    <row r="27" spans="1:35" ht="12.75" customHeight="1" x14ac:dyDescent="0.2"/>
    <row r="28" spans="1:35" ht="12.75" customHeight="1" x14ac:dyDescent="0.2"/>
    <row r="29" spans="1:35" ht="12.75" customHeight="1" x14ac:dyDescent="0.2"/>
    <row r="30" spans="1:35" ht="12.75" customHeight="1" x14ac:dyDescent="0.2"/>
    <row r="31" spans="1:35" ht="12.75" customHeight="1" x14ac:dyDescent="0.2"/>
    <row r="32" spans="1:35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Nidovirales All</vt:lpstr>
      <vt:lpstr>Humans</vt:lpstr>
      <vt:lpstr>Vertebrates (Including Human)</vt:lpstr>
      <vt:lpstr>Invertebrates</vt:lpstr>
      <vt:lpstr>Undefined Hosts</vt:lpstr>
      <vt:lpstr>Arteriviridae</vt:lpstr>
      <vt:lpstr>Coronaviridae</vt:lpstr>
      <vt:lpstr>Mesnidovirineae</vt:lpstr>
      <vt:lpstr>Ronidovirineae </vt:lpstr>
      <vt:lpstr>Tobaniviridae </vt:lpstr>
      <vt:lpstr>Fe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o Cantara</dc:creator>
  <cp:lastModifiedBy>Alessio Cantara</cp:lastModifiedBy>
  <dcterms:created xsi:type="dcterms:W3CDTF">2020-03-31T14:27:04Z</dcterms:created>
  <dcterms:modified xsi:type="dcterms:W3CDTF">2020-04-03T11:16:28Z</dcterms:modified>
</cp:coreProperties>
</file>